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en/Desktop/Human LC Data/00-Tables and Supplementary Tables/"/>
    </mc:Choice>
  </mc:AlternateContent>
  <xr:revisionPtr revIDLastSave="0" documentId="13_ncr:1_{5F670D20-01ED-8943-8041-6420CE6B8D8B}" xr6:coauthVersionLast="47" xr6:coauthVersionMax="47" xr10:uidLastSave="{00000000-0000-0000-0000-000000000000}"/>
  <bookViews>
    <workbookView xWindow="1400" yWindow="4140" windowWidth="28240" windowHeight="17440" xr2:uid="{BED4C5DD-C940-C84C-A833-DE217F8D09EC}"/>
  </bookViews>
  <sheets>
    <sheet name="Common DEGs" sheetId="5" r:id="rId1"/>
    <sheet name="Top 100 DEGs" sheetId="6" r:id="rId2"/>
    <sheet name="AD top 100" sheetId="7" r:id="rId3"/>
    <sheet name="SQ top 100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2E572259-C993-F348-84F6-CBFF54A8B16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6D637FD-EA30-F940-BAF3-24596D7AD1B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B667F116-73B2-9C4B-94FC-5AD60140853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46013957-7672-FA43-8AE0-CE5CFBF32EF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C3B7EE4B-A3B9-D144-B227-52F917DEC62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9B4861D7-BA21-7348-AB41-DBC220D592D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2" authorId="0" shapeId="0" xr:uid="{27DB18EA-1255-BD44-B9A2-9CE9EDBB512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2" authorId="0" shapeId="0" xr:uid="{318D888D-6C28-8E40-94E2-380C7DD7720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33311637-2459-2342-9EC1-4E587DFEEC39}">
      <text>
        <r>
          <rPr>
            <sz val="11"/>
            <color rgb="FF000000"/>
            <rFont val="等线"/>
            <family val="4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2C334393-4E0B-084B-B615-13532EBD8A7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D67B61EA-E7EC-FF4C-9393-90AB909C2B0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9E7A242C-08DB-2C42-AAB1-4E605FEBC0F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94B6486A-9ED7-3B4D-AF12-F68FEB7D175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755693E3-7DDE-F94F-89A0-25EC76AAA95A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2" authorId="0" shapeId="0" xr:uid="{33B81534-45B2-A74A-A6FD-096CE388071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2" authorId="0" shapeId="0" xr:uid="{CA0B3D69-1130-A347-B02C-34202E448707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9357" uniqueCount="2744">
  <si>
    <t>SLC6A4</t>
  </si>
  <si>
    <t>SERTM1</t>
  </si>
  <si>
    <t>GPM6A</t>
  </si>
  <si>
    <t>FABP4</t>
  </si>
  <si>
    <t>CLEC3B</t>
  </si>
  <si>
    <t>LGI3</t>
  </si>
  <si>
    <t>NCKAP5</t>
  </si>
  <si>
    <t>RTKN2</t>
  </si>
  <si>
    <t>KANK3</t>
  </si>
  <si>
    <t>HSPA12B</t>
  </si>
  <si>
    <t>SH3GL3</t>
  </si>
  <si>
    <t>FAM107A</t>
  </si>
  <si>
    <t>GPD1</t>
  </si>
  <si>
    <t>CA4</t>
  </si>
  <si>
    <t>SGCG</t>
  </si>
  <si>
    <t>ANKRD1</t>
  </si>
  <si>
    <t>JAM2</t>
  </si>
  <si>
    <t>MYZAP</t>
  </si>
  <si>
    <t>CCM2L</t>
  </si>
  <si>
    <t>MCEMP1</t>
  </si>
  <si>
    <t>RAMP2</t>
  </si>
  <si>
    <t>ADRB2</t>
  </si>
  <si>
    <t>OTUD1</t>
  </si>
  <si>
    <t>TNNC1</t>
  </si>
  <si>
    <t>ADAMTS8</t>
  </si>
  <si>
    <t>ARHGAP6</t>
  </si>
  <si>
    <t>LDB2</t>
  </si>
  <si>
    <t>GRIA1</t>
  </si>
  <si>
    <t>TCF21</t>
  </si>
  <si>
    <t>TMEM100</t>
  </si>
  <si>
    <t>PLAC9</t>
  </si>
  <si>
    <t>CNTN6</t>
  </si>
  <si>
    <t>BTNL9</t>
  </si>
  <si>
    <t>EDNRB</t>
  </si>
  <si>
    <t>FOXF1</t>
  </si>
  <si>
    <t>LRRC36</t>
  </si>
  <si>
    <t>SEMA3G</t>
  </si>
  <si>
    <t>RAMP3</t>
  </si>
  <si>
    <t>CLEC1A</t>
  </si>
  <si>
    <t>VEGFD</t>
  </si>
  <si>
    <t>LYVE1</t>
  </si>
  <si>
    <t>FRMD3</t>
  </si>
  <si>
    <t>GDF10</t>
  </si>
  <si>
    <t>PTPN21</t>
  </si>
  <si>
    <t>FCN3</t>
  </si>
  <si>
    <t>LIMS2</t>
  </si>
  <si>
    <t>ARHGEF15</t>
  </si>
  <si>
    <t>HBA2</t>
  </si>
  <si>
    <t>MYCT1</t>
  </si>
  <si>
    <t>ROBO4</t>
  </si>
  <si>
    <t>TENT5B</t>
  </si>
  <si>
    <t>KCNT2</t>
  </si>
  <si>
    <t>LRRN3</t>
  </si>
  <si>
    <t>SOX7</t>
  </si>
  <si>
    <t>SOSTDC1</t>
  </si>
  <si>
    <t>RXFP1</t>
  </si>
  <si>
    <t>STARD13</t>
  </si>
  <si>
    <t>ARHGEF26</t>
  </si>
  <si>
    <t>CYYR1</t>
  </si>
  <si>
    <t>SCN4B</t>
  </si>
  <si>
    <t>SH2D3C</t>
  </si>
  <si>
    <t>THSD1</t>
  </si>
  <si>
    <t>ACADL</t>
  </si>
  <si>
    <t>FEZ1</t>
  </si>
  <si>
    <t>GIMAP8</t>
  </si>
  <si>
    <t>ACVRL1</t>
  </si>
  <si>
    <t>EMCN</t>
  </si>
  <si>
    <t>ABCA8</t>
  </si>
  <si>
    <t>GRK5</t>
  </si>
  <si>
    <t>FHL5</t>
  </si>
  <si>
    <t>ANGPTL1</t>
  </si>
  <si>
    <t>FGD5</t>
  </si>
  <si>
    <t>ALKAL2</t>
  </si>
  <si>
    <t>GSTM5</t>
  </si>
  <si>
    <t>IGSF10</t>
  </si>
  <si>
    <t>CDO1</t>
  </si>
  <si>
    <t>ADRB1</t>
  </si>
  <si>
    <t>LMO2</t>
  </si>
  <si>
    <t>DPEP2</t>
  </si>
  <si>
    <t>PHACTR1</t>
  </si>
  <si>
    <t>ASPA</t>
  </si>
  <si>
    <t>C14orf132</t>
  </si>
  <si>
    <t>PRKCE</t>
  </si>
  <si>
    <t>SOX17</t>
  </si>
  <si>
    <t>KL</t>
  </si>
  <si>
    <t>WWC2</t>
  </si>
  <si>
    <t>TRHDE</t>
  </si>
  <si>
    <t>TGFBR3</t>
  </si>
  <si>
    <t>NLRC4</t>
  </si>
  <si>
    <t>ERG</t>
  </si>
  <si>
    <t>PKNOX2</t>
  </si>
  <si>
    <t>FGFBP2</t>
  </si>
  <si>
    <t>RAI2</t>
  </si>
  <si>
    <t>GIMAP1</t>
  </si>
  <si>
    <t>FHL1</t>
  </si>
  <si>
    <t>RHOJ</t>
  </si>
  <si>
    <t>RGCC</t>
  </si>
  <si>
    <t>DES</t>
  </si>
  <si>
    <t>HBA1</t>
  </si>
  <si>
    <t>PDLIM2</t>
  </si>
  <si>
    <t>PIP5K1B</t>
  </si>
  <si>
    <t>CLEC14A</t>
  </si>
  <si>
    <t>COL6A6</t>
  </si>
  <si>
    <t>SMAD6</t>
  </si>
  <si>
    <t>INMT</t>
  </si>
  <si>
    <t>CALCRL</t>
  </si>
  <si>
    <t>CDH5</t>
  </si>
  <si>
    <t>FAM189A2</t>
  </si>
  <si>
    <t>ACKR4</t>
  </si>
  <si>
    <t>MMRN2</t>
  </si>
  <si>
    <t>GPM6B</t>
  </si>
  <si>
    <t>PEAR1</t>
  </si>
  <si>
    <t>HHIP</t>
  </si>
  <si>
    <t>RAPGEF4</t>
  </si>
  <si>
    <t>KRT4</t>
  </si>
  <si>
    <t>CAVIN2</t>
  </si>
  <si>
    <t>ADAMTSL3</t>
  </si>
  <si>
    <t>TCEAL2</t>
  </si>
  <si>
    <t>CLIC5</t>
  </si>
  <si>
    <t>CD36</t>
  </si>
  <si>
    <t>PECAM1</t>
  </si>
  <si>
    <t>VIPR1</t>
  </si>
  <si>
    <t>RETN</t>
  </si>
  <si>
    <t>COX4I2</t>
  </si>
  <si>
    <t>PALM2AKAP2</t>
  </si>
  <si>
    <t>AGER</t>
  </si>
  <si>
    <t>MAMDC2</t>
  </si>
  <si>
    <t>PALMD</t>
  </si>
  <si>
    <t>IL3RA</t>
  </si>
  <si>
    <t>AFF3</t>
  </si>
  <si>
    <t>C1QTNF7</t>
  </si>
  <si>
    <t>SELP</t>
  </si>
  <si>
    <t>FMO2</t>
  </si>
  <si>
    <t>PTPRB</t>
  </si>
  <si>
    <t>CCDC85A</t>
  </si>
  <si>
    <t>FXYD6</t>
  </si>
  <si>
    <t>SEMA5A</t>
  </si>
  <si>
    <t>MME</t>
  </si>
  <si>
    <t>GHR</t>
  </si>
  <si>
    <t>VEPH1</t>
  </si>
  <si>
    <t>SPOCK2</t>
  </si>
  <si>
    <t>COX7A1</t>
  </si>
  <si>
    <t>ST6GALNAC5</t>
  </si>
  <si>
    <t>GLDN</t>
  </si>
  <si>
    <t>WIF1</t>
  </si>
  <si>
    <t>CCBE1</t>
  </si>
  <si>
    <t>EPAS1</t>
  </si>
  <si>
    <t>SESN1</t>
  </si>
  <si>
    <t>EMP2</t>
  </si>
  <si>
    <t>CPED1</t>
  </si>
  <si>
    <t>FAM162B</t>
  </si>
  <si>
    <t>ABCG2</t>
  </si>
  <si>
    <t>CLDN5</t>
  </si>
  <si>
    <t>SASH1</t>
  </si>
  <si>
    <t>GIMAP6</t>
  </si>
  <si>
    <t>TMEM88</t>
  </si>
  <si>
    <t>ADGRE1</t>
  </si>
  <si>
    <t>GUCY1A2</t>
  </si>
  <si>
    <t>PRAM1</t>
  </si>
  <si>
    <t>ALDH18A1</t>
  </si>
  <si>
    <t>BCHE</t>
  </si>
  <si>
    <t>SYNM</t>
  </si>
  <si>
    <t>IL1RL1</t>
  </si>
  <si>
    <t>SLIT2</t>
  </si>
  <si>
    <t>KCNAB1</t>
  </si>
  <si>
    <t>SLC5A9</t>
  </si>
  <si>
    <t>CRYAB</t>
  </si>
  <si>
    <t>C8B</t>
  </si>
  <si>
    <t>TIE1</t>
  </si>
  <si>
    <t>GOLM1</t>
  </si>
  <si>
    <t>SLC14A1</t>
  </si>
  <si>
    <t>PREX2</t>
  </si>
  <si>
    <t>MS4A15</t>
  </si>
  <si>
    <t>ANXA8L1</t>
  </si>
  <si>
    <t>AGTR2</t>
  </si>
  <si>
    <t>CAV1</t>
  </si>
  <si>
    <t>ADCY4</t>
  </si>
  <si>
    <t>ANGPT1</t>
  </si>
  <si>
    <t>ZNF423</t>
  </si>
  <si>
    <t>SNRK</t>
  </si>
  <si>
    <t>LRRC32</t>
  </si>
  <si>
    <t>TSPAN18</t>
  </si>
  <si>
    <t>ECRG4</t>
  </si>
  <si>
    <t>PDE5A</t>
  </si>
  <si>
    <t>OSCAR</t>
  </si>
  <si>
    <t>ADARB1</t>
  </si>
  <si>
    <t>PLA2G1B</t>
  </si>
  <si>
    <t>ST6GALNAC3</t>
  </si>
  <si>
    <t>GPR146</t>
  </si>
  <si>
    <t>TMEM204</t>
  </si>
  <si>
    <t>PEBP4</t>
  </si>
  <si>
    <t>RECK</t>
  </si>
  <si>
    <t>ANOS1</t>
  </si>
  <si>
    <t>CASQ2</t>
  </si>
  <si>
    <t>GYPC</t>
  </si>
  <si>
    <t>DENND2A</t>
  </si>
  <si>
    <t>CLDN18</t>
  </si>
  <si>
    <t>GLIPR2</t>
  </si>
  <si>
    <t>PEAK1</t>
  </si>
  <si>
    <t>TRPV2</t>
  </si>
  <si>
    <t>HBB</t>
  </si>
  <si>
    <t>CNRIP1</t>
  </si>
  <si>
    <t>GIMAP7</t>
  </si>
  <si>
    <t>THBD</t>
  </si>
  <si>
    <t>AGTPBP1</t>
  </si>
  <si>
    <t>DENND3</t>
  </si>
  <si>
    <t>FGFR4</t>
  </si>
  <si>
    <t>CSRNP1</t>
  </si>
  <si>
    <t>CAT</t>
  </si>
  <si>
    <t>LHFPL6</t>
  </si>
  <si>
    <t>FGR</t>
  </si>
  <si>
    <t>KCNK3</t>
  </si>
  <si>
    <t>SEPTIN4</t>
  </si>
  <si>
    <t>ELAPOR2</t>
  </si>
  <si>
    <t>ABI3BP</t>
  </si>
  <si>
    <t>TNXB</t>
  </si>
  <si>
    <t>CGNL1</t>
  </si>
  <si>
    <t>SLC39A8</t>
  </si>
  <si>
    <t>PPP1R14A</t>
  </si>
  <si>
    <t>WASF3</t>
  </si>
  <si>
    <t>RBP4</t>
  </si>
  <si>
    <t>FAT3</t>
  </si>
  <si>
    <t>PCOLCE2</t>
  </si>
  <si>
    <t>NOTCH4</t>
  </si>
  <si>
    <t>SRPX</t>
  </si>
  <si>
    <t>STX12</t>
  </si>
  <si>
    <t>RNF182</t>
  </si>
  <si>
    <t>ITGA8</t>
  </si>
  <si>
    <t>CASKIN2</t>
  </si>
  <si>
    <t>DOCK4</t>
  </si>
  <si>
    <t>HSD17B6</t>
  </si>
  <si>
    <t>DAPK2</t>
  </si>
  <si>
    <t>PDIA4</t>
  </si>
  <si>
    <t>FIBIN</t>
  </si>
  <si>
    <t>EML1</t>
  </si>
  <si>
    <t>ROR1</t>
  </si>
  <si>
    <t>MFNG</t>
  </si>
  <si>
    <t>FILIP1</t>
  </si>
  <si>
    <t>AOC3</t>
  </si>
  <si>
    <t>PNPLA6</t>
  </si>
  <si>
    <t>ZBED2</t>
  </si>
  <si>
    <t>KANK2</t>
  </si>
  <si>
    <t>GATA6</t>
  </si>
  <si>
    <t>SLC1A1</t>
  </si>
  <si>
    <t>OGN</t>
  </si>
  <si>
    <t>MS4A7</t>
  </si>
  <si>
    <t>PCDH9</t>
  </si>
  <si>
    <t>LMCD1</t>
  </si>
  <si>
    <t>SLIT3</t>
  </si>
  <si>
    <t>FRMD4A</t>
  </si>
  <si>
    <t>MMRN1</t>
  </si>
  <si>
    <t>SYNC</t>
  </si>
  <si>
    <t>PAICS</t>
  </si>
  <si>
    <t>F8</t>
  </si>
  <si>
    <t>PDZD2</t>
  </si>
  <si>
    <t>RASGRF1</t>
  </si>
  <si>
    <t>TMEM273</t>
  </si>
  <si>
    <t>PHACTR2</t>
  </si>
  <si>
    <t>CFD</t>
  </si>
  <si>
    <t>BMPR2</t>
  </si>
  <si>
    <t>MSRB3</t>
  </si>
  <si>
    <t>ACSS3</t>
  </si>
  <si>
    <t>NDRG4</t>
  </si>
  <si>
    <t>ITM2A</t>
  </si>
  <si>
    <t>WFS1</t>
  </si>
  <si>
    <t>SCN7A</t>
  </si>
  <si>
    <t>PGM5</t>
  </si>
  <si>
    <t>RILPL2</t>
  </si>
  <si>
    <t>CBX7</t>
  </si>
  <si>
    <t>CCT3</t>
  </si>
  <si>
    <t>SCARA5</t>
  </si>
  <si>
    <t>JCAD</t>
  </si>
  <si>
    <t>CD93</t>
  </si>
  <si>
    <t>ITLN1</t>
  </si>
  <si>
    <t>OLFML1</t>
  </si>
  <si>
    <t>HEG1</t>
  </si>
  <si>
    <t>SLC46A2</t>
  </si>
  <si>
    <t>NRN1</t>
  </si>
  <si>
    <t>SYNPO2</t>
  </si>
  <si>
    <t>ANKRD29</t>
  </si>
  <si>
    <t>STARD9</t>
  </si>
  <si>
    <t>C1orf162</t>
  </si>
  <si>
    <t>CAVIN1</t>
  </si>
  <si>
    <t>PPP1R15A</t>
  </si>
  <si>
    <t>FABP5</t>
  </si>
  <si>
    <t>PLPP3</t>
  </si>
  <si>
    <t>CRTAC1</t>
  </si>
  <si>
    <t>CD52</t>
  </si>
  <si>
    <t>NXF3</t>
  </si>
  <si>
    <t>CCN5</t>
  </si>
  <si>
    <t>STAC</t>
  </si>
  <si>
    <t>ATP1A2</t>
  </si>
  <si>
    <t>PID1</t>
  </si>
  <si>
    <t>PYCR1</t>
  </si>
  <si>
    <t>PGR</t>
  </si>
  <si>
    <t>LEPR</t>
  </si>
  <si>
    <t>PDE2A</t>
  </si>
  <si>
    <t>C5AR1</t>
  </si>
  <si>
    <t>TMEM47</t>
  </si>
  <si>
    <t>ESAM</t>
  </si>
  <si>
    <t>PCDH12</t>
  </si>
  <si>
    <t>IQCN</t>
  </si>
  <si>
    <t>REEP1</t>
  </si>
  <si>
    <t>SOBP</t>
  </si>
  <si>
    <t>ARHGAP24</t>
  </si>
  <si>
    <t>AGTR1</t>
  </si>
  <si>
    <t>ACOXL</t>
  </si>
  <si>
    <t>DIXDC1</t>
  </si>
  <si>
    <t>PRG4</t>
  </si>
  <si>
    <t>HYAL1</t>
  </si>
  <si>
    <t>OLR1</t>
  </si>
  <si>
    <t>RASL12</t>
  </si>
  <si>
    <t>VSIR</t>
  </si>
  <si>
    <t>SCGB1A1</t>
  </si>
  <si>
    <t>QKI</t>
  </si>
  <si>
    <t>CAB39L</t>
  </si>
  <si>
    <t>SERINC1</t>
  </si>
  <si>
    <t>RBMS3</t>
  </si>
  <si>
    <t>IL33</t>
  </si>
  <si>
    <t>CD300LF</t>
  </si>
  <si>
    <t>GNAQ</t>
  </si>
  <si>
    <t>CAV2</t>
  </si>
  <si>
    <t>TBX2</t>
  </si>
  <si>
    <t>SVEP1</t>
  </si>
  <si>
    <t>SMAD9</t>
  </si>
  <si>
    <t>TACC1</t>
  </si>
  <si>
    <t>HSPB8</t>
  </si>
  <si>
    <t>FERMT2</t>
  </si>
  <si>
    <t>PTGER4</t>
  </si>
  <si>
    <t>CSF3</t>
  </si>
  <si>
    <t>HACD4</t>
  </si>
  <si>
    <t>LMOD1</t>
  </si>
  <si>
    <t>DUOX1</t>
  </si>
  <si>
    <t>GATA2</t>
  </si>
  <si>
    <t>WFDC1</t>
  </si>
  <si>
    <t>KLF4</t>
  </si>
  <si>
    <t>ID4</t>
  </si>
  <si>
    <t>MT1M</t>
  </si>
  <si>
    <t>NEXN</t>
  </si>
  <si>
    <t>FZD4</t>
  </si>
  <si>
    <t>RCC1</t>
  </si>
  <si>
    <t>ADAMTS1</t>
  </si>
  <si>
    <t>ITPRIP</t>
  </si>
  <si>
    <t>PRICKLE2</t>
  </si>
  <si>
    <t>JDP2</t>
  </si>
  <si>
    <t>KLF6</t>
  </si>
  <si>
    <t>ZNF385B</t>
  </si>
  <si>
    <t>ARL13B</t>
  </si>
  <si>
    <t>TSPAN7</t>
  </si>
  <si>
    <t>PRKG1</t>
  </si>
  <si>
    <t>LATS2</t>
  </si>
  <si>
    <t>S100A3</t>
  </si>
  <si>
    <t>SFXN1</t>
  </si>
  <si>
    <t>ATIC</t>
  </si>
  <si>
    <t>GAPDH</t>
  </si>
  <si>
    <t>ZBTB16</t>
  </si>
  <si>
    <t>TLR4</t>
  </si>
  <si>
    <t>MTARC2</t>
  </si>
  <si>
    <t>CHRDL1</t>
  </si>
  <si>
    <t>PCDH17</t>
  </si>
  <si>
    <t>SPTBN1</t>
  </si>
  <si>
    <t>CFL2</t>
  </si>
  <si>
    <t>CLEC12A</t>
  </si>
  <si>
    <t>LDLR</t>
  </si>
  <si>
    <t>LAMP3</t>
  </si>
  <si>
    <t>HOXA5</t>
  </si>
  <si>
    <t>CCRL2</t>
  </si>
  <si>
    <t>PLSCR4</t>
  </si>
  <si>
    <t>TNS1</t>
  </si>
  <si>
    <t>NTRK2</t>
  </si>
  <si>
    <t>MVB12B</t>
  </si>
  <si>
    <t>EPCAM</t>
  </si>
  <si>
    <t>CYRIA</t>
  </si>
  <si>
    <t>CTNNAL1</t>
  </si>
  <si>
    <t>SRPK1</t>
  </si>
  <si>
    <t>KLF2</t>
  </si>
  <si>
    <t>FAM167A</t>
  </si>
  <si>
    <t>RTN1</t>
  </si>
  <si>
    <t>TGFBR2</t>
  </si>
  <si>
    <t>ARAP3</t>
  </si>
  <si>
    <t>OCIAD2</t>
  </si>
  <si>
    <t>ARHGEF6</t>
  </si>
  <si>
    <t>SORBS1</t>
  </si>
  <si>
    <t>ADH1B</t>
  </si>
  <si>
    <t>TOX2</t>
  </si>
  <si>
    <t>ICAM2</t>
  </si>
  <si>
    <t>GPX3</t>
  </si>
  <si>
    <t>CD34</t>
  </si>
  <si>
    <t>ZNF106</t>
  </si>
  <si>
    <t>CLIC3</t>
  </si>
  <si>
    <t>METTL7A</t>
  </si>
  <si>
    <t>MARCO</t>
  </si>
  <si>
    <t>TLR8</t>
  </si>
  <si>
    <t>KLF9</t>
  </si>
  <si>
    <t>SLC25A25</t>
  </si>
  <si>
    <t>PILRA</t>
  </si>
  <si>
    <t>KIAA0040</t>
  </si>
  <si>
    <t>LDHA</t>
  </si>
  <si>
    <t>JAML</t>
  </si>
  <si>
    <t>P3H2</t>
  </si>
  <si>
    <t>CYS1</t>
  </si>
  <si>
    <t>GMFG</t>
  </si>
  <si>
    <t>NOSTRIN</t>
  </si>
  <si>
    <t>PDK4</t>
  </si>
  <si>
    <t>MYADM</t>
  </si>
  <si>
    <t>SHROOM4</t>
  </si>
  <si>
    <t>JPT2</t>
  </si>
  <si>
    <t>MSR1</t>
  </si>
  <si>
    <t>SECISBP2L</t>
  </si>
  <si>
    <t>DLC1</t>
  </si>
  <si>
    <t>ANKS1A</t>
  </si>
  <si>
    <t>VSIG4</t>
  </si>
  <si>
    <t>FBLN5</t>
  </si>
  <si>
    <t>TMEM177</t>
  </si>
  <si>
    <t>GIMAP4</t>
  </si>
  <si>
    <t>SOCS2</t>
  </si>
  <si>
    <t>TNFRSF21</t>
  </si>
  <si>
    <t>SOX4</t>
  </si>
  <si>
    <t>N4BP2L1</t>
  </si>
  <si>
    <t>MFAP4</t>
  </si>
  <si>
    <t>ARHGAP44</t>
  </si>
  <si>
    <t>KAT2B</t>
  </si>
  <si>
    <t>FAM136A</t>
  </si>
  <si>
    <t>MAP3K3</t>
  </si>
  <si>
    <t>ZEB2</t>
  </si>
  <si>
    <t>CA3</t>
  </si>
  <si>
    <t>CD302</t>
  </si>
  <si>
    <t>CA2</t>
  </si>
  <si>
    <t>HYAL2</t>
  </si>
  <si>
    <t>TPPP3</t>
  </si>
  <si>
    <t>PRICKLE1</t>
  </si>
  <si>
    <t>SLC25A39</t>
  </si>
  <si>
    <t>VWF</t>
  </si>
  <si>
    <t>SCN1A</t>
  </si>
  <si>
    <t>SYNPO</t>
  </si>
  <si>
    <t>SH3BP5</t>
  </si>
  <si>
    <t>ROBO2</t>
  </si>
  <si>
    <t>ACACB</t>
  </si>
  <si>
    <t>COL1A1</t>
  </si>
  <si>
    <t>TTC28</t>
  </si>
  <si>
    <t>TBX5</t>
  </si>
  <si>
    <t>MYOCD</t>
  </si>
  <si>
    <t>GGTA1</t>
  </si>
  <si>
    <t>PLCE1</t>
  </si>
  <si>
    <t>FRMD4B</t>
  </si>
  <si>
    <t>PPBP</t>
  </si>
  <si>
    <t>ILF2</t>
  </si>
  <si>
    <t>PAQR5</t>
  </si>
  <si>
    <t>NR4A3</t>
  </si>
  <si>
    <t>GJA4</t>
  </si>
  <si>
    <t>ST6GALNAC2</t>
  </si>
  <si>
    <t>CCDC69</t>
  </si>
  <si>
    <t>ENO1</t>
  </si>
  <si>
    <t>HMGB3</t>
  </si>
  <si>
    <t>MYL9</t>
  </si>
  <si>
    <t>MITF</t>
  </si>
  <si>
    <t>EPB41L2</t>
  </si>
  <si>
    <t>ERO1A</t>
  </si>
  <si>
    <t>DOCK11</t>
  </si>
  <si>
    <t>ENG</t>
  </si>
  <si>
    <t>TPI1</t>
  </si>
  <si>
    <t>SPARCL1</t>
  </si>
  <si>
    <t>SLC11A1</t>
  </si>
  <si>
    <t>GAS6</t>
  </si>
  <si>
    <t>DKC1</t>
  </si>
  <si>
    <t>CBX3</t>
  </si>
  <si>
    <t>MRPL3</t>
  </si>
  <si>
    <t>PROS1</t>
  </si>
  <si>
    <t>C1orf198</t>
  </si>
  <si>
    <t>CACNA2D2</t>
  </si>
  <si>
    <t>GNG11</t>
  </si>
  <si>
    <t>CARD16</t>
  </si>
  <si>
    <t>CD83</t>
  </si>
  <si>
    <t>ALOX5AP</t>
  </si>
  <si>
    <t>SHANK3</t>
  </si>
  <si>
    <t>FLAD1</t>
  </si>
  <si>
    <t>SIDT2</t>
  </si>
  <si>
    <t>MAOB</t>
  </si>
  <si>
    <t>ABLIM3</t>
  </si>
  <si>
    <t>P2RY14</t>
  </si>
  <si>
    <t>ABCA6</t>
  </si>
  <si>
    <t>MSTO1</t>
  </si>
  <si>
    <t>RRAS</t>
  </si>
  <si>
    <t>RFLNB</t>
  </si>
  <si>
    <t>ANXA3</t>
  </si>
  <si>
    <t>UBL3</t>
  </si>
  <si>
    <t>FAM241A</t>
  </si>
  <si>
    <t>JPT1</t>
  </si>
  <si>
    <t>MRAS</t>
  </si>
  <si>
    <t>ALOX5</t>
  </si>
  <si>
    <t>BTK</t>
  </si>
  <si>
    <t>PLPP2</t>
  </si>
  <si>
    <t>RUNX1T1</t>
  </si>
  <si>
    <t>COL3A1</t>
  </si>
  <si>
    <t>AGPAT4</t>
  </si>
  <si>
    <t>NCF2</t>
  </si>
  <si>
    <t>PTPRO</t>
  </si>
  <si>
    <t>SLC27A3</t>
  </si>
  <si>
    <t>ANXA8</t>
  </si>
  <si>
    <t>ARRB1</t>
  </si>
  <si>
    <t>ACP5</t>
  </si>
  <si>
    <t>SLC7A7</t>
  </si>
  <si>
    <t>DPYSL2</t>
  </si>
  <si>
    <t>MEIS1</t>
  </si>
  <si>
    <t>CLDN11</t>
  </si>
  <si>
    <t>TM6SF1</t>
  </si>
  <si>
    <t>KANK4</t>
  </si>
  <si>
    <t>PAK1</t>
  </si>
  <si>
    <t>HLX</t>
  </si>
  <si>
    <t>EIF4E3</t>
  </si>
  <si>
    <t>NTN4</t>
  </si>
  <si>
    <t>LY86</t>
  </si>
  <si>
    <t>BZW2</t>
  </si>
  <si>
    <t>PTPRM</t>
  </si>
  <si>
    <t>KDM5B</t>
  </si>
  <si>
    <t>EDN1</t>
  </si>
  <si>
    <t>DNAJB4</t>
  </si>
  <si>
    <t>SEPTIN10</t>
  </si>
  <si>
    <t>CYBRD1</t>
  </si>
  <si>
    <t>UTRN</t>
  </si>
  <si>
    <t>NFASC</t>
  </si>
  <si>
    <t>RPGR</t>
  </si>
  <si>
    <t>TOP2A</t>
  </si>
  <si>
    <t>TPSAB1</t>
  </si>
  <si>
    <t>DCSTAMP</t>
  </si>
  <si>
    <t>FAM216B</t>
  </si>
  <si>
    <t>ARHGAP18</t>
  </si>
  <si>
    <t>SHMT2</t>
  </si>
  <si>
    <t>CSTF2</t>
  </si>
  <si>
    <t>SELPLG</t>
  </si>
  <si>
    <t>IL7R</t>
  </si>
  <si>
    <t>BMP2</t>
  </si>
  <si>
    <t>EFNA4</t>
  </si>
  <si>
    <t>PALD1</t>
  </si>
  <si>
    <t>MYRF</t>
  </si>
  <si>
    <t>PKDCC</t>
  </si>
  <si>
    <t>EYA4</t>
  </si>
  <si>
    <t>FLVCR2</t>
  </si>
  <si>
    <t>KCNJ8</t>
  </si>
  <si>
    <t>FCN1</t>
  </si>
  <si>
    <t>PPARG</t>
  </si>
  <si>
    <t>MRC1</t>
  </si>
  <si>
    <t>CTDSPL</t>
  </si>
  <si>
    <t>SNX25</t>
  </si>
  <si>
    <t>SMAD7</t>
  </si>
  <si>
    <t>KNOP1</t>
  </si>
  <si>
    <t>POLR2H</t>
  </si>
  <si>
    <t>FCGR3B</t>
  </si>
  <si>
    <t>TNS2</t>
  </si>
  <si>
    <t>MCM4</t>
  </si>
  <si>
    <t>ADGRL4</t>
  </si>
  <si>
    <t>LIMCH1</t>
  </si>
  <si>
    <t>PPAT</t>
  </si>
  <si>
    <t>PAPSS2</t>
  </si>
  <si>
    <t>E2F8</t>
  </si>
  <si>
    <t>VGLL3</t>
  </si>
  <si>
    <t>FGD3</t>
  </si>
  <si>
    <t>TNFSF13</t>
  </si>
  <si>
    <t>NES</t>
  </si>
  <si>
    <t>SELENOP</t>
  </si>
  <si>
    <t>SIK2</t>
  </si>
  <si>
    <t>LGR4</t>
  </si>
  <si>
    <t>LRCH2</t>
  </si>
  <si>
    <t>TMEM178A</t>
  </si>
  <si>
    <t>CYP27A1</t>
  </si>
  <si>
    <t>COLEC12</t>
  </si>
  <si>
    <t>CRIM1</t>
  </si>
  <si>
    <t>XPR1</t>
  </si>
  <si>
    <t>CYP2U1</t>
  </si>
  <si>
    <t>APOLD1</t>
  </si>
  <si>
    <t>LMO7</t>
  </si>
  <si>
    <t>MFSD2A</t>
  </si>
  <si>
    <t>MYH10</t>
  </si>
  <si>
    <t>DCAF13</t>
  </si>
  <si>
    <t>MNDA</t>
  </si>
  <si>
    <t>GFPT1</t>
  </si>
  <si>
    <t>GPI</t>
  </si>
  <si>
    <t>NEBL</t>
  </si>
  <si>
    <t>ERCC6L</t>
  </si>
  <si>
    <t>LIFR</t>
  </si>
  <si>
    <t>HSD17B4</t>
  </si>
  <si>
    <t>CDC25C</t>
  </si>
  <si>
    <t>COL6A5</t>
  </si>
  <si>
    <t>ORC6</t>
  </si>
  <si>
    <t>JUND</t>
  </si>
  <si>
    <t>KPNA2</t>
  </si>
  <si>
    <t>CCDC102B</t>
  </si>
  <si>
    <t>KHDC4</t>
  </si>
  <si>
    <t>MTURN</t>
  </si>
  <si>
    <t>CYP4B1</t>
  </si>
  <si>
    <t>ARAP2</t>
  </si>
  <si>
    <t>TTC7B</t>
  </si>
  <si>
    <t>NEDD9</t>
  </si>
  <si>
    <t>APH1B</t>
  </si>
  <si>
    <t>TIMP3</t>
  </si>
  <si>
    <t>RMI2</t>
  </si>
  <si>
    <t>JAM3</t>
  </si>
  <si>
    <t>MSI2</t>
  </si>
  <si>
    <t>TUBB6</t>
  </si>
  <si>
    <t>FBP1</t>
  </si>
  <si>
    <t>FAT4</t>
  </si>
  <si>
    <t>RUSC1</t>
  </si>
  <si>
    <t>SAPCD2</t>
  </si>
  <si>
    <t>IL6</t>
  </si>
  <si>
    <t>ATOH8</t>
  </si>
  <si>
    <t>FOSB</t>
  </si>
  <si>
    <t>ARHGAP29</t>
  </si>
  <si>
    <t>CPAMD8</t>
  </si>
  <si>
    <t>PRDX4</t>
  </si>
  <si>
    <t>GALNT7</t>
  </si>
  <si>
    <t>CHI3L2</t>
  </si>
  <si>
    <t>ECM2</t>
  </si>
  <si>
    <t>VSIG2</t>
  </si>
  <si>
    <t>TBRG4</t>
  </si>
  <si>
    <t>EFEMP1</t>
  </si>
  <si>
    <t>ARRDC4</t>
  </si>
  <si>
    <t>SPP1</t>
  </si>
  <si>
    <t>PKIG</t>
  </si>
  <si>
    <t>ZCCHC24</t>
  </si>
  <si>
    <t>ARMCX1</t>
  </si>
  <si>
    <t>RHEX</t>
  </si>
  <si>
    <t>HPCAL1</t>
  </si>
  <si>
    <t>PARD3B</t>
  </si>
  <si>
    <t>SFXN4</t>
  </si>
  <si>
    <t>PIK3R5</t>
  </si>
  <si>
    <t>LST1</t>
  </si>
  <si>
    <t>RAB8B</t>
  </si>
  <si>
    <t>SLC2A1</t>
  </si>
  <si>
    <t>EZH2</t>
  </si>
  <si>
    <t>REPS2</t>
  </si>
  <si>
    <t>HLA-E</t>
  </si>
  <si>
    <t>HLF</t>
  </si>
  <si>
    <t>SEMA4B</t>
  </si>
  <si>
    <t>STOM</t>
  </si>
  <si>
    <t>SLC15A3</t>
  </si>
  <si>
    <t>AQP9</t>
  </si>
  <si>
    <t>PRIMA1</t>
  </si>
  <si>
    <t>IQGAP3</t>
  </si>
  <si>
    <t>GADD45B</t>
  </si>
  <si>
    <t>MAFF</t>
  </si>
  <si>
    <t>UBE2T</t>
  </si>
  <si>
    <t>PKP3</t>
  </si>
  <si>
    <t>AQP4</t>
  </si>
  <si>
    <t>TSPAN12</t>
  </si>
  <si>
    <t>S100A12</t>
  </si>
  <si>
    <t>FLRT3</t>
  </si>
  <si>
    <t>TMED3</t>
  </si>
  <si>
    <t>SCARF1</t>
  </si>
  <si>
    <t>S1PR5</t>
  </si>
  <si>
    <t>TMEM74B</t>
  </si>
  <si>
    <t>APOL3</t>
  </si>
  <si>
    <t>MAGI1</t>
  </si>
  <si>
    <t>PTGDS</t>
  </si>
  <si>
    <t>SPAG4</t>
  </si>
  <si>
    <t>SEMA3B</t>
  </si>
  <si>
    <t>EVI2B</t>
  </si>
  <si>
    <t>RASSF2</t>
  </si>
  <si>
    <t>PAFAH1B3</t>
  </si>
  <si>
    <t>SULT1A1</t>
  </si>
  <si>
    <t>CNR1</t>
  </si>
  <si>
    <t>PARD6B</t>
  </si>
  <si>
    <t>GGTLC1</t>
  </si>
  <si>
    <t>LPXN</t>
  </si>
  <si>
    <t>PLEKHH2</t>
  </si>
  <si>
    <t>FAM184A</t>
  </si>
  <si>
    <t>LRRK2</t>
  </si>
  <si>
    <t>COL13A1</t>
  </si>
  <si>
    <t>MAL</t>
  </si>
  <si>
    <t>KDELR3</t>
  </si>
  <si>
    <t>CPA3</t>
  </si>
  <si>
    <t>TIMELESS</t>
  </si>
  <si>
    <t>PMP22</t>
  </si>
  <si>
    <t>IL18R1</t>
  </si>
  <si>
    <t>LIMD1</t>
  </si>
  <si>
    <t>C11orf80</t>
  </si>
  <si>
    <t>PSMG3</t>
  </si>
  <si>
    <t>FGD4</t>
  </si>
  <si>
    <t>STARD4</t>
  </si>
  <si>
    <t>GAB2</t>
  </si>
  <si>
    <t>KCTD12</t>
  </si>
  <si>
    <t>ALDH1A2</t>
  </si>
  <si>
    <t>SLCO2A1</t>
  </si>
  <si>
    <t>MOB3B</t>
  </si>
  <si>
    <t>P3H4</t>
  </si>
  <si>
    <t>KIF26B</t>
  </si>
  <si>
    <t>ADGRE5</t>
  </si>
  <si>
    <t>TFB2M</t>
  </si>
  <si>
    <t>NRGN</t>
  </si>
  <si>
    <t>GRHL3</t>
  </si>
  <si>
    <t>NPM3</t>
  </si>
  <si>
    <t>GGCT</t>
  </si>
  <si>
    <t>KIF20A</t>
  </si>
  <si>
    <t>UACA</t>
  </si>
  <si>
    <t>HECW2</t>
  </si>
  <si>
    <t>PPIF</t>
  </si>
  <si>
    <t>GRAMD2A</t>
  </si>
  <si>
    <t>ZNF331</t>
  </si>
  <si>
    <t>FBXL7</t>
  </si>
  <si>
    <t>NUPR1</t>
  </si>
  <si>
    <t>ABCB1</t>
  </si>
  <si>
    <t>MAP3K8</t>
  </si>
  <si>
    <t>TNS3</t>
  </si>
  <si>
    <t>SLCO4C1</t>
  </si>
  <si>
    <t>KNTC1</t>
  </si>
  <si>
    <t>GTSE1</t>
  </si>
  <si>
    <t>CSTA</t>
  </si>
  <si>
    <t>NFIX</t>
  </si>
  <si>
    <t>BUB1B</t>
  </si>
  <si>
    <t>ADCY9</t>
  </si>
  <si>
    <t>PXDC1</t>
  </si>
  <si>
    <t>RAB11FIP1</t>
  </si>
  <si>
    <t>OTULINL</t>
  </si>
  <si>
    <t>ZWINT</t>
  </si>
  <si>
    <t>CXCL2</t>
  </si>
  <si>
    <t>NME1</t>
  </si>
  <si>
    <t>GINS1</t>
  </si>
  <si>
    <t>MICU3</t>
  </si>
  <si>
    <t>SPAG5</t>
  </si>
  <si>
    <t>SERPING1</t>
  </si>
  <si>
    <t>THSD4</t>
  </si>
  <si>
    <t>KIF14</t>
  </si>
  <si>
    <t>ABCC3</t>
  </si>
  <si>
    <t>PLAC8</t>
  </si>
  <si>
    <t>PODXL</t>
  </si>
  <si>
    <t>CDHR3</t>
  </si>
  <si>
    <t>TMSB15A</t>
  </si>
  <si>
    <t>FMO3</t>
  </si>
  <si>
    <t>FANCA</t>
  </si>
  <si>
    <t>DEPDC1B</t>
  </si>
  <si>
    <t>MACROD2</t>
  </si>
  <si>
    <t>SERTAD1</t>
  </si>
  <si>
    <t>FANCD2</t>
  </si>
  <si>
    <t>DNA2</t>
  </si>
  <si>
    <t>UQCC2</t>
  </si>
  <si>
    <t>HELLS</t>
  </si>
  <si>
    <t>SUSD2</t>
  </si>
  <si>
    <t>LMNB1</t>
  </si>
  <si>
    <t>POLQ</t>
  </si>
  <si>
    <t>ELMO1</t>
  </si>
  <si>
    <t>MKI67</t>
  </si>
  <si>
    <t>CX3CR1</t>
  </si>
  <si>
    <t>CDCA8</t>
  </si>
  <si>
    <t>CDCA3</t>
  </si>
  <si>
    <t>TK1</t>
  </si>
  <si>
    <t>SAMHD1</t>
  </si>
  <si>
    <t>IL11RA</t>
  </si>
  <si>
    <t>COL4A3</t>
  </si>
  <si>
    <t>ARHGAP25</t>
  </si>
  <si>
    <t>HCK</t>
  </si>
  <si>
    <t>FUT2</t>
  </si>
  <si>
    <t>KMO</t>
  </si>
  <si>
    <t>CCNB1</t>
  </si>
  <si>
    <t>DAB2</t>
  </si>
  <si>
    <t>BRIP1</t>
  </si>
  <si>
    <t>ETS1</t>
  </si>
  <si>
    <t>HPGDS</t>
  </si>
  <si>
    <t>SLC31A2</t>
  </si>
  <si>
    <t>EXO1</t>
  </si>
  <si>
    <t>POLE2</t>
  </si>
  <si>
    <t>MID1IP1</t>
  </si>
  <si>
    <t>MRGBP</t>
  </si>
  <si>
    <t>EPB41L5</t>
  </si>
  <si>
    <t>TYROBP</t>
  </si>
  <si>
    <t>ZC3H12C</t>
  </si>
  <si>
    <t>FEN1</t>
  </si>
  <si>
    <t>BLM</t>
  </si>
  <si>
    <t>VIM</t>
  </si>
  <si>
    <t>KIF11</t>
  </si>
  <si>
    <t>EBF1</t>
  </si>
  <si>
    <t>CENPF</t>
  </si>
  <si>
    <t>HJURP</t>
  </si>
  <si>
    <t>CDCA2</t>
  </si>
  <si>
    <t>GPRASP1</t>
  </si>
  <si>
    <t>EMP1</t>
  </si>
  <si>
    <t>CDC45</t>
  </si>
  <si>
    <t>NEK2</t>
  </si>
  <si>
    <t>RCCD1</t>
  </si>
  <si>
    <t>KIF4A</t>
  </si>
  <si>
    <t>ECT2</t>
  </si>
  <si>
    <t>NRROS</t>
  </si>
  <si>
    <t>KIF18B</t>
  </si>
  <si>
    <t>MPDZ</t>
  </si>
  <si>
    <t>ABCA3</t>
  </si>
  <si>
    <t>CDC20</t>
  </si>
  <si>
    <t>GINS2</t>
  </si>
  <si>
    <t>RRM2</t>
  </si>
  <si>
    <t>IGSF9</t>
  </si>
  <si>
    <t>TROAP</t>
  </si>
  <si>
    <t>BAIAP2L1</t>
  </si>
  <si>
    <t>CELF2</t>
  </si>
  <si>
    <t>SIX4</t>
  </si>
  <si>
    <t>TDRKH</t>
  </si>
  <si>
    <t>KIF2C</t>
  </si>
  <si>
    <t>TCEAL7</t>
  </si>
  <si>
    <t>GIMAP5</t>
  </si>
  <si>
    <t>ALG3</t>
  </si>
  <si>
    <t>DPT</t>
  </si>
  <si>
    <t>AURKB</t>
  </si>
  <si>
    <t>PLCXD3</t>
  </si>
  <si>
    <t>LAD1</t>
  </si>
  <si>
    <t>CCDC150</t>
  </si>
  <si>
    <t>NCKAP1L</t>
  </si>
  <si>
    <t>EGR3</t>
  </si>
  <si>
    <t>DLGAP5</t>
  </si>
  <si>
    <t>PTGIS</t>
  </si>
  <si>
    <t>RALGPS2</t>
  </si>
  <si>
    <t>NUF2</t>
  </si>
  <si>
    <t>RAD54B</t>
  </si>
  <si>
    <t>TXNDC17</t>
  </si>
  <si>
    <t>FIGNL1</t>
  </si>
  <si>
    <t>EEF1AKMT4</t>
  </si>
  <si>
    <t>DYNLRB2</t>
  </si>
  <si>
    <t>MRGPRF</t>
  </si>
  <si>
    <t>CFTR</t>
  </si>
  <si>
    <t>SFTPD</t>
  </si>
  <si>
    <t>TICRR</t>
  </si>
  <si>
    <t>SFTPC</t>
  </si>
  <si>
    <t>PDK1</t>
  </si>
  <si>
    <t>RPP40</t>
  </si>
  <si>
    <t>ZMYND19</t>
  </si>
  <si>
    <t>CDC6</t>
  </si>
  <si>
    <t>GPR65</t>
  </si>
  <si>
    <t>ASPM</t>
  </si>
  <si>
    <t>NECTIN4</t>
  </si>
  <si>
    <t>CCN2</t>
  </si>
  <si>
    <t>STK39</t>
  </si>
  <si>
    <t>CENPA</t>
  </si>
  <si>
    <t>EPN3</t>
  </si>
  <si>
    <t>DEPDC1</t>
  </si>
  <si>
    <t>GSAP</t>
  </si>
  <si>
    <t>KNL1</t>
  </si>
  <si>
    <t>AP1S2</t>
  </si>
  <si>
    <t>ETV1</t>
  </si>
  <si>
    <t>MCM6</t>
  </si>
  <si>
    <t>CCNB2</t>
  </si>
  <si>
    <t>OLFML2A</t>
  </si>
  <si>
    <t>LSR</t>
  </si>
  <si>
    <t>PCLAF</t>
  </si>
  <si>
    <t>SLCO2B1</t>
  </si>
  <si>
    <t>GPR89A</t>
  </si>
  <si>
    <t>NDNF</t>
  </si>
  <si>
    <t>SDC2</t>
  </si>
  <si>
    <t>TIMM8A</t>
  </si>
  <si>
    <t>IDH2</t>
  </si>
  <si>
    <t>SLC8A1</t>
  </si>
  <si>
    <t>NDC80</t>
  </si>
  <si>
    <t>HMMR</t>
  </si>
  <si>
    <t>NUP155</t>
  </si>
  <si>
    <t>COL4A6</t>
  </si>
  <si>
    <t>SPATA18</t>
  </si>
  <si>
    <t>KIF15</t>
  </si>
  <si>
    <t>FERMT1</t>
  </si>
  <si>
    <t>CCNE1</t>
  </si>
  <si>
    <t>BYSL</t>
  </si>
  <si>
    <t>CCDC68</t>
  </si>
  <si>
    <t>SNTN</t>
  </si>
  <si>
    <t>DUSP1</t>
  </si>
  <si>
    <t>ZFP36</t>
  </si>
  <si>
    <t>SLC7A5</t>
  </si>
  <si>
    <t>LAMB2</t>
  </si>
  <si>
    <t>SLA</t>
  </si>
  <si>
    <t>RERG</t>
  </si>
  <si>
    <t>SELENOI</t>
  </si>
  <si>
    <t>NKD2</t>
  </si>
  <si>
    <t>PGM2L1</t>
  </si>
  <si>
    <t>PLEK2</t>
  </si>
  <si>
    <t>ADGRD1</t>
  </si>
  <si>
    <t>THEMIS2</t>
  </si>
  <si>
    <t>TPX2</t>
  </si>
  <si>
    <t>MS4A4A</t>
  </si>
  <si>
    <t>PIMREG</t>
  </si>
  <si>
    <t>TPK1</t>
  </si>
  <si>
    <t>CEP55</t>
  </si>
  <si>
    <t>CCDC167</t>
  </si>
  <si>
    <t>C1QA</t>
  </si>
  <si>
    <t>KCNJ15</t>
  </si>
  <si>
    <t>ID3</t>
  </si>
  <si>
    <t>CDKN1C</t>
  </si>
  <si>
    <t>SGCE</t>
  </si>
  <si>
    <t>CES1</t>
  </si>
  <si>
    <t>NCAPH</t>
  </si>
  <si>
    <t>IGFBP3</t>
  </si>
  <si>
    <t>ANLN</t>
  </si>
  <si>
    <t>FANCI</t>
  </si>
  <si>
    <t>PEG3</t>
  </si>
  <si>
    <t>ACP6</t>
  </si>
  <si>
    <t>PFDN6</t>
  </si>
  <si>
    <t>DTYMK</t>
  </si>
  <si>
    <t>MCM10</t>
  </si>
  <si>
    <t>SCNN1G</t>
  </si>
  <si>
    <t>ALDH2</t>
  </si>
  <si>
    <t>ITGAL</t>
  </si>
  <si>
    <t>ESYT3</t>
  </si>
  <si>
    <t>CNTN4</t>
  </si>
  <si>
    <t>BRIX1</t>
  </si>
  <si>
    <t>CENPI</t>
  </si>
  <si>
    <t>MELK</t>
  </si>
  <si>
    <t>GAB3</t>
  </si>
  <si>
    <t>COL5A2</t>
  </si>
  <si>
    <t>CCN1</t>
  </si>
  <si>
    <t>SELE</t>
  </si>
  <si>
    <t>PRELP</t>
  </si>
  <si>
    <t>TTK</t>
  </si>
  <si>
    <t>RCSD1</t>
  </si>
  <si>
    <t>SHCBP1</t>
  </si>
  <si>
    <t>TPBG</t>
  </si>
  <si>
    <t>CENPK</t>
  </si>
  <si>
    <t>DUSP8</t>
  </si>
  <si>
    <t>GBP4</t>
  </si>
  <si>
    <t>GAS7</t>
  </si>
  <si>
    <t>AQP1</t>
  </si>
  <si>
    <t>BIRC5</t>
  </si>
  <si>
    <t>CAPSL</t>
  </si>
  <si>
    <t>FCER1G</t>
  </si>
  <si>
    <t>NCAPG</t>
  </si>
  <si>
    <t>ESRP1</t>
  </si>
  <si>
    <t>MCM7</t>
  </si>
  <si>
    <t>CHEK1</t>
  </si>
  <si>
    <t>ATAD2</t>
  </si>
  <si>
    <t>KLRF1</t>
  </si>
  <si>
    <t>SUV39H2</t>
  </si>
  <si>
    <t>CENPU</t>
  </si>
  <si>
    <t>AKAP13</t>
  </si>
  <si>
    <t>TMEM170B</t>
  </si>
  <si>
    <t>CDCA5</t>
  </si>
  <si>
    <t>SPC25</t>
  </si>
  <si>
    <t>CXCL16</t>
  </si>
  <si>
    <t>SPDL1</t>
  </si>
  <si>
    <t>MIS18A</t>
  </si>
  <si>
    <t>TMEM243</t>
  </si>
  <si>
    <t>CADM1</t>
  </si>
  <si>
    <t>CCNA2</t>
  </si>
  <si>
    <t>ESPL1</t>
  </si>
  <si>
    <t>CAMK2N1</t>
  </si>
  <si>
    <t>PROM2</t>
  </si>
  <si>
    <t>DAPK1</t>
  </si>
  <si>
    <t>CENPL</t>
  </si>
  <si>
    <t>EMP3</t>
  </si>
  <si>
    <t>FANCG</t>
  </si>
  <si>
    <t>CDC25A</t>
  </si>
  <si>
    <t>C16orf54</t>
  </si>
  <si>
    <t>AIMP2</t>
  </si>
  <si>
    <t>RFC4</t>
  </si>
  <si>
    <t>PTPRG</t>
  </si>
  <si>
    <t>PLBD1</t>
  </si>
  <si>
    <t>HYLS1</t>
  </si>
  <si>
    <t>SLC24A3</t>
  </si>
  <si>
    <t>RAD51</t>
  </si>
  <si>
    <t>PTGFRN</t>
  </si>
  <si>
    <t>DOCK8</t>
  </si>
  <si>
    <t>CD69</t>
  </si>
  <si>
    <t>FOXM1</t>
  </si>
  <si>
    <t>PPIL1</t>
  </si>
  <si>
    <t>NEDD4L</t>
  </si>
  <si>
    <t>BCL2A1</t>
  </si>
  <si>
    <t>AXL</t>
  </si>
  <si>
    <t>DCN</t>
  </si>
  <si>
    <t>SIGLEC1</t>
  </si>
  <si>
    <t>MEOX2</t>
  </si>
  <si>
    <t>MS4A8</t>
  </si>
  <si>
    <t>CACHD1</t>
  </si>
  <si>
    <t>PBK</t>
  </si>
  <si>
    <t>H2AX</t>
  </si>
  <si>
    <t>MAGI3</t>
  </si>
  <si>
    <t>SULF1</t>
  </si>
  <si>
    <t>GEN1</t>
  </si>
  <si>
    <t>PIEZO2</t>
  </si>
  <si>
    <t>TUBG1</t>
  </si>
  <si>
    <t>KIFC1</t>
  </si>
  <si>
    <t>ZNF692</t>
  </si>
  <si>
    <t>CABLES1</t>
  </si>
  <si>
    <t>GPR89B</t>
  </si>
  <si>
    <t>COL10A1</t>
  </si>
  <si>
    <t>CDKN3</t>
  </si>
  <si>
    <t>BHLHE41</t>
  </si>
  <si>
    <t>PLA1A</t>
  </si>
  <si>
    <t>TMTC4</t>
  </si>
  <si>
    <t>COL4A4</t>
  </si>
  <si>
    <t>TRIM59</t>
  </si>
  <si>
    <t>NCAPG2</t>
  </si>
  <si>
    <t>C7</t>
  </si>
  <si>
    <t>CHST9</t>
  </si>
  <si>
    <t>CP</t>
  </si>
  <si>
    <t>FAM83A</t>
  </si>
  <si>
    <t>SGK1</t>
  </si>
  <si>
    <t>AKAP12</t>
  </si>
  <si>
    <t>APOC1</t>
  </si>
  <si>
    <t>SPRY4</t>
  </si>
  <si>
    <t>CBLC</t>
  </si>
  <si>
    <t>SGMS2</t>
  </si>
  <si>
    <t>CHEK2</t>
  </si>
  <si>
    <t>SATB1</t>
  </si>
  <si>
    <t>ACSL4</t>
  </si>
  <si>
    <t>FUT8</t>
  </si>
  <si>
    <t>CXCL3</t>
  </si>
  <si>
    <t>PSAT1</t>
  </si>
  <si>
    <t>PLK4</t>
  </si>
  <si>
    <t>CDCA7</t>
  </si>
  <si>
    <t>TMEM255A</t>
  </si>
  <si>
    <t>SNX30</t>
  </si>
  <si>
    <t>EGR1</t>
  </si>
  <si>
    <t>BUB1</t>
  </si>
  <si>
    <t>PTTG1</t>
  </si>
  <si>
    <t>F12</t>
  </si>
  <si>
    <t>TLCD1</t>
  </si>
  <si>
    <t>AURKA</t>
  </si>
  <si>
    <t>CENPE</t>
  </si>
  <si>
    <t>FAM83H</t>
  </si>
  <si>
    <t>ST3GAL6</t>
  </si>
  <si>
    <t>UBE2C</t>
  </si>
  <si>
    <t>NR4A1</t>
  </si>
  <si>
    <t>H2BC5</t>
  </si>
  <si>
    <t>MMP11</t>
  </si>
  <si>
    <t>TUBA1A</t>
  </si>
  <si>
    <t>ID2</t>
  </si>
  <si>
    <t>SOD3</t>
  </si>
  <si>
    <t>MAD2L1</t>
  </si>
  <si>
    <t>SGIP1</t>
  </si>
  <si>
    <t>PRKCZ</t>
  </si>
  <si>
    <t>DTL</t>
  </si>
  <si>
    <t>MARVELD3</t>
  </si>
  <si>
    <t>PRRG1</t>
  </si>
  <si>
    <t>MYBL2</t>
  </si>
  <si>
    <t>PTN</t>
  </si>
  <si>
    <t>CSF2RB</t>
  </si>
  <si>
    <t>FBXO32</t>
  </si>
  <si>
    <t>BRI3BP</t>
  </si>
  <si>
    <t>AMOTL2</t>
  </si>
  <si>
    <t>CKS1B</t>
  </si>
  <si>
    <t>CHTF18</t>
  </si>
  <si>
    <t>RGS17</t>
  </si>
  <si>
    <t>DAAM2</t>
  </si>
  <si>
    <t>LAT2</t>
  </si>
  <si>
    <t>TSPAN6</t>
  </si>
  <si>
    <t>SCEL</t>
  </si>
  <si>
    <t>SYNE1</t>
  </si>
  <si>
    <t>MNX1</t>
  </si>
  <si>
    <t>GJA1</t>
  </si>
  <si>
    <t>CNFN</t>
  </si>
  <si>
    <t>FCGR3A</t>
  </si>
  <si>
    <t>PLA2G4C</t>
  </si>
  <si>
    <t>DBF4</t>
  </si>
  <si>
    <t>HGF</t>
  </si>
  <si>
    <t>IRF8</t>
  </si>
  <si>
    <t>CENPM</t>
  </si>
  <si>
    <t>DACT3</t>
  </si>
  <si>
    <t>BEX5</t>
  </si>
  <si>
    <t>KIF23</t>
  </si>
  <si>
    <t>SHE</t>
  </si>
  <si>
    <t>WDHD1</t>
  </si>
  <si>
    <t>LAIR1</t>
  </si>
  <si>
    <t>NR3C2</t>
  </si>
  <si>
    <t>YDJC</t>
  </si>
  <si>
    <t>BTG2</t>
  </si>
  <si>
    <t>DCHS1</t>
  </si>
  <si>
    <t>CSF3R</t>
  </si>
  <si>
    <t>DEPP1</t>
  </si>
  <si>
    <t>DSP</t>
  </si>
  <si>
    <t>TMEM132A</t>
  </si>
  <si>
    <t>FGF11</t>
  </si>
  <si>
    <t>SLC2A3</t>
  </si>
  <si>
    <t>CCNE2</t>
  </si>
  <si>
    <t>FBXO41</t>
  </si>
  <si>
    <t>CDK1</t>
  </si>
  <si>
    <t>GMNN</t>
  </si>
  <si>
    <t>DRAM1</t>
  </si>
  <si>
    <t>PPARGC1A</t>
  </si>
  <si>
    <t>E2F7</t>
  </si>
  <si>
    <t>MZT2A</t>
  </si>
  <si>
    <t>RGS5</t>
  </si>
  <si>
    <t>SORD</t>
  </si>
  <si>
    <t>S100A4</t>
  </si>
  <si>
    <t>PTX3</t>
  </si>
  <si>
    <t>ATP13A4</t>
  </si>
  <si>
    <t>LRRN4</t>
  </si>
  <si>
    <t>SRD5A1</t>
  </si>
  <si>
    <t>CITED2</t>
  </si>
  <si>
    <t>CREB3L4</t>
  </si>
  <si>
    <t>GMDS</t>
  </si>
  <si>
    <t>TSPAN4</t>
  </si>
  <si>
    <t>SELENBP1</t>
  </si>
  <si>
    <t>ZWILCH</t>
  </si>
  <si>
    <t>LIPA</t>
  </si>
  <si>
    <t>LAPTM5</t>
  </si>
  <si>
    <t>TMPRSS4</t>
  </si>
  <si>
    <t>TFAP2A</t>
  </si>
  <si>
    <t>AUNIP</t>
  </si>
  <si>
    <t>CHRM3</t>
  </si>
  <si>
    <t>PRDM6</t>
  </si>
  <si>
    <t>FGF7</t>
  </si>
  <si>
    <t>SASS6</t>
  </si>
  <si>
    <t>INAVA</t>
  </si>
  <si>
    <t>STYK1</t>
  </si>
  <si>
    <t>FERMT3</t>
  </si>
  <si>
    <t>FAXDC2</t>
  </si>
  <si>
    <t>UQCC3</t>
  </si>
  <si>
    <t>GNPNAT1</t>
  </si>
  <si>
    <t>CYBB</t>
  </si>
  <si>
    <t>CENPH</t>
  </si>
  <si>
    <t>ETS2</t>
  </si>
  <si>
    <t>CYB5A</t>
  </si>
  <si>
    <t>LBH</t>
  </si>
  <si>
    <t>TNFRSF18</t>
  </si>
  <si>
    <t>GRTP1</t>
  </si>
  <si>
    <t>MCM8</t>
  </si>
  <si>
    <t>CDCA4</t>
  </si>
  <si>
    <t>ATP10A</t>
  </si>
  <si>
    <t>PCDHA12</t>
  </si>
  <si>
    <t>ALDH1A1</t>
  </si>
  <si>
    <t>GPRC5A</t>
  </si>
  <si>
    <t>FCER1A</t>
  </si>
  <si>
    <t>CYP4Z1</t>
  </si>
  <si>
    <t>PRC1</t>
  </si>
  <si>
    <t>NCALD</t>
  </si>
  <si>
    <t>TYRP1</t>
  </si>
  <si>
    <t>PER1</t>
  </si>
  <si>
    <t>DNMT3B</t>
  </si>
  <si>
    <t>SRGN</t>
  </si>
  <si>
    <t>TRIP13</t>
  </si>
  <si>
    <t>TYMS</t>
  </si>
  <si>
    <t>GPD1L</t>
  </si>
  <si>
    <t>RAD51AP1</t>
  </si>
  <si>
    <t>MCM2</t>
  </si>
  <si>
    <t>MACF1</t>
  </si>
  <si>
    <t>OIP5</t>
  </si>
  <si>
    <t>TFEC</t>
  </si>
  <si>
    <t>COBL</t>
  </si>
  <si>
    <t>DNAAF1</t>
  </si>
  <si>
    <t>HAS1</t>
  </si>
  <si>
    <t>DOCK2</t>
  </si>
  <si>
    <t>THOC3</t>
  </si>
  <si>
    <t>FOS</t>
  </si>
  <si>
    <t>CD53</t>
  </si>
  <si>
    <t>HS6ST2</t>
  </si>
  <si>
    <t>FAM72B</t>
  </si>
  <si>
    <t>LAGE3</t>
  </si>
  <si>
    <t>SGCD</t>
  </si>
  <si>
    <t>CEACAM1</t>
  </si>
  <si>
    <t>CCDC34</t>
  </si>
  <si>
    <t>LCP1</t>
  </si>
  <si>
    <t>EMC9</t>
  </si>
  <si>
    <t>RSPH1</t>
  </si>
  <si>
    <t>FCGR1B</t>
  </si>
  <si>
    <t>CFAP20DC</t>
  </si>
  <si>
    <t>CHAF1A</t>
  </si>
  <si>
    <t>IL1B</t>
  </si>
  <si>
    <t>CDK5R1</t>
  </si>
  <si>
    <t>JUN</t>
  </si>
  <si>
    <t>KLK11</t>
  </si>
  <si>
    <t>NKG7</t>
  </si>
  <si>
    <t>FGD2</t>
  </si>
  <si>
    <t>CCDC9B</t>
  </si>
  <si>
    <t>THNSL1</t>
  </si>
  <si>
    <t>PLCB4</t>
  </si>
  <si>
    <t>ADA2</t>
  </si>
  <si>
    <t>SAC3D1</t>
  </si>
  <si>
    <t>TLL2</t>
  </si>
  <si>
    <t>SGO2</t>
  </si>
  <si>
    <t>HSD11B1</t>
  </si>
  <si>
    <t>EGFL7</t>
  </si>
  <si>
    <t>HLA-DOA</t>
  </si>
  <si>
    <t>CRABP2</t>
  </si>
  <si>
    <t>NME2</t>
  </si>
  <si>
    <t>FCGR1A</t>
  </si>
  <si>
    <t>PTGES</t>
  </si>
  <si>
    <t>MRPL36</t>
  </si>
  <si>
    <t>ENC1</t>
  </si>
  <si>
    <t>IFT57</t>
  </si>
  <si>
    <t>DSG2</t>
  </si>
  <si>
    <t>CD163</t>
  </si>
  <si>
    <t>CENPO</t>
  </si>
  <si>
    <t>XDH</t>
  </si>
  <si>
    <t>RACGAP1</t>
  </si>
  <si>
    <t>PABPC1L</t>
  </si>
  <si>
    <t>CDH6</t>
  </si>
  <si>
    <t>ADGRF5</t>
  </si>
  <si>
    <t>CLIC2</t>
  </si>
  <si>
    <t>ENPP2</t>
  </si>
  <si>
    <t>COA6</t>
  </si>
  <si>
    <t>MSX1</t>
  </si>
  <si>
    <t>IL6R</t>
  </si>
  <si>
    <t>KLHL6</t>
  </si>
  <si>
    <t>S100A8</t>
  </si>
  <si>
    <t>OSR1</t>
  </si>
  <si>
    <t>TENM2</t>
  </si>
  <si>
    <t>LRRC70</t>
  </si>
  <si>
    <t>OVOL1</t>
  </si>
  <si>
    <t>ZNF677</t>
  </si>
  <si>
    <t>KCNN4</t>
  </si>
  <si>
    <t>IFIT2</t>
  </si>
  <si>
    <t>ZNF704</t>
  </si>
  <si>
    <t>HDC</t>
  </si>
  <si>
    <t>RPL17</t>
  </si>
  <si>
    <t>BDH1</t>
  </si>
  <si>
    <t>EDNRA</t>
  </si>
  <si>
    <t>RARRES2</t>
  </si>
  <si>
    <t>DSCC1</t>
  </si>
  <si>
    <t>IRAK3</t>
  </si>
  <si>
    <t>EXOSC4</t>
  </si>
  <si>
    <t>FSTL3</t>
  </si>
  <si>
    <t>SFTPA2</t>
  </si>
  <si>
    <t>SOCS3</t>
  </si>
  <si>
    <t>TSKU</t>
  </si>
  <si>
    <t>SRD5A3</t>
  </si>
  <si>
    <t>SLC22A4</t>
  </si>
  <si>
    <t>PDLIM3</t>
  </si>
  <si>
    <t>ZBBX</t>
  </si>
  <si>
    <t>LAMA2</t>
  </si>
  <si>
    <t>PRDM16</t>
  </si>
  <si>
    <t>MRAP2</t>
  </si>
  <si>
    <t>SFTPA1</t>
  </si>
  <si>
    <t>GCSH</t>
  </si>
  <si>
    <t>LYZ</t>
  </si>
  <si>
    <t>MB</t>
  </si>
  <si>
    <t>RNF128</t>
  </si>
  <si>
    <t>MUC15</t>
  </si>
  <si>
    <t>CAPN3</t>
  </si>
  <si>
    <t>C1QC</t>
  </si>
  <si>
    <t>PLAU</t>
  </si>
  <si>
    <t>CKAP2</t>
  </si>
  <si>
    <t>RRAD</t>
  </si>
  <si>
    <t>PAK6</t>
  </si>
  <si>
    <t>NECTIN1</t>
  </si>
  <si>
    <t>BIK</t>
  </si>
  <si>
    <t>IER5L</t>
  </si>
  <si>
    <t>EPHB2</t>
  </si>
  <si>
    <t>SLC47A1</t>
  </si>
  <si>
    <t>PITX1</t>
  </si>
  <si>
    <t>NINJ2</t>
  </si>
  <si>
    <t>RAB5IF</t>
  </si>
  <si>
    <t>RPL39L</t>
  </si>
  <si>
    <t>APOBEC3A</t>
  </si>
  <si>
    <t>CTSH</t>
  </si>
  <si>
    <t>MPEG1</t>
  </si>
  <si>
    <t>GREM1</t>
  </si>
  <si>
    <t>MCRIP2</t>
  </si>
  <si>
    <t>CCDC146</t>
  </si>
  <si>
    <t>ANKRD22</t>
  </si>
  <si>
    <t>STEAP1</t>
  </si>
  <si>
    <t>COL1A2</t>
  </si>
  <si>
    <t>HLA-DPA1</t>
  </si>
  <si>
    <t>HOMER3</t>
  </si>
  <si>
    <t>UBE2S</t>
  </si>
  <si>
    <t>CA9</t>
  </si>
  <si>
    <t>ATP8A1</t>
  </si>
  <si>
    <t>PPFIA4</t>
  </si>
  <si>
    <t>TTC39C</t>
  </si>
  <si>
    <t>C2</t>
  </si>
  <si>
    <t>CHIA</t>
  </si>
  <si>
    <t>PRTG</t>
  </si>
  <si>
    <t>PDCD6</t>
  </si>
  <si>
    <t>TMEM45B</t>
  </si>
  <si>
    <t>ARTN</t>
  </si>
  <si>
    <t>TSC22D3</t>
  </si>
  <si>
    <t>FAM72A</t>
  </si>
  <si>
    <t>MAOA</t>
  </si>
  <si>
    <t>UNC13B</t>
  </si>
  <si>
    <t>PGC</t>
  </si>
  <si>
    <t>DMBT1</t>
  </si>
  <si>
    <t>SFN</t>
  </si>
  <si>
    <t>TRPC6</t>
  </si>
  <si>
    <t>SBK1</t>
  </si>
  <si>
    <t>CXCL13</t>
  </si>
  <si>
    <t>MGP</t>
  </si>
  <si>
    <t>MMP3</t>
  </si>
  <si>
    <t>AGR2</t>
  </si>
  <si>
    <t>ANK2</t>
  </si>
  <si>
    <t>HMCN1</t>
  </si>
  <si>
    <t>COCH</t>
  </si>
  <si>
    <t>BRCA1</t>
  </si>
  <si>
    <t>RHOBTB2</t>
  </si>
  <si>
    <t>PRR5-ARHGAP8</t>
  </si>
  <si>
    <t>DIO2</t>
  </si>
  <si>
    <t>CYSLTR1</t>
  </si>
  <si>
    <t>RHOV</t>
  </si>
  <si>
    <t>GCNT3</t>
  </si>
  <si>
    <t>FCRL5</t>
  </si>
  <si>
    <t>ITGAM</t>
  </si>
  <si>
    <t>GALNT14</t>
  </si>
  <si>
    <t>ADGRF4</t>
  </si>
  <si>
    <t>MMP9</t>
  </si>
  <si>
    <t>KIF18A</t>
  </si>
  <si>
    <t>MMP12</t>
  </si>
  <si>
    <t>KRT16</t>
  </si>
  <si>
    <t>MTFP1</t>
  </si>
  <si>
    <t>TENM4</t>
  </si>
  <si>
    <t>TMEM125</t>
  </si>
  <si>
    <t>HLA-DRB1</t>
  </si>
  <si>
    <t>FAM72C</t>
  </si>
  <si>
    <t>PTPRC</t>
  </si>
  <si>
    <t>RBP7</t>
  </si>
  <si>
    <t>PLOD2</t>
  </si>
  <si>
    <t>SIX1</t>
  </si>
  <si>
    <t>GRIP1</t>
  </si>
  <si>
    <t>MELTF</t>
  </si>
  <si>
    <t>THSD7A</t>
  </si>
  <si>
    <t>SHOX2</t>
  </si>
  <si>
    <t>PGF</t>
  </si>
  <si>
    <t>C15orf48</t>
  </si>
  <si>
    <t>TREM1</t>
  </si>
  <si>
    <t>PPP1R14C</t>
  </si>
  <si>
    <t>KRTCAP3</t>
  </si>
  <si>
    <t>ZNF367</t>
  </si>
  <si>
    <t>TET1</t>
  </si>
  <si>
    <t>DNAJC12</t>
  </si>
  <si>
    <t>TRIM2</t>
  </si>
  <si>
    <t>SMIM22</t>
  </si>
  <si>
    <t>MMP1</t>
  </si>
  <si>
    <t>CX3CL1</t>
  </si>
  <si>
    <t>ARNT2</t>
  </si>
  <si>
    <t>EIF4EBP1</t>
  </si>
  <si>
    <t>DEPDC7</t>
  </si>
  <si>
    <t>GJB6</t>
  </si>
  <si>
    <t>EGLN3</t>
  </si>
  <si>
    <t>HSD17B1</t>
  </si>
  <si>
    <t>SPON1</t>
  </si>
  <si>
    <t>SPDEF</t>
  </si>
  <si>
    <t>NETO2</t>
  </si>
  <si>
    <t>CCNA1</t>
  </si>
  <si>
    <t>ALDOA</t>
  </si>
  <si>
    <t>IL36G</t>
  </si>
  <si>
    <t>SCGB3A1</t>
  </si>
  <si>
    <t>TIPARP</t>
  </si>
  <si>
    <t>H2BC7</t>
  </si>
  <si>
    <t>METTL7B</t>
  </si>
  <si>
    <t>SCNN1B</t>
  </si>
  <si>
    <t>ARNTL2</t>
  </si>
  <si>
    <t>CENPN</t>
  </si>
  <si>
    <t>COL7A1</t>
  </si>
  <si>
    <t>MTFR2</t>
  </si>
  <si>
    <t>SLC22A3</t>
  </si>
  <si>
    <t>COL11A1</t>
  </si>
  <si>
    <t>CLEC10A</t>
  </si>
  <si>
    <t>DMRT2</t>
  </si>
  <si>
    <t>DDIT4L</t>
  </si>
  <si>
    <t>PLN</t>
  </si>
  <si>
    <t>NHS</t>
  </si>
  <si>
    <t>RNASE4</t>
  </si>
  <si>
    <t>FOXA2</t>
  </si>
  <si>
    <t>KRT13</t>
  </si>
  <si>
    <t>MXRA5</t>
  </si>
  <si>
    <t>CCL2</t>
  </si>
  <si>
    <t>C4BPA</t>
  </si>
  <si>
    <t>AK4</t>
  </si>
  <si>
    <t>SCGB3A2</t>
  </si>
  <si>
    <t>CFAP221</t>
  </si>
  <si>
    <t>FAM81B</t>
  </si>
  <si>
    <t>ADGRG6</t>
  </si>
  <si>
    <t>NTM</t>
  </si>
  <si>
    <t>GCAT</t>
  </si>
  <si>
    <t>ARHGEF4</t>
  </si>
  <si>
    <t>GPX8</t>
  </si>
  <si>
    <t>ADAMDEC1</t>
  </si>
  <si>
    <t>WASF1</t>
  </si>
  <si>
    <t>CLDN3</t>
  </si>
  <si>
    <t>KDR</t>
  </si>
  <si>
    <t>RNASE1</t>
  </si>
  <si>
    <t>EPHB3</t>
  </si>
  <si>
    <t>FA2H</t>
  </si>
  <si>
    <t>SEZ6L2</t>
  </si>
  <si>
    <t>CXCL5</t>
  </si>
  <si>
    <t>CR2</t>
  </si>
  <si>
    <t>ROS1</t>
  </si>
  <si>
    <t>RAB15</t>
  </si>
  <si>
    <t>MRPL12</t>
  </si>
  <si>
    <t>FOLR1</t>
  </si>
  <si>
    <t>LRP8</t>
  </si>
  <si>
    <t>PTPRN2</t>
  </si>
  <si>
    <t>SLC6A8</t>
  </si>
  <si>
    <t>LY6D</t>
  </si>
  <si>
    <t>LYPD3</t>
  </si>
  <si>
    <t>HLA-DQA1</t>
  </si>
  <si>
    <t>APOBEC3B</t>
  </si>
  <si>
    <t>PRAME</t>
  </si>
  <si>
    <t>CST6</t>
  </si>
  <si>
    <t>ANPEP</t>
  </si>
  <si>
    <t>WFDC2</t>
  </si>
  <si>
    <t>BOLA2B</t>
  </si>
  <si>
    <t>MAP2</t>
  </si>
  <si>
    <t>CLEC4A</t>
  </si>
  <si>
    <t>AIM2</t>
  </si>
  <si>
    <t>KCNQ1</t>
  </si>
  <si>
    <t>ALDH3B2</t>
  </si>
  <si>
    <t>GSDMC</t>
  </si>
  <si>
    <t>PAX9</t>
  </si>
  <si>
    <t>NOX4</t>
  </si>
  <si>
    <t>ADSS1</t>
  </si>
  <si>
    <t>PCDHAC2</t>
  </si>
  <si>
    <t>TMEM108</t>
  </si>
  <si>
    <t>FDCSP</t>
  </si>
  <si>
    <t>DQX1</t>
  </si>
  <si>
    <t>SHISA2</t>
  </si>
  <si>
    <t>NR4A2</t>
  </si>
  <si>
    <t>HILPDA</t>
  </si>
  <si>
    <t>CPM</t>
  </si>
  <si>
    <t>SLC7A11</t>
  </si>
  <si>
    <t>ZIC2</t>
  </si>
  <si>
    <t>MUC20</t>
  </si>
  <si>
    <t>CTSV</t>
  </si>
  <si>
    <t>TMPRSS2</t>
  </si>
  <si>
    <t>IGF2BP3</t>
  </si>
  <si>
    <t>GRHL1</t>
  </si>
  <si>
    <t>TDRD10</t>
  </si>
  <si>
    <t>HPGD</t>
  </si>
  <si>
    <t>PMAIP1</t>
  </si>
  <si>
    <t>CCL21</t>
  </si>
  <si>
    <t>GRIN2D</t>
  </si>
  <si>
    <t>DMRTA2</t>
  </si>
  <si>
    <t>ITGB4</t>
  </si>
  <si>
    <t>C12orf56</t>
  </si>
  <si>
    <t>PLAAT1</t>
  </si>
  <si>
    <t>MMP10</t>
  </si>
  <si>
    <t>S100A2</t>
  </si>
  <si>
    <t>SLC4A4</t>
  </si>
  <si>
    <t>HLA-DQB1</t>
  </si>
  <si>
    <t>VSNL1</t>
  </si>
  <si>
    <t>GABRB2</t>
  </si>
  <si>
    <t>H2BC4</t>
  </si>
  <si>
    <t>PTHLH</t>
  </si>
  <si>
    <t>SPOCK1</t>
  </si>
  <si>
    <t>C1orf116</t>
  </si>
  <si>
    <t>H2AC8</t>
  </si>
  <si>
    <t>STEAP4</t>
  </si>
  <si>
    <t>HOXC9</t>
  </si>
  <si>
    <t>BNC1</t>
  </si>
  <si>
    <t>PPP2R2C</t>
  </si>
  <si>
    <t>CKMT1B</t>
  </si>
  <si>
    <t>AHNAK2</t>
  </si>
  <si>
    <t>POU2AF1</t>
  </si>
  <si>
    <t>COL17A1</t>
  </si>
  <si>
    <t>HMGA2</t>
  </si>
  <si>
    <t>DLX6</t>
  </si>
  <si>
    <t>TFAP2C</t>
  </si>
  <si>
    <t>CKMT1A</t>
  </si>
  <si>
    <t>SPINK1</t>
  </si>
  <si>
    <t>TMEM158</t>
  </si>
  <si>
    <t>HOXA10</t>
  </si>
  <si>
    <t>NRIP3</t>
  </si>
  <si>
    <t>KRT15</t>
  </si>
  <si>
    <t>HOXB7</t>
  </si>
  <si>
    <t>PTK6</t>
  </si>
  <si>
    <t>H1-2</t>
  </si>
  <si>
    <t>SLC4A11</t>
  </si>
  <si>
    <t>SIX2</t>
  </si>
  <si>
    <t>AKR1B10</t>
  </si>
  <si>
    <t>QPCT</t>
  </si>
  <si>
    <t>HOXC6</t>
  </si>
  <si>
    <t>C16orf89</t>
  </si>
  <si>
    <t>TNS4</t>
  </si>
  <si>
    <t>GCLC</t>
  </si>
  <si>
    <t>SLC44A5</t>
  </si>
  <si>
    <t>SERPINA1</t>
  </si>
  <si>
    <t>RSPO3</t>
  </si>
  <si>
    <t>CXCL14</t>
  </si>
  <si>
    <t>CLCA2</t>
  </si>
  <si>
    <t>KRT6A</t>
  </si>
  <si>
    <t>CLU</t>
  </si>
  <si>
    <t>FOXE1</t>
  </si>
  <si>
    <t>CLDN10</t>
  </si>
  <si>
    <t>UCHL1</t>
  </si>
  <si>
    <t>TOX3</t>
  </si>
  <si>
    <t>PIGR</t>
  </si>
  <si>
    <t>S100P</t>
  </si>
  <si>
    <t>HOPX</t>
  </si>
  <si>
    <t>SLC16A9</t>
  </si>
  <si>
    <t>KCNK1</t>
  </si>
  <si>
    <t>ST6GALNAC1</t>
  </si>
  <si>
    <t>MS4A1</t>
  </si>
  <si>
    <t>SLC26A9</t>
  </si>
  <si>
    <t>VWDE</t>
  </si>
  <si>
    <t>SERPINB4</t>
  </si>
  <si>
    <t>GJB3</t>
  </si>
  <si>
    <t>SPRR3</t>
  </si>
  <si>
    <t>PTGS2</t>
  </si>
  <si>
    <t>PLA2G2A</t>
  </si>
  <si>
    <t>GPX2</t>
  </si>
  <si>
    <t>NTS</t>
  </si>
  <si>
    <t>CHP2</t>
  </si>
  <si>
    <t>KRT14</t>
  </si>
  <si>
    <t>UGT8</t>
  </si>
  <si>
    <t>FAM83B</t>
  </si>
  <si>
    <t>TNNT1</t>
  </si>
  <si>
    <t>KRT6B</t>
  </si>
  <si>
    <t>ADH7</t>
  </si>
  <si>
    <t>KRT5</t>
  </si>
  <si>
    <t>SHISA3</t>
  </si>
  <si>
    <t>FAM83F</t>
  </si>
  <si>
    <t>LY6K</t>
  </si>
  <si>
    <t>MMP7</t>
  </si>
  <si>
    <t>IVL</t>
  </si>
  <si>
    <t>SERPIND1</t>
  </si>
  <si>
    <t>KRT17</t>
  </si>
  <si>
    <t>SOX2</t>
  </si>
  <si>
    <t>FGG</t>
  </si>
  <si>
    <t>ABCC6</t>
  </si>
  <si>
    <t>TAPT1</t>
  </si>
  <si>
    <t>IGIP</t>
  </si>
  <si>
    <t>BORCS7</t>
  </si>
  <si>
    <t>C5</t>
  </si>
  <si>
    <t>CYSTM1</t>
  </si>
  <si>
    <t>CRIP1</t>
  </si>
  <si>
    <t>RMDN2</t>
  </si>
  <si>
    <t>ITGA1</t>
  </si>
  <si>
    <t>PARVG</t>
  </si>
  <si>
    <t>KNSTRN</t>
  </si>
  <si>
    <t>PDE4D</t>
  </si>
  <si>
    <t>CKAP4</t>
  </si>
  <si>
    <t>CCR1</t>
  </si>
  <si>
    <t>NUDT1</t>
  </si>
  <si>
    <t>WDR12</t>
  </si>
  <si>
    <t>RHNO1</t>
  </si>
  <si>
    <t>IQGAP2</t>
  </si>
  <si>
    <t>SLC16A5</t>
  </si>
  <si>
    <t>DSN1</t>
  </si>
  <si>
    <t>PFN2</t>
  </si>
  <si>
    <t>UTP25</t>
  </si>
  <si>
    <t>TFPI</t>
  </si>
  <si>
    <t>FCGR2A</t>
  </si>
  <si>
    <t>PCDHA3</t>
  </si>
  <si>
    <t>BRCA2</t>
  </si>
  <si>
    <t>SYBU</t>
  </si>
  <si>
    <t>SLC1A4</t>
  </si>
  <si>
    <t>BOLA3</t>
  </si>
  <si>
    <t>KLC3</t>
  </si>
  <si>
    <t>CHAC2</t>
  </si>
  <si>
    <t>PDE7B</t>
  </si>
  <si>
    <t>STAP2</t>
  </si>
  <si>
    <t>SERPINE2</t>
  </si>
  <si>
    <t>SDHAF3</t>
  </si>
  <si>
    <t>TMEM40</t>
  </si>
  <si>
    <t>TNFRSF19</t>
  </si>
  <si>
    <t>MPP6</t>
  </si>
  <si>
    <t>TTN</t>
  </si>
  <si>
    <t>CDH1</t>
  </si>
  <si>
    <t>KRT19</t>
  </si>
  <si>
    <t>IFIT3</t>
  </si>
  <si>
    <t>CCL26</t>
  </si>
  <si>
    <t>PKP2</t>
  </si>
  <si>
    <t>LYPD6B</t>
  </si>
  <si>
    <t>TGFA</t>
  </si>
  <si>
    <t>CFAP251</t>
  </si>
  <si>
    <t>F2RL1</t>
  </si>
  <si>
    <t>Adenocarcinoma</t>
    <phoneticPr fontId="2" type="noConversion"/>
  </si>
  <si>
    <t>Squamous cell carcinoma</t>
    <phoneticPr fontId="2" type="noConversion"/>
  </si>
  <si>
    <t>DKK3</t>
  </si>
  <si>
    <t>NPR1</t>
  </si>
  <si>
    <t>Downregulated</t>
    <phoneticPr fontId="2" type="noConversion"/>
  </si>
  <si>
    <t>Upregulated</t>
    <phoneticPr fontId="2" type="noConversion"/>
  </si>
  <si>
    <t>DKK2</t>
  </si>
  <si>
    <t>VNN2</t>
  </si>
  <si>
    <t>C11ORF80</t>
  </si>
  <si>
    <t>C12ORF56</t>
  </si>
  <si>
    <t>C1ORF112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Hallmark Gene Sets</t>
  </si>
  <si>
    <t>M5925</t>
  </si>
  <si>
    <t>HALLMARK E2F TARGETS</t>
  </si>
  <si>
    <t>332,983,991,3149,3161,4085,4173,4288,4830,6241,6790,7153,9133,9787,9833,9837,10606,11004,29089</t>
  </si>
  <si>
    <t>BIRC5,CDK1,CDC20,HMGB3,HMMR,MAD2L1,MCM4,MKI67,NME1,RRM2,AURKA,TOP2A,CCNB2,DLGAP5,MELK,GINS1,PAICS,KIF2C,UBE2T</t>
  </si>
  <si>
    <t>19/-</t>
  </si>
  <si>
    <t>1_Member</t>
  </si>
  <si>
    <t>19/200</t>
  </si>
  <si>
    <t>2_Member</t>
  </si>
  <si>
    <t>M5901</t>
  </si>
  <si>
    <t>HALLMARK G2M CHECKPOINT</t>
  </si>
  <si>
    <t>332,983,991,1063,3149,3161,4085,4288,4751,6790,7153,7272,9055,9133,11004,11065</t>
  </si>
  <si>
    <t>BIRC5,CDK1,CDC20,CENPF,HMGB3,HMMR,MAD2L1,MKI67,NEK2,AURKA,TOP2A,TTK,PRC1,CCNB2,KIF2C,UBE2C</t>
  </si>
  <si>
    <t>16/200</t>
  </si>
  <si>
    <t>M5893</t>
  </si>
  <si>
    <t>HALLMARK MITOTIC SPINDLE</t>
  </si>
  <si>
    <t>332,983,1063,1894,4751,6790,7153,7272,9055,9133,9787,11004,54443</t>
  </si>
  <si>
    <t>BIRC5,CDK1,CENPF,ECT2,NEK2,AURKA,TOP2A,TTK,PRC1,CCNB2,DLGAP5,KIF2C,ANLN</t>
  </si>
  <si>
    <t>13/199</t>
  </si>
  <si>
    <t>3_Summary</t>
  </si>
  <si>
    <t>M5924</t>
  </si>
  <si>
    <t>HALLMARK MTORC1 SIGNALING</t>
  </si>
  <si>
    <t>4173,5163,6241,6513,6652,6715,6790,23657,29968,30001,112399,1356,11015,1277,983,9245,55808,9833,3161,90161</t>
  </si>
  <si>
    <t>MCM4,PDK1,RRM2,SLC2A1,SORD,SRD5A1,AURKA,SLC7A11,PSAT1,ERO1A,EGLN3,CP,KDELR3,COL1A1,CDK1,GCNT3,ST6GALNAC1,MELK,HMMR,HS6ST2</t>
  </si>
  <si>
    <t>20/-</t>
  </si>
  <si>
    <t>3_Member</t>
  </si>
  <si>
    <t>4173,5163,6241,6513,6652,6715,6790,23657,29968,30001,112399</t>
  </si>
  <si>
    <t>MCM4,PDK1,RRM2,SLC2A1,SORD,SRD5A1,AURKA,SLC7A11,PSAT1,ERO1A,EGLN3</t>
  </si>
  <si>
    <t>11/200</t>
  </si>
  <si>
    <t>M5891</t>
  </si>
  <si>
    <t>HALLMARK HYPOXIA</t>
  </si>
  <si>
    <t>1356,5163,6513,11015,30001</t>
  </si>
  <si>
    <t>CP,PDK1,SLC2A1,KDELR3,ERO1A</t>
  </si>
  <si>
    <t>5/200</t>
  </si>
  <si>
    <t>M5923</t>
  </si>
  <si>
    <t>HALLMARK PI3K AKT MTOR SIGNALING</t>
  </si>
  <si>
    <t>983,5163,6513</t>
  </si>
  <si>
    <t>CDK1,PDK1,SLC2A1</t>
  </si>
  <si>
    <t>3/105</t>
  </si>
  <si>
    <t>KEGG Pathway</t>
  </si>
  <si>
    <t>hsa04066</t>
  </si>
  <si>
    <t>HIF-1 signaling pathway</t>
  </si>
  <si>
    <t>5163,6513,112399</t>
  </si>
  <si>
    <t>PDK1,SLC2A1,EGLN3</t>
  </si>
  <si>
    <t>3/109</t>
  </si>
  <si>
    <t>4_Member</t>
  </si>
  <si>
    <t>hsa04110</t>
  </si>
  <si>
    <t>Cell cycle</t>
  </si>
  <si>
    <t>891,983,991,4085,4173,7272,9133</t>
  </si>
  <si>
    <t>CCNB1,CDK1,CDC20,MAD2L1,MCM4,TTK,CCNB2</t>
  </si>
  <si>
    <t>7/157</t>
  </si>
  <si>
    <t>hsa05166</t>
  </si>
  <si>
    <t>Human T-cell leukemia virus 1 infection</t>
  </si>
  <si>
    <t>991,4085,6513,9133</t>
  </si>
  <si>
    <t>CDC20,MAD2L1,SLC2A1,CCNB2</t>
  </si>
  <si>
    <t>4/222</t>
  </si>
  <si>
    <t>hsa05203</t>
  </si>
  <si>
    <t>Viral carcinogenesis</t>
  </si>
  <si>
    <t>983,991,3017</t>
  </si>
  <si>
    <t>CDK1,CDC20,H2BC5</t>
  </si>
  <si>
    <t>3/204</t>
  </si>
  <si>
    <t>5_Member</t>
  </si>
  <si>
    <t>hsa04974</t>
  </si>
  <si>
    <t>Protein digestion and absorption</t>
  </si>
  <si>
    <t>1277,1281,1300,1301,3783</t>
  </si>
  <si>
    <t>COL1A1,COL3A1,COL10A1,COL11A1,KCNN4</t>
  </si>
  <si>
    <t>5/103</t>
  </si>
  <si>
    <t>M5930</t>
  </si>
  <si>
    <t>HALLMARK EPITHELIAL MESENCHYMAL TRANSITION</t>
  </si>
  <si>
    <t>1277,1281,1301,4312,6696,26585</t>
  </si>
  <si>
    <t>COL1A1,COL3A1,COL11A1,MMP1,SPP1,GREM1</t>
  </si>
  <si>
    <t>6/200</t>
  </si>
  <si>
    <t>M5942</t>
  </si>
  <si>
    <t>HALLMARK UV RESPONSE DN</t>
  </si>
  <si>
    <t>1277,1281,1301</t>
  </si>
  <si>
    <t>COL1A1,COL3A1,COL11A1</t>
  </si>
  <si>
    <t>3/144</t>
  </si>
  <si>
    <t>7_Member</t>
  </si>
  <si>
    <t>hsa04114</t>
  </si>
  <si>
    <t>Oocyte meiosis</t>
  </si>
  <si>
    <t>891,983,991,4085,6790,9133</t>
  </si>
  <si>
    <t>CCNB1,CDK1,CDC20,MAD2L1,AURKA,CCNB2</t>
  </si>
  <si>
    <t>6/131</t>
  </si>
  <si>
    <t>hsa04914</t>
  </si>
  <si>
    <t>Progesterone-mediated oocyte maturation</t>
  </si>
  <si>
    <t>891,983,4085,6790,9133</t>
  </si>
  <si>
    <t>CCNB1,CDK1,MAD2L1,AURKA,CCNB2</t>
  </si>
  <si>
    <t>5/102</t>
  </si>
  <si>
    <t>hsa04115</t>
  </si>
  <si>
    <t>p53 signaling pathway</t>
  </si>
  <si>
    <t>891,983,6241,9133</t>
  </si>
  <si>
    <t>CCNB1,CDK1,RRM2,CCNB2</t>
  </si>
  <si>
    <t>4/73</t>
  </si>
  <si>
    <t>hsa04218</t>
  </si>
  <si>
    <t>Cellular senescence</t>
  </si>
  <si>
    <t>891,983,9133</t>
  </si>
  <si>
    <t>CCNB1,CDK1,CCNB2</t>
  </si>
  <si>
    <t>3/156</t>
  </si>
  <si>
    <t>hsa05170</t>
  </si>
  <si>
    <t>Human immunodeficiency virus 1 infection</t>
  </si>
  <si>
    <t>3/212</t>
  </si>
  <si>
    <t>9_Summary</t>
  </si>
  <si>
    <t>M5951</t>
  </si>
  <si>
    <t>HALLMARK SPERMATOGENESIS</t>
  </si>
  <si>
    <t>983,4751,5984,6790,7272,9133,11004,638,3161,11015,30001,90161,112399,4312,4318,4321,7153,9768,332,891,5163,6690,9833,64151,3006,1277,6495</t>
  </si>
  <si>
    <t>CDK1,NEK2,RFC4,AURKA,TTK,CCNB2,KIF2C,BIK,HMMR,KDELR3,ERO1A,HS6ST2,EGLN3,MMP1,MMP9,MMP12,TOP2A,PCLAF,BIRC5,CCNB1,PDK1,SPINK1,MELK,NCAPG,H1-2,COL1A1,SIX1</t>
  </si>
  <si>
    <t>27/-</t>
  </si>
  <si>
    <t>9_Member</t>
  </si>
  <si>
    <t>983,4751,5984,6790,7272,9133,11004</t>
  </si>
  <si>
    <t>CDK1,NEK2,RFC4,AURKA,TTK,CCNB2,KIF2C</t>
  </si>
  <si>
    <t>7/135</t>
  </si>
  <si>
    <t>M5937</t>
  </si>
  <si>
    <t>HALLMARK GLYCOLYSIS</t>
  </si>
  <si>
    <t>638,983,3161,6790,11015,30001,90161,112399</t>
  </si>
  <si>
    <t>BIK,CDK1,HMMR,AURKA,KDELR3,ERO1A,HS6ST2,EGLN3</t>
  </si>
  <si>
    <t>8/200</t>
  </si>
  <si>
    <t>15_Member</t>
  </si>
  <si>
    <t>M5926</t>
  </si>
  <si>
    <t>HALLMARK MYC TARGETS V1</t>
  </si>
  <si>
    <t>991,4085,4173,4830,5984</t>
  </si>
  <si>
    <t>CDC20,MAD2L1,MCM4,NME1,RFC4</t>
  </si>
  <si>
    <t>M5898</t>
  </si>
  <si>
    <t>HALLMARK DNA REPAIR</t>
  </si>
  <si>
    <t>4830,5984,11130</t>
  </si>
  <si>
    <t>NME1,RFC4,ZWINT</t>
  </si>
  <si>
    <t>3/150</t>
  </si>
  <si>
    <t>18_Summary</t>
  </si>
  <si>
    <t>M5907</t>
  </si>
  <si>
    <t>HALLMARK ESTROGEN RESPONSE LATE</t>
  </si>
  <si>
    <t>991,6652,7153,9536,10551,56521</t>
  </si>
  <si>
    <t>CDC20,SORD,TOP2A,PTGES,AGR2,DNAJC12</t>
  </si>
  <si>
    <t>6/-</t>
  </si>
  <si>
    <t>18_Member</t>
  </si>
  <si>
    <t>19_Member</t>
  </si>
  <si>
    <t>hsa04926</t>
  </si>
  <si>
    <t>Relaxin signaling pathway</t>
  </si>
  <si>
    <t>1277,1281,4312,4318</t>
  </si>
  <si>
    <t>COL1A1,COL3A1,MMP1,MMP9</t>
  </si>
  <si>
    <t>4/129</t>
  </si>
  <si>
    <t>hsa05415</t>
  </si>
  <si>
    <t>Diabetic cardiomyopathy</t>
  </si>
  <si>
    <t>1277,1281,4318,6513</t>
  </si>
  <si>
    <t>COL1A1,COL3A1,MMP9,SLC2A1</t>
  </si>
  <si>
    <t>4/203</t>
  </si>
  <si>
    <t>hsa05200</t>
  </si>
  <si>
    <t>Pathways in cancer</t>
  </si>
  <si>
    <t>332,4312,4318,6513,112399</t>
  </si>
  <si>
    <t>BIRC5,MMP1,MMP9,SLC2A1,EGLN3</t>
  </si>
  <si>
    <t>5/531</t>
  </si>
  <si>
    <t>hsa05417</t>
  </si>
  <si>
    <t>Lipid and atherosclerosis</t>
  </si>
  <si>
    <t>4312,4318,30001</t>
  </si>
  <si>
    <t>MMP1,MMP9,ERO1A</t>
  </si>
  <si>
    <t>3/215</t>
  </si>
  <si>
    <t>Upregulated DEGs</t>
    <phoneticPr fontId="2" type="noConversion"/>
  </si>
  <si>
    <t>hsa05144</t>
  </si>
  <si>
    <t>Malaria</t>
  </si>
  <si>
    <t>3039,3040,3043,3569,5175,6347,6401,762,1490,2878,5166,6505,361,8685,6532,11185,7356,10351</t>
  </si>
  <si>
    <t>HBA1,HBA2,HBB,IL6,PECAM1,CCL2,SELE,CA4,CCN2,GPX3,PDK4,SLC1A1,AQP4,MARCO,SLC6A4,INMT,SCGB1A1,ABCA8</t>
  </si>
  <si>
    <t>18/-</t>
  </si>
  <si>
    <t>3039,3040,3043,3569,5175,6347,6401</t>
  </si>
  <si>
    <t>HBA1,HBA2,HBB,IL6,PECAM1,CCL2,SELE</t>
  </si>
  <si>
    <t>7/50</t>
  </si>
  <si>
    <t>hsa05143</t>
  </si>
  <si>
    <t>African trypanosomiasis</t>
  </si>
  <si>
    <t>3039,3040,3043,3569,6401</t>
  </si>
  <si>
    <t>HBA1,HBA2,HBB,IL6,SELE</t>
  </si>
  <si>
    <t>5/37</t>
  </si>
  <si>
    <t>hsa04020</t>
  </si>
  <si>
    <t>Calcium signaling pathway</t>
  </si>
  <si>
    <t>153,1910,2277,7134</t>
  </si>
  <si>
    <t>ADRB1,EDNRB,VEGFD,TNNC1</t>
  </si>
  <si>
    <t>4/240</t>
  </si>
  <si>
    <t>hsa04657</t>
  </si>
  <si>
    <t>IL-17 signaling pathway</t>
  </si>
  <si>
    <t>2354,3569,6347,6374</t>
  </si>
  <si>
    <t>FOSB,IL6,CCL2,CXCL5</t>
  </si>
  <si>
    <t>4/94</t>
  </si>
  <si>
    <t>hsa05323</t>
  </si>
  <si>
    <t>Rheumatoid arthritis</t>
  </si>
  <si>
    <t>3569,6347,6374</t>
  </si>
  <si>
    <t>IL6,CCL2,CXCL5</t>
  </si>
  <si>
    <t>3/93</t>
  </si>
  <si>
    <t>hsa04061</t>
  </si>
  <si>
    <t>Viral protein interaction with cytokine and cytokine receptor</t>
  </si>
  <si>
    <t>3/100</t>
  </si>
  <si>
    <t>hsa04062</t>
  </si>
  <si>
    <t>Chemokine signaling pathway</t>
  </si>
  <si>
    <t>2869,6347,6374</t>
  </si>
  <si>
    <t>GRK5,CCL2,CXCL5</t>
  </si>
  <si>
    <t>3/192</t>
  </si>
  <si>
    <t>6_Member</t>
  </si>
  <si>
    <t>hsa04933</t>
  </si>
  <si>
    <t>AGE-RAGE signaling pathway in diabetic complications</t>
  </si>
  <si>
    <t>177,2277,3569,6347,6401,7056</t>
  </si>
  <si>
    <t>AGER,VEGFD,IL6,CCL2,SELE,THBD</t>
  </si>
  <si>
    <t>6/100</t>
  </si>
  <si>
    <t>hsa04668</t>
  </si>
  <si>
    <t>TNF signaling pathway</t>
  </si>
  <si>
    <t>2277,3569,6347,6374,6401</t>
  </si>
  <si>
    <t>VEGFD,IL6,CCL2,CXCL5,SELE</t>
  </si>
  <si>
    <t>5/114</t>
  </si>
  <si>
    <t>177,3569,4973,6347,6401</t>
  </si>
  <si>
    <t>AGER,IL6,OLR1,CCL2,SELE</t>
  </si>
  <si>
    <t>5/215</t>
  </si>
  <si>
    <t>hsa04514</t>
  </si>
  <si>
    <t>Cell adhesion molecules</t>
  </si>
  <si>
    <t>1003,5175,6401,51208,58494</t>
  </si>
  <si>
    <t>CDH5,PECAM1,SELE,CLDN18,JAM2</t>
  </si>
  <si>
    <t>5/157</t>
  </si>
  <si>
    <t>hsa04670</t>
  </si>
  <si>
    <t>Leukocyte transendothelial migration</t>
  </si>
  <si>
    <t>1003,5175,51208,58494</t>
  </si>
  <si>
    <t>CDH5,PECAM1,CLDN18,JAM2</t>
  </si>
  <si>
    <t>4/114</t>
  </si>
  <si>
    <t>M5915</t>
  </si>
  <si>
    <t>HALLMARK APICAL JUNCTION</t>
  </si>
  <si>
    <t>5175,9353,51208</t>
  </si>
  <si>
    <t>PECAM1,SLIT2,CLDN18</t>
  </si>
  <si>
    <t>3/200</t>
  </si>
  <si>
    <t>11_Summary</t>
  </si>
  <si>
    <t>hsa05418</t>
  </si>
  <si>
    <t>Fluid shear stress and atherosclerosis</t>
  </si>
  <si>
    <t>857,858,1003,5175,6347,6401,7056,2013,177,4360,4973,8547,8685,10203,10894,2012,2277,131873,28984,1910,2273,6943,7134,27295,58494,5166,6505,6532,8835,9353,1490,2354,11170,8436,361,3569,7123,26084,2327,7078,91851</t>
  </si>
  <si>
    <t>CAV1,CAV2,CDH5,PECAM1,CCL2,SELE,THBD,EMP2,AGER,MRC1,OLR1,FCN3,MARCO,CALCRL,LYVE1,EMP1,VEGFD,COL6A6,RGCC,EDNRB,FHL1,TCF21,TNNC1,PDLIM3,JAM2,PDK4,SLC1A1,SLC6A4,SOCS2,SLIT2,CCN2,FOSB,FAM107A,CAVIN2,AQP4,IL6,CLEC3B,ARHGEF26,FMO2,TIMP3,CHRDL1</t>
  </si>
  <si>
    <t>41/-</t>
  </si>
  <si>
    <t>11_Member</t>
  </si>
  <si>
    <t>857,858,1003,5175,6347,6401,7056</t>
  </si>
  <si>
    <t>CAV1,CAV2,CDH5,PECAM1,CCL2,SELE,THBD</t>
  </si>
  <si>
    <t>7/139</t>
  </si>
  <si>
    <t>hsa04510</t>
  </si>
  <si>
    <t>Focal adhesion</t>
  </si>
  <si>
    <t>857,858,2012,2013,2277,131873</t>
  </si>
  <si>
    <t>CAV1,CAV2,EMP1,EMP2,VEGFD,COL6A6</t>
  </si>
  <si>
    <t>6/203</t>
  </si>
  <si>
    <t>hsa05100</t>
  </si>
  <si>
    <t>Bacterial invasion of epithelial cells</t>
  </si>
  <si>
    <t>857,858,26084</t>
  </si>
  <si>
    <t>CAV1,CAV2,ARHGEF26</t>
  </si>
  <si>
    <t>3/77</t>
  </si>
  <si>
    <t>hsa05205</t>
  </si>
  <si>
    <t>Proteoglycans in cancer</t>
  </si>
  <si>
    <t>857,858,7078</t>
  </si>
  <si>
    <t>CAV1,CAV2,TIMP3</t>
  </si>
  <si>
    <t>3/205</t>
  </si>
  <si>
    <t>12_Member</t>
  </si>
  <si>
    <t>M5902</t>
  </si>
  <si>
    <t>HALLMARK APOPTOSIS</t>
  </si>
  <si>
    <t>857,969,2012,2878,3569,4616,7078</t>
  </si>
  <si>
    <t>CAV1,CD69,EMP1,GPX3,IL6,GADD45B,TIMP3</t>
  </si>
  <si>
    <t>7/161</t>
  </si>
  <si>
    <t>1490,3569,4616,7078,9353</t>
  </si>
  <si>
    <t>CCN2,IL6,GADD45B,TIMP3,SLIT2</t>
  </si>
  <si>
    <t>13_Member</t>
  </si>
  <si>
    <t>hsa05133</t>
  </si>
  <si>
    <t>Pertussis</t>
  </si>
  <si>
    <t>3569,6374,653509,729238</t>
  </si>
  <si>
    <t>IL6,CXCL5,SFTPA1,SFTPA2</t>
  </si>
  <si>
    <t>4/76</t>
  </si>
  <si>
    <t>hsa04145</t>
  </si>
  <si>
    <t>Phagosome</t>
  </si>
  <si>
    <t>4360,4973,8685,653509,729238</t>
  </si>
  <si>
    <t>MRC1,OLR1,MARCO,SFTPA1,SFTPA2</t>
  </si>
  <si>
    <t>5/152</t>
  </si>
  <si>
    <t>15_Summary</t>
  </si>
  <si>
    <t>M5890</t>
  </si>
  <si>
    <t>HALLMARK TNFA SIGNALING VIA NFKB</t>
  </si>
  <si>
    <t>969,2354,3569,4616,4973,6347,9314,6401,8685,10203</t>
  </si>
  <si>
    <t>CD69,FOSB,IL6,GADD45B,OLR1,CCL2,KLF4,SELE,MARCO,CALCRL</t>
  </si>
  <si>
    <t>10/-</t>
  </si>
  <si>
    <t>969,2354,3569,4616,4973,6347,9314</t>
  </si>
  <si>
    <t>CD69,FOSB,IL6,GADD45B,OLR1,CCL2,KLF4</t>
  </si>
  <si>
    <t>7/200</t>
  </si>
  <si>
    <t>M5932</t>
  </si>
  <si>
    <t>HALLMARK INFLAMMATORY RESPONSE</t>
  </si>
  <si>
    <t>969,3569,4973,6347,6401,8685,10203</t>
  </si>
  <si>
    <t>CD69,IL6,OLR1,CCL2,SELE,MARCO,CALCRL</t>
  </si>
  <si>
    <t>M5913</t>
  </si>
  <si>
    <t>HALLMARK INTERFERON GAMMA RESPONSE</t>
  </si>
  <si>
    <t>969,3569,6347</t>
  </si>
  <si>
    <t>CD69,IL6,CCL2</t>
  </si>
  <si>
    <t>20_Member</t>
  </si>
  <si>
    <t>M5947</t>
  </si>
  <si>
    <t>HALLMARK IL2 STAT5 SIGNALING</t>
  </si>
  <si>
    <t>177,2012,4616,8835</t>
  </si>
  <si>
    <t>AGER,EMP1,GADD45B,SOCS2</t>
  </si>
  <si>
    <t>4/199</t>
  </si>
  <si>
    <t>Downregulated DEGs</t>
    <phoneticPr fontId="2" type="noConversion"/>
  </si>
  <si>
    <t>332,983,991,1033,1058,1063,3832,4085,4288,4751,6790,7153,7272,9055,9133,9232,10403,11004,11065,29127,55872</t>
  </si>
  <si>
    <t>BIRC5,CDK1,CDC20,CDKN3,CENPA,CENPF,KIF11,MAD2L1,MKI67,NEK2,AURKA,TOP2A,TTK,PRC1,CCNB2,PTTG1,NDC80,KIF2C,UBE2C,RACGAP1,PBK</t>
  </si>
  <si>
    <t>21/200</t>
  </si>
  <si>
    <t>332,983,1063,1894,3832,4751,6790,7153,7272,9055,9133,9787,10403,11004,29127,54443</t>
  </si>
  <si>
    <t>BIRC5,CDK1,CENPF,ECT2,KIF11,NEK2,AURKA,TOP2A,TTK,PRC1,CCNB2,DLGAP5,NDC80,KIF2C,RACGAP1,ANLN</t>
  </si>
  <si>
    <t>16/199</t>
  </si>
  <si>
    <t>2_Summary</t>
  </si>
  <si>
    <t>332,983,991,1033,4085,4173,4288,6241,6790,7153,9133,9232,9787,9833,9837,10635,11004,29127,55635,146909</t>
  </si>
  <si>
    <t>BIRC5,CDK1,CDC20,CDKN3,MAD2L1,MCM4,MKI67,RRM2,AURKA,TOP2A,CCNB2,PTTG1,DLGAP5,MELK,GINS1,RAD51AP1,KIF2C,RACGAP1,DEPDC1,KIF18B</t>
  </si>
  <si>
    <t>20/200</t>
  </si>
  <si>
    <t>4_Summary</t>
  </si>
  <si>
    <t>891,983,991,2810,4085,4173,7272,9133,9232,10403,113130,6513</t>
  </si>
  <si>
    <t>CCNB1,CDK1,CDC20,SFN,MAD2L1,MCM4,TTK,CCNB2,PTTG1,NDC80,CDCA5,SLC2A1</t>
  </si>
  <si>
    <t>12/-</t>
  </si>
  <si>
    <t>891,983,991,2810,4085,4173,7272,9133,9232,10403,113130</t>
  </si>
  <si>
    <t>CCNB1,CDK1,CDC20,SFN,MAD2L1,MCM4,TTK,CCNB2,PTTG1,NDC80,CDCA5</t>
  </si>
  <si>
    <t>11/157</t>
  </si>
  <si>
    <t>991,4085,6513,9133,9232</t>
  </si>
  <si>
    <t>CDC20,MAD2L1,SLC2A1,CCNB2,PTTG1</t>
  </si>
  <si>
    <t>5/222</t>
  </si>
  <si>
    <t>hsa05150</t>
  </si>
  <si>
    <t>Staphylococcus aureus infection</t>
  </si>
  <si>
    <t>3861,3866,3868,3872,3880</t>
  </si>
  <si>
    <t>KRT14,KRT15,KRT16,KRT17,KRT19</t>
  </si>
  <si>
    <t>5/96</t>
  </si>
  <si>
    <t>hsa04915</t>
  </si>
  <si>
    <t>Estrogen signaling pathway</t>
  </si>
  <si>
    <t>5/138</t>
  </si>
  <si>
    <t>983,1033,4751,5984,6790,7272,9133,11004,3832,9768,10403,1058,30001,55635,112399,332,891,9833,55872,4321,6495</t>
  </si>
  <si>
    <t>CDK1,CDKN3,NEK2,RFC4,AURKA,TTK,CCNB2,KIF2C,KIF11,PCLAF,NDC80,CENPA,ERO1A,DEPDC1,EGLN3,BIRC5,CCNB1,MELK,PBK,MMP12,SIX1</t>
  </si>
  <si>
    <t>21/-</t>
  </si>
  <si>
    <t>983,1033,4751,5984,6790,7272,9133,11004</t>
  </si>
  <si>
    <t>CDK1,CDKN3,NEK2,RFC4,AURKA,TTK,CCNB2,KIF2C</t>
  </si>
  <si>
    <t>8/135</t>
  </si>
  <si>
    <t>983,1058,6790,30001,55635,112399</t>
  </si>
  <si>
    <t>CDK1,CENPA,AURKA,ERO1A,DEPDC1,EGLN3</t>
  </si>
  <si>
    <t>10_Member</t>
  </si>
  <si>
    <t>891,983,991,4085,6790,9133,9232</t>
  </si>
  <si>
    <t>CCNB1,CDK1,CDC20,MAD2L1,AURKA,CCNB2,PTTG1</t>
  </si>
  <si>
    <t>7/131</t>
  </si>
  <si>
    <t>891,983,2810,6241,9133</t>
  </si>
  <si>
    <t>CCNB1,CDK1,SFN,RRM2,CCNB2</t>
  </si>
  <si>
    <t>5/73</t>
  </si>
  <si>
    <t>891,983,9133,9582</t>
  </si>
  <si>
    <t>CCNB1,CDK1,CCNB2,APOBEC3B</t>
  </si>
  <si>
    <t>4/212</t>
  </si>
  <si>
    <t>4173,6241,6513,6652,6790,29968,30001,112399,83959</t>
  </si>
  <si>
    <t>MCM4,RRM2,SLC2A1,SORD,AURKA,PSAT1,ERO1A,EGLN3,SLC4A11</t>
  </si>
  <si>
    <t>9/-</t>
  </si>
  <si>
    <t>4173,6241,6513,6652,6790,29968,30001,112399</t>
  </si>
  <si>
    <t>MCM4,RRM2,SLC2A1,SORD,AURKA,PSAT1,ERO1A,EGLN3</t>
  </si>
  <si>
    <t>19_Summary</t>
  </si>
  <si>
    <t>1294,1301,4312,5744,6535,6696,26585,3691,6513,6657,10509,259266</t>
  </si>
  <si>
    <t>COL7A1,COL11A1,MMP1,PTHLH,SLC6A8,SPP1,GREM1,ITGB4,SLC2A1,SOX2,SEMA4B,ASPM</t>
  </si>
  <si>
    <t>1294,1301,4312,5744,6535,6696,26585</t>
  </si>
  <si>
    <t>COL7A1,COL11A1,MMP1,PTHLH,SLC6A8,SPP1,GREM1</t>
  </si>
  <si>
    <t>991,4085,4173,5984</t>
  </si>
  <si>
    <t>CDC20,MAD2L1,MCM4,RFC4</t>
  </si>
  <si>
    <t>4/200</t>
  </si>
  <si>
    <t>722,653509,729238</t>
  </si>
  <si>
    <t>C4BPA,SFTPA1,SFTPA2</t>
  </si>
  <si>
    <t>3/76</t>
  </si>
  <si>
    <t>948,3113,4360,4481,4973,6441,8685,81035,653509,729238,177,2348,3953,5168,9936,120892,2266,153579</t>
  </si>
  <si>
    <t>CD36,HLA-DPA1,MRC1,MSR1,OLR1,SFTPD,MARCO,COLEC12,SFTPA1,SFTPA2,AGER,FOLR1,LEPR,ENPP2,CD302,LRRK2,FGG,BTNL9</t>
  </si>
  <si>
    <t>948,3113,4360,4481,4973,6441,8685,81035,653509,729238</t>
  </si>
  <si>
    <t>CD36,HLA-DPA1,MRC1,MSR1,OLR1,SFTPD,MARCO,COLEC12,SFTPA1,SFTPA2</t>
  </si>
  <si>
    <t>10/152</t>
  </si>
  <si>
    <t>4481,4973,8685,27074</t>
  </si>
  <si>
    <t>MSR1,OLR1,MARCO,LAMP3</t>
  </si>
  <si>
    <t>5_Summary</t>
  </si>
  <si>
    <t>hsa04610</t>
  </si>
  <si>
    <t>Complement and coagulation cascades</t>
  </si>
  <si>
    <t>722,730,2266,5265,7035,11326,28984,3113,5730,9452,653509,4069,6441,5225,361,4360,8685,81035,153579,177,948</t>
  </si>
  <si>
    <t>C4BPA,C7,FGG,SERPINA1,TFPI,VSIG4,RGCC,HLA-DPA1,PTGDS,ITM2A,SFTPA1,LYZ,SFTPD,PGC,AQP4,MRC1,MARCO,COLEC12,BTNL9,AGER,CD36</t>
  </si>
  <si>
    <t>722,730,2266,5265,7035,11326</t>
  </si>
  <si>
    <t>C4BPA,C7,FGG,SERPINA1,TFPI,VSIG4</t>
  </si>
  <si>
    <t>6/86</t>
  </si>
  <si>
    <t>M5935</t>
  </si>
  <si>
    <t>HALLMARK FATTY ACID METABOLISM</t>
  </si>
  <si>
    <t>948,3248,11185</t>
  </si>
  <si>
    <t>CD36,HPGD,INMT</t>
  </si>
  <si>
    <t>3/158</t>
  </si>
  <si>
    <t>8_Member</t>
  </si>
  <si>
    <t>M5948</t>
  </si>
  <si>
    <t>HALLMARK BILE ACID METABOLISM</t>
  </si>
  <si>
    <t>21,8630,10351</t>
  </si>
  <si>
    <t>ABCA3,HSD17B6,ABCA8</t>
  </si>
  <si>
    <t>3/112</t>
  </si>
  <si>
    <t>M5905</t>
  </si>
  <si>
    <t>HALLMARK ADIPOGENESIS</t>
  </si>
  <si>
    <t>948,1580,2167,2878,5168,8436,9936,4973,3953,2273,64116,79689,2348,1910,2266</t>
  </si>
  <si>
    <t>CD36,CYP4B1,FABP4,GPX3,ENPP2,CAVIN2,CD302,OLR1,LEPR,FHL1,SLC39A8,STEAP4,FOLR1,EDNRB,FGG</t>
  </si>
  <si>
    <t>15/-</t>
  </si>
  <si>
    <t>948,1580,2167,2878,5168,8436,9936</t>
  </si>
  <si>
    <t>CD36,CYP4B1,FABP4,GPX3,ENPP2,CAVIN2,CD302</t>
  </si>
  <si>
    <t>hsa03320</t>
  </si>
  <si>
    <t>PPAR signaling pathway</t>
  </si>
  <si>
    <t>948,2167,4973</t>
  </si>
  <si>
    <t>CD36,FABP4,OLR1</t>
  </si>
  <si>
    <t>3/75</t>
  </si>
  <si>
    <t>M5909</t>
  </si>
  <si>
    <t>HALLMARK MYOGENESIS</t>
  </si>
  <si>
    <t>948,2273,2878</t>
  </si>
  <si>
    <t>CD36,FHL1,GPX3</t>
  </si>
  <si>
    <t>7035,10370,10395,23345</t>
  </si>
  <si>
    <t>TFPI,CITED2,DLC1,SYNE1</t>
  </si>
  <si>
    <t>4/144</t>
  </si>
  <si>
    <t>14_Summary</t>
  </si>
  <si>
    <t>hsa04512</t>
  </si>
  <si>
    <t>ECM-receptor interaction</t>
  </si>
  <si>
    <t>948,1285,7148,8516,131873,25890,59277,64116,79625,650,2266,10395,361,3043,4973,51208</t>
  </si>
  <si>
    <t>CD36,COL4A3,TNXB,ITGA8,COL6A6,ABI3BP,NTN4,SLC39A8,NDNF,BMP2,FGG,DLC1,AQP4,HBB,OLR1,CLDN18</t>
  </si>
  <si>
    <t>16/-</t>
  </si>
  <si>
    <t>14_Member</t>
  </si>
  <si>
    <t>948,1285,7148,8516,131873</t>
  </si>
  <si>
    <t>CD36,COL4A3,TNXB,ITGA8,COL6A6</t>
  </si>
  <si>
    <t>5/88</t>
  </si>
  <si>
    <t>1285,7148,8516,131873</t>
  </si>
  <si>
    <t>COL4A3,TNXB,ITGA8,COL6A6</t>
  </si>
  <si>
    <t>hsa05165</t>
  </si>
  <si>
    <t>Human papillomavirus infection</t>
  </si>
  <si>
    <t>4/331</t>
  </si>
  <si>
    <t>hsa04151</t>
  </si>
  <si>
    <t>PI3K-Akt signaling pathway</t>
  </si>
  <si>
    <t>4/354</t>
  </si>
  <si>
    <t>M5946</t>
  </si>
  <si>
    <t>HALLMARK COAGULATION</t>
  </si>
  <si>
    <t>2266,4973,5265</t>
  </si>
  <si>
    <t>FGG,OLR1,SERPINA1</t>
  </si>
  <si>
    <t>3/138</t>
  </si>
  <si>
    <t>16_Member</t>
  </si>
  <si>
    <t>177,948,4973</t>
  </si>
  <si>
    <t>AGER,CD36,OLR1</t>
  </si>
  <si>
    <t>M5953</t>
  </si>
  <si>
    <t>HALLMARK KRAS SIGNALING UP</t>
  </si>
  <si>
    <t>650,5284,7035,55273</t>
  </si>
  <si>
    <t>BMP2,PIGR,TFPI,TMEM100</t>
  </si>
  <si>
    <t>C4ORF48</t>
  </si>
  <si>
    <t>C15ORF48</t>
  </si>
  <si>
    <t>Adenocarcinoma-Stage I</t>
    <phoneticPr fontId="2" type="noConversion"/>
  </si>
  <si>
    <t>C14ORF132</t>
  </si>
  <si>
    <t>C1ORF162</t>
  </si>
  <si>
    <t>C1ORF115</t>
  </si>
  <si>
    <t>C1ORF198</t>
  </si>
  <si>
    <t>C9ORF24</t>
  </si>
  <si>
    <t>C20ORF85</t>
  </si>
  <si>
    <t>C1ORF194</t>
  </si>
  <si>
    <t>C16ORF54</t>
  </si>
  <si>
    <t>Adenocarcinoma-Stage II</t>
    <phoneticPr fontId="2" type="noConversion"/>
  </si>
  <si>
    <t>Adenocarcinoma-Stage III-IV</t>
    <phoneticPr fontId="2" type="noConversion"/>
  </si>
  <si>
    <t>CNPY2</t>
  </si>
  <si>
    <t>C1ORF53</t>
  </si>
  <si>
    <t>PDLIM1</t>
  </si>
  <si>
    <t>CYP4X1</t>
  </si>
  <si>
    <t>HLA-DRA</t>
  </si>
  <si>
    <t>Squamous cell carcinoma-Stage I</t>
    <phoneticPr fontId="2" type="noConversion"/>
  </si>
  <si>
    <t>Squamous cell carcinoma-Stage II</t>
    <phoneticPr fontId="2" type="noConversion"/>
  </si>
  <si>
    <t>Squamous cell carcinoma-Stage III-IV</t>
    <phoneticPr fontId="2" type="noConversion"/>
  </si>
  <si>
    <t>PERP</t>
  </si>
  <si>
    <t>GGH</t>
  </si>
  <si>
    <t>DSC3</t>
  </si>
  <si>
    <t>SKP2</t>
  </si>
  <si>
    <t>TRIM29</t>
  </si>
  <si>
    <t>HOXA1</t>
  </si>
  <si>
    <t>FAT2</t>
  </si>
  <si>
    <t>DSG3</t>
  </si>
  <si>
    <t>SLC16A1</t>
  </si>
  <si>
    <t>GJB5</t>
  </si>
  <si>
    <t>CERS3</t>
  </si>
  <si>
    <t>MARK1</t>
  </si>
  <si>
    <t>KCTD1</t>
  </si>
  <si>
    <t>GPR87</t>
  </si>
  <si>
    <t>HOXD11</t>
  </si>
  <si>
    <t>BCL11A</t>
  </si>
  <si>
    <t>HOXD10</t>
  </si>
  <si>
    <t>WDR72</t>
  </si>
  <si>
    <t>PKP1</t>
  </si>
  <si>
    <t>TP63</t>
  </si>
  <si>
    <t>XXYLT1</t>
  </si>
  <si>
    <t>IRF6</t>
  </si>
  <si>
    <t>UCK2</t>
  </si>
  <si>
    <t>TMEM117</t>
  </si>
  <si>
    <t>ACTL6A</t>
  </si>
  <si>
    <t>FBXO45</t>
  </si>
  <si>
    <t>SERPINB13</t>
  </si>
  <si>
    <t>RAPGEFL1</t>
  </si>
  <si>
    <t>BOP1</t>
  </si>
  <si>
    <t>GINS3</t>
  </si>
  <si>
    <t>CELSR2</t>
  </si>
  <si>
    <t>FSCN1</t>
  </si>
  <si>
    <t>ABCC5</t>
  </si>
  <si>
    <t>RHCG</t>
  </si>
  <si>
    <t>BTBD11</t>
  </si>
  <si>
    <t>LGALS7B</t>
  </si>
  <si>
    <t>FKBP4</t>
  </si>
  <si>
    <t>NCAPD2</t>
  </si>
  <si>
    <t>DDIAS</t>
  </si>
  <si>
    <t>UGT1A1</t>
  </si>
  <si>
    <t>PCNA</t>
  </si>
  <si>
    <t>LMNB2</t>
  </si>
  <si>
    <t>VANGL2</t>
  </si>
  <si>
    <t>ITGB8</t>
  </si>
  <si>
    <t>C16ORF74</t>
  </si>
  <si>
    <t>MLLT11</t>
  </si>
  <si>
    <t>CAPNS2</t>
  </si>
  <si>
    <t>DAPL1</t>
  </si>
  <si>
    <t>GPC1</t>
  </si>
  <si>
    <t>BMP7</t>
  </si>
  <si>
    <t>FAM83C</t>
  </si>
  <si>
    <t>RANBP1</t>
  </si>
  <si>
    <t>SNAI2</t>
  </si>
  <si>
    <t>PTPRZ1</t>
  </si>
  <si>
    <t>UGT1A7</t>
  </si>
  <si>
    <t>TTLL12</t>
  </si>
  <si>
    <t>RFC5</t>
  </si>
  <si>
    <t>SIAH2</t>
  </si>
  <si>
    <t>PAX6</t>
  </si>
  <si>
    <t>IRX4</t>
  </si>
  <si>
    <t>UNG</t>
  </si>
  <si>
    <t>DNAJB11</t>
  </si>
  <si>
    <t>LRATD1</t>
  </si>
  <si>
    <t>SOX15</t>
  </si>
  <si>
    <t>JUP</t>
  </si>
  <si>
    <t>UGT1A6</t>
  </si>
  <si>
    <t>C10ORF99</t>
  </si>
  <si>
    <t>HES2</t>
  </si>
  <si>
    <t>RCC2</t>
  </si>
  <si>
    <t>CEL</t>
  </si>
  <si>
    <t>CLDN1</t>
  </si>
  <si>
    <t>ACVR1C</t>
  </si>
  <si>
    <t>ZNF750</t>
  </si>
  <si>
    <t>DDR1</t>
  </si>
  <si>
    <t>FAM162A</t>
  </si>
  <si>
    <t>FRMD6</t>
  </si>
  <si>
    <t>DSC2</t>
  </si>
  <si>
    <t>STARD5</t>
  </si>
  <si>
    <t>TPD52L1</t>
  </si>
  <si>
    <t>LGALS7</t>
  </si>
  <si>
    <t>CMSS1</t>
  </si>
  <si>
    <t>MTCL1</t>
  </si>
  <si>
    <t>EYA2</t>
  </si>
  <si>
    <t>SERPINB3</t>
  </si>
  <si>
    <t>RSRC1</t>
  </si>
  <si>
    <t>DGKA</t>
  </si>
  <si>
    <t>FXYD3</t>
  </si>
  <si>
    <t>GMPS</t>
  </si>
  <si>
    <t>SUSD4</t>
  </si>
  <si>
    <t>INTS13</t>
  </si>
  <si>
    <t>IGFBP2</t>
  </si>
  <si>
    <t>LPAR3</t>
  </si>
  <si>
    <t>TOPBP1</t>
  </si>
  <si>
    <t>EFS</t>
  </si>
  <si>
    <t>RAE1</t>
  </si>
  <si>
    <t>RFWD3</t>
  </si>
  <si>
    <t>SLC9A3R1</t>
  </si>
  <si>
    <t>PIGX</t>
  </si>
  <si>
    <t>CA12</t>
  </si>
  <si>
    <t>B4GALT4</t>
  </si>
  <si>
    <t>CNTNAP2</t>
  </si>
  <si>
    <t>TMTC3</t>
  </si>
  <si>
    <t>AKR1C2</t>
  </si>
  <si>
    <t>TARS1</t>
  </si>
  <si>
    <t>NDC1</t>
  </si>
  <si>
    <t>MCM5</t>
  </si>
  <si>
    <t>MRPL47</t>
  </si>
  <si>
    <t>TBC1D7</t>
  </si>
  <si>
    <t>GDA</t>
  </si>
  <si>
    <t>PI3</t>
  </si>
  <si>
    <t>SNRPA1</t>
  </si>
  <si>
    <t>KLHL13</t>
  </si>
  <si>
    <t>MRPS12</t>
  </si>
  <si>
    <t>NRARP</t>
  </si>
  <si>
    <t>CSE1L</t>
  </si>
  <si>
    <t>DNAJC9</t>
  </si>
  <si>
    <t>NCBP2AS2</t>
  </si>
  <si>
    <t>PRR5</t>
  </si>
  <si>
    <t>STON2</t>
  </si>
  <si>
    <t>IGF2BP2</t>
  </si>
  <si>
    <t>RAB38</t>
  </si>
  <si>
    <t>RUVBL1</t>
  </si>
  <si>
    <t>HPRT1</t>
  </si>
  <si>
    <t>ZC3H8</t>
  </si>
  <si>
    <t>RBL1</t>
  </si>
  <si>
    <t>NIPSNAP1</t>
  </si>
  <si>
    <t>JAG1</t>
  </si>
  <si>
    <t>AHCY</t>
  </si>
  <si>
    <t>CCDC138</t>
  </si>
  <si>
    <t>ADA</t>
  </si>
  <si>
    <t>ABCA13</t>
  </si>
  <si>
    <t>PKM</t>
  </si>
  <si>
    <t>CCDC86</t>
  </si>
  <si>
    <t>ADAM23</t>
  </si>
  <si>
    <t>MAPK6</t>
  </si>
  <si>
    <t>SSX2IP</t>
  </si>
  <si>
    <t>RAP2B</t>
  </si>
  <si>
    <t>YEATS2</t>
  </si>
  <si>
    <t>PTS</t>
  </si>
  <si>
    <t>MACROH2A2</t>
  </si>
  <si>
    <t>SDC1</t>
  </si>
  <si>
    <t>LSG1</t>
  </si>
  <si>
    <t>RHBDD3</t>
  </si>
  <si>
    <t>CKS2</t>
  </si>
  <si>
    <t>TTC22</t>
  </si>
  <si>
    <t>MAGEA3</t>
  </si>
  <si>
    <t>SMC4</t>
  </si>
  <si>
    <t>TMEM14A</t>
  </si>
  <si>
    <t>PCDH19</t>
  </si>
  <si>
    <t>PLD1</t>
  </si>
  <si>
    <t>RANGAP1</t>
  </si>
  <si>
    <t>S100A16</t>
  </si>
  <si>
    <t>FAM169A</t>
  </si>
  <si>
    <t>NUDT11</t>
  </si>
  <si>
    <t>SYT1</t>
  </si>
  <si>
    <t>TBX1</t>
  </si>
  <si>
    <t>MAGEA6</t>
  </si>
  <si>
    <t>XPOT</t>
  </si>
  <si>
    <t>DDX39A</t>
  </si>
  <si>
    <t>NR2C2AP</t>
  </si>
  <si>
    <t>HS3ST3A1</t>
  </si>
  <si>
    <t>UPK1B</t>
  </si>
  <si>
    <t>XPO5</t>
  </si>
  <si>
    <t>UMPS</t>
  </si>
  <si>
    <t>LIG1</t>
  </si>
  <si>
    <t>CCT6A</t>
  </si>
  <si>
    <t>CEP152</t>
  </si>
  <si>
    <t>FGFBP1</t>
  </si>
  <si>
    <t>SINHCAF</t>
  </si>
  <si>
    <t>MICAL3</t>
  </si>
  <si>
    <t>PIR</t>
  </si>
  <si>
    <t>DCUN1D5</t>
  </si>
  <si>
    <t>ADM</t>
  </si>
  <si>
    <t>HS6ST1</t>
  </si>
  <si>
    <t>USP31</t>
  </si>
  <si>
    <t>NEB</t>
  </si>
  <si>
    <t>ALDOC</t>
  </si>
  <si>
    <t>PLEKHG4B</t>
  </si>
  <si>
    <t>NDUFS6</t>
  </si>
  <si>
    <t>DCUN1D1</t>
  </si>
  <si>
    <t>TLCD3A</t>
  </si>
  <si>
    <t>ITGA6</t>
  </si>
  <si>
    <t>SPRR2B</t>
  </si>
  <si>
    <t>LAMA1</t>
  </si>
  <si>
    <t>CDK4</t>
  </si>
  <si>
    <t>ORC5</t>
  </si>
  <si>
    <t>PRIM1</t>
  </si>
  <si>
    <t>CYP2S1</t>
  </si>
  <si>
    <t>FAM220A</t>
  </si>
  <si>
    <t>FBL</t>
  </si>
  <si>
    <t>LEF1</t>
  </si>
  <si>
    <t>ARL4D</t>
  </si>
  <si>
    <t>SLC13A5</t>
  </si>
  <si>
    <t>PDCD5</t>
  </si>
  <si>
    <t>OPA1</t>
  </si>
  <si>
    <t>TBL1XR1</t>
  </si>
  <si>
    <t>LRRC8D</t>
  </si>
  <si>
    <t>NDRG1</t>
  </si>
  <si>
    <t>KRT10</t>
  </si>
  <si>
    <t>MUCL1</t>
  </si>
  <si>
    <t>FBN2</t>
  </si>
  <si>
    <t>TWF1</t>
  </si>
  <si>
    <t>HDHD5</t>
  </si>
  <si>
    <t>VRK1</t>
  </si>
  <si>
    <t>TIPIN</t>
  </si>
  <si>
    <t>AMMECR1</t>
  </si>
  <si>
    <t>FOXRED2</t>
  </si>
  <si>
    <t>SESN3</t>
  </si>
  <si>
    <t>TRIM7</t>
  </si>
  <si>
    <t>TCF3</t>
  </si>
  <si>
    <t>LCLAT1</t>
  </si>
  <si>
    <t>LTB4R</t>
  </si>
  <si>
    <t>WDR75</t>
  </si>
  <si>
    <t>TMEM237</t>
  </si>
  <si>
    <t>PXYLP1</t>
  </si>
  <si>
    <t>KREMEN1</t>
  </si>
  <si>
    <t>NOP56</t>
  </si>
  <si>
    <t>NCBP2</t>
  </si>
  <si>
    <t>PRKDC</t>
  </si>
  <si>
    <t>WDR4</t>
  </si>
  <si>
    <t>RNF168</t>
  </si>
  <si>
    <t>CD109</t>
  </si>
  <si>
    <t>TUBB</t>
  </si>
  <si>
    <t>FXR1</t>
  </si>
  <si>
    <t>ACKR3</t>
  </si>
  <si>
    <t>WNT5A</t>
  </si>
  <si>
    <t>POPDC3</t>
  </si>
  <si>
    <t>PGM2</t>
  </si>
  <si>
    <t>PARL</t>
  </si>
  <si>
    <t>TDG</t>
  </si>
  <si>
    <t>MSH6</t>
  </si>
  <si>
    <t>MMP14</t>
  </si>
  <si>
    <t>RNASEH2A</t>
  </si>
  <si>
    <t>ALDH3A1</t>
  </si>
  <si>
    <t>TDP1</t>
  </si>
  <si>
    <t>CEP76</t>
  </si>
  <si>
    <t>NUP37</t>
  </si>
  <si>
    <t>TPD52</t>
  </si>
  <si>
    <t>TOP1MT</t>
  </si>
  <si>
    <t>POLD2</t>
  </si>
  <si>
    <t>OLA1</t>
  </si>
  <si>
    <t>TUFT1</t>
  </si>
  <si>
    <t>ABCC1</t>
  </si>
  <si>
    <t>F2RL2</t>
  </si>
  <si>
    <t>SNRPD1</t>
  </si>
  <si>
    <t>ALKBH2</t>
  </si>
  <si>
    <t>ATP11B</t>
  </si>
  <si>
    <t>PLEKHG3</t>
  </si>
  <si>
    <t>CCT4</t>
  </si>
  <si>
    <t>NSUN2</t>
  </si>
  <si>
    <t>RTKN</t>
  </si>
  <si>
    <t>FAM83G</t>
  </si>
  <si>
    <t>SDR42E1</t>
  </si>
  <si>
    <t>PNO1</t>
  </si>
  <si>
    <t>C12ORF66</t>
  </si>
  <si>
    <t>MICALL1</t>
  </si>
  <si>
    <t>GOLGA8A</t>
  </si>
  <si>
    <t>WDR43</t>
  </si>
  <si>
    <t>NIFK</t>
  </si>
  <si>
    <t>SDK2</t>
  </si>
  <si>
    <t>CYP4F3</t>
  </si>
  <si>
    <t>PSMD14</t>
  </si>
  <si>
    <t>CALB1</t>
  </si>
  <si>
    <t>PGK1</t>
  </si>
  <si>
    <t>SPAST</t>
  </si>
  <si>
    <t>HRAS</t>
  </si>
  <si>
    <t>ZNF273</t>
  </si>
  <si>
    <t>KRTDAP</t>
  </si>
  <si>
    <t>EIF3B</t>
  </si>
  <si>
    <t>TMEM41A</t>
  </si>
  <si>
    <t>PRKX</t>
  </si>
  <si>
    <t>MTIF2</t>
  </si>
  <si>
    <t>S100A11</t>
  </si>
  <si>
    <t>CMAS</t>
  </si>
  <si>
    <t>SNRPG</t>
  </si>
  <si>
    <t>POLA2</t>
  </si>
  <si>
    <t>MAGEF1</t>
  </si>
  <si>
    <t>PEDS1</t>
  </si>
  <si>
    <t>CDCP1</t>
  </si>
  <si>
    <t>ELOVL6</t>
  </si>
  <si>
    <t>NUP205</t>
  </si>
  <si>
    <t>PRXL2A</t>
  </si>
  <si>
    <t>YEATS4</t>
  </si>
  <si>
    <t>PLP2</t>
  </si>
  <si>
    <t>B3GNT5</t>
  </si>
  <si>
    <t>AKR1C1</t>
  </si>
  <si>
    <t>CYP4F2</t>
  </si>
  <si>
    <t>MPHOSPH9</t>
  </si>
  <si>
    <t>SLC38A1</t>
  </si>
  <si>
    <t>CLSTN1</t>
  </si>
  <si>
    <t>GPX7</t>
  </si>
  <si>
    <t>CACNA2D3</t>
  </si>
  <si>
    <t>NELFCD</t>
  </si>
  <si>
    <t>ALYREF</t>
  </si>
  <si>
    <t>SNRPF</t>
  </si>
  <si>
    <t>PTDSS1</t>
  </si>
  <si>
    <t>U2SURP</t>
  </si>
  <si>
    <t>NIT2</t>
  </si>
  <si>
    <t>ADSL</t>
  </si>
  <si>
    <t>GTPBP8</t>
  </si>
  <si>
    <t>KLF5</t>
  </si>
  <si>
    <t>PLA2R1</t>
  </si>
  <si>
    <t>MORC2</t>
  </si>
  <si>
    <t>PPME1</t>
  </si>
  <si>
    <t>DLG1</t>
  </si>
  <si>
    <t>NMB</t>
  </si>
  <si>
    <t>UGT1A10</t>
  </si>
  <si>
    <t>MCM3</t>
  </si>
  <si>
    <t>GCLM</t>
  </si>
  <si>
    <t>SULF2</t>
  </si>
  <si>
    <t>SLC35G1</t>
  </si>
  <si>
    <t>PES1</t>
  </si>
  <si>
    <t>PSMG1</t>
  </si>
  <si>
    <t>DIP2B</t>
  </si>
  <si>
    <t>UBXN7</t>
  </si>
  <si>
    <t>LSM5</t>
  </si>
  <si>
    <t>RIOK1</t>
  </si>
  <si>
    <t>RIPK4</t>
  </si>
  <si>
    <t>ADD2</t>
  </si>
  <si>
    <t>POLR3G</t>
  </si>
  <si>
    <t>RPP25</t>
  </si>
  <si>
    <t>AKR1C3</t>
  </si>
  <si>
    <t>PRPF19</t>
  </si>
  <si>
    <t>PRPS2</t>
  </si>
  <si>
    <t>SMS</t>
  </si>
  <si>
    <t>LDLRAD3</t>
  </si>
  <si>
    <t>RNF217</t>
  </si>
  <si>
    <t>TMPO</t>
  </si>
  <si>
    <t>GEMIN2</t>
  </si>
  <si>
    <t>MAP3K13</t>
  </si>
  <si>
    <t>CSRP2</t>
  </si>
  <si>
    <t>PHF5A</t>
  </si>
  <si>
    <t>C16ORF95</t>
  </si>
  <si>
    <t>JAG2</t>
  </si>
  <si>
    <t>PNPT1</t>
  </si>
  <si>
    <t>ATP5MC1</t>
  </si>
  <si>
    <t>DNMT3A</t>
  </si>
  <si>
    <t>DDIT4</t>
  </si>
  <si>
    <t>FSTL5</t>
  </si>
  <si>
    <t>CARM1</t>
  </si>
  <si>
    <t>TRABD</t>
  </si>
  <si>
    <t>SMC6</t>
  </si>
  <si>
    <t>MZT2B</t>
  </si>
  <si>
    <t>HES1</t>
  </si>
  <si>
    <t>LAMC2</t>
  </si>
  <si>
    <t>EHHADH</t>
  </si>
  <si>
    <t>NAV1</t>
  </si>
  <si>
    <t>UGT1A8</t>
  </si>
  <si>
    <t>NUP107</t>
  </si>
  <si>
    <t>KRI1</t>
  </si>
  <si>
    <t>ATP23</t>
  </si>
  <si>
    <t>SGPL1</t>
  </si>
  <si>
    <t>RNF7</t>
  </si>
  <si>
    <t>DROSHA</t>
  </si>
  <si>
    <t>PLEKHH1</t>
  </si>
  <si>
    <t>ATP2A2</t>
  </si>
  <si>
    <t>CLNS1A</t>
  </si>
  <si>
    <t>DDX55</t>
  </si>
  <si>
    <t>TOMM22</t>
  </si>
  <si>
    <t>MNAT1</t>
  </si>
  <si>
    <t>SNAPC1</t>
  </si>
  <si>
    <t>CPSF3</t>
  </si>
  <si>
    <t>GART</t>
  </si>
  <si>
    <t>DPP3</t>
  </si>
  <si>
    <t>OTULIN</t>
  </si>
  <si>
    <t>LRRC1</t>
  </si>
  <si>
    <t>SNRPD2</t>
  </si>
  <si>
    <t>ATP13A3</t>
  </si>
  <si>
    <t>STRBP</t>
  </si>
  <si>
    <t>CKAP5</t>
  </si>
  <si>
    <t>STMP1</t>
  </si>
  <si>
    <t>GDAP1</t>
  </si>
  <si>
    <t>INTS7</t>
  </si>
  <si>
    <t>RPA3</t>
  </si>
  <si>
    <t>LSM7</t>
  </si>
  <si>
    <t>PFKFB4</t>
  </si>
  <si>
    <t>KIF21A</t>
  </si>
  <si>
    <t>PSME4</t>
  </si>
  <si>
    <t>FMO5</t>
  </si>
  <si>
    <t>PNMA2</t>
  </si>
  <si>
    <t>SFTA2</t>
  </si>
  <si>
    <t>CACNA1D</t>
  </si>
  <si>
    <t>RAPGEF2</t>
  </si>
  <si>
    <t>SLC16A4</t>
  </si>
  <si>
    <t>SORBS2</t>
  </si>
  <si>
    <t>DNALI1</t>
  </si>
  <si>
    <t>AHCYL2</t>
  </si>
  <si>
    <t>NKX2-1</t>
  </si>
  <si>
    <t>ITGA9</t>
  </si>
  <si>
    <t>RPS6KA2</t>
  </si>
  <si>
    <t>LMO3</t>
  </si>
  <si>
    <t>TMEM163</t>
  </si>
  <si>
    <t>DISP1</t>
  </si>
  <si>
    <t>BTBD9</t>
  </si>
  <si>
    <t>CISH</t>
  </si>
  <si>
    <t>TM4SF18</t>
  </si>
  <si>
    <t>MBIP</t>
  </si>
  <si>
    <t>LTA4H</t>
  </si>
  <si>
    <t>RORC</t>
  </si>
  <si>
    <t>OCLN</t>
  </si>
  <si>
    <t>RNF125</t>
  </si>
  <si>
    <t>NR2F1</t>
  </si>
  <si>
    <t>B3GNT7</t>
  </si>
  <si>
    <t>JADE1</t>
  </si>
  <si>
    <t>FNIP2</t>
  </si>
  <si>
    <t>BDH2</t>
  </si>
  <si>
    <t>RASSF3</t>
  </si>
  <si>
    <t>CREBRF</t>
  </si>
  <si>
    <t>MEF2C</t>
  </si>
  <si>
    <t>RARA</t>
  </si>
  <si>
    <t>SLC35A1</t>
  </si>
  <si>
    <t>FYCO1</t>
  </si>
  <si>
    <t>RAB11FIP2</t>
  </si>
  <si>
    <t>RBPMS</t>
  </si>
  <si>
    <t>AGR3</t>
  </si>
  <si>
    <t>CD55</t>
  </si>
  <si>
    <t>ENPP4</t>
  </si>
  <si>
    <t>SEC22C</t>
  </si>
  <si>
    <t>IL6ST</t>
  </si>
  <si>
    <t>ST3GAL5</t>
  </si>
  <si>
    <t>CAPN8</t>
  </si>
  <si>
    <t>CEP112</t>
  </si>
  <si>
    <t>HSD17B11</t>
  </si>
  <si>
    <t>ATP11A</t>
  </si>
  <si>
    <t>ASAH1</t>
  </si>
  <si>
    <t>RAB27A</t>
  </si>
  <si>
    <t>WWC1</t>
  </si>
  <si>
    <t>PLEKHB1</t>
  </si>
  <si>
    <t>MYO9A</t>
  </si>
  <si>
    <t>PAG1</t>
  </si>
  <si>
    <t>TRAK2</t>
  </si>
  <si>
    <t>DDAH1</t>
  </si>
  <si>
    <t>ANG</t>
  </si>
  <si>
    <t>SPATA13</t>
  </si>
  <si>
    <t>MLPH</t>
  </si>
  <si>
    <t>CTSO</t>
  </si>
  <si>
    <t>ARHGEF3</t>
  </si>
  <si>
    <t>ST7</t>
  </si>
  <si>
    <t>RFTN1</t>
  </si>
  <si>
    <t>FCHO2</t>
  </si>
  <si>
    <t>CYP4V2</t>
  </si>
  <si>
    <t>ACSL5</t>
  </si>
  <si>
    <t>SH3D19</t>
  </si>
  <si>
    <t>SPATA6</t>
  </si>
  <si>
    <t>SNTB1</t>
  </si>
  <si>
    <t>MAPRE2</t>
  </si>
  <si>
    <t>KIF13B</t>
  </si>
  <si>
    <t>SHROOM3</t>
  </si>
  <si>
    <t>SNED1</t>
  </si>
  <si>
    <t>ARID4A</t>
  </si>
  <si>
    <t>ARHGAP20</t>
  </si>
  <si>
    <t>FOXP1</t>
  </si>
  <si>
    <t>IQSEC1</t>
  </si>
  <si>
    <t>PLCL2</t>
  </si>
  <si>
    <t>TBXAS1</t>
  </si>
  <si>
    <t>CARD8</t>
  </si>
  <si>
    <t>FIG4</t>
  </si>
  <si>
    <t>CFLAR</t>
  </si>
  <si>
    <t>MSLN</t>
  </si>
  <si>
    <t>CD81</t>
  </si>
  <si>
    <t>GNG2</t>
  </si>
  <si>
    <t>SLAIN1</t>
  </si>
  <si>
    <t>NAPSA</t>
  </si>
  <si>
    <t>MTHFR</t>
  </si>
  <si>
    <t>RGL3</t>
  </si>
  <si>
    <t>STX2</t>
  </si>
  <si>
    <t>PTPRE</t>
  </si>
  <si>
    <t>CPEB4</t>
  </si>
  <si>
    <t>RAB17</t>
  </si>
  <si>
    <t>CPEB3</t>
  </si>
  <si>
    <t>RGL1</t>
  </si>
  <si>
    <t>CRACDL</t>
  </si>
  <si>
    <t>MGLL</t>
  </si>
  <si>
    <t>FAM149A</t>
  </si>
  <si>
    <t>APBB1IP</t>
  </si>
  <si>
    <t>RGS3</t>
  </si>
  <si>
    <t>PPM1K</t>
  </si>
  <si>
    <t>EPOR</t>
  </si>
  <si>
    <t>ZBED3</t>
  </si>
  <si>
    <t>RAP1A</t>
  </si>
  <si>
    <t>SLC46A3</t>
  </si>
  <si>
    <t>TMC5</t>
  </si>
  <si>
    <t>NFATC2</t>
  </si>
  <si>
    <t>LPCAT1</t>
  </si>
  <si>
    <t>CCND3</t>
  </si>
  <si>
    <t>FCGRT</t>
  </si>
  <si>
    <t>DPP4</t>
  </si>
  <si>
    <t>MYO5C</t>
  </si>
  <si>
    <t>PRR15L</t>
  </si>
  <si>
    <t>EPB41L4A</t>
  </si>
  <si>
    <t>RAB20</t>
  </si>
  <si>
    <t>NPC2</t>
  </si>
  <si>
    <t>HNMT</t>
  </si>
  <si>
    <t>RHOU</t>
  </si>
  <si>
    <t>SDCBP</t>
  </si>
  <si>
    <t>PAQR8</t>
  </si>
  <si>
    <t>TJP1</t>
  </si>
  <si>
    <t>VAMP5</t>
  </si>
  <si>
    <t>PRKCB</t>
  </si>
  <si>
    <t>PPP1R12B</t>
  </si>
  <si>
    <t>TMEM245</t>
  </si>
  <si>
    <t>GLRX</t>
  </si>
  <si>
    <t>KLHDC1</t>
  </si>
  <si>
    <t>LMBRD1</t>
  </si>
  <si>
    <t>STXBP1</t>
  </si>
  <si>
    <t>TLE2</t>
  </si>
  <si>
    <t>USP53</t>
  </si>
  <si>
    <t>LPIN2</t>
  </si>
  <si>
    <t>GIMAP2</t>
  </si>
  <si>
    <t>STX7</t>
  </si>
  <si>
    <t>NCF4</t>
  </si>
  <si>
    <t>AIF1</t>
  </si>
  <si>
    <t>DENND4C</t>
  </si>
  <si>
    <t>CADPS2</t>
  </si>
  <si>
    <t>HSDL2</t>
  </si>
  <si>
    <t>ARHGEF2</t>
  </si>
  <si>
    <t>CGN</t>
  </si>
  <si>
    <t>LRRFIP1</t>
  </si>
  <si>
    <t>PLA2G10</t>
  </si>
  <si>
    <t>FILIP1L</t>
  </si>
  <si>
    <t>CSRP1</t>
  </si>
  <si>
    <t>TXNDC11</t>
  </si>
  <si>
    <t>MXD4</t>
  </si>
  <si>
    <t>SULT1A2</t>
  </si>
  <si>
    <t>ARHGAP15</t>
  </si>
  <si>
    <t>RHOB</t>
  </si>
  <si>
    <t>ICAM1</t>
  </si>
  <si>
    <t>ARFGEF3</t>
  </si>
  <si>
    <t>IGSF6</t>
  </si>
  <si>
    <t>NR3C1</t>
  </si>
  <si>
    <t>EPDR1</t>
  </si>
  <si>
    <t>PLAAT3</t>
  </si>
  <si>
    <t>ZMAT1</t>
  </si>
  <si>
    <t>MAN1C1</t>
  </si>
  <si>
    <t>SORT1</t>
  </si>
  <si>
    <t>ZBTB46</t>
  </si>
  <si>
    <t>SDR16C5</t>
  </si>
  <si>
    <t>HLA-DMA</t>
  </si>
  <si>
    <t>JMJD1C</t>
  </si>
  <si>
    <t>CEMIP2</t>
  </si>
  <si>
    <t>RNF145</t>
  </si>
  <si>
    <t>C11orf54</t>
  </si>
  <si>
    <t>CYFIP2</t>
  </si>
  <si>
    <t>C4A</t>
  </si>
  <si>
    <t>MGAT4A</t>
  </si>
  <si>
    <t>ZBTB20</t>
  </si>
  <si>
    <t>SSH2</t>
  </si>
  <si>
    <t>SESTD1</t>
  </si>
  <si>
    <t>ARL6IP5</t>
  </si>
  <si>
    <t>FAM107B</t>
  </si>
  <si>
    <t>PLXND1</t>
  </si>
  <si>
    <t>CFI</t>
  </si>
  <si>
    <t>CRIP2</t>
  </si>
  <si>
    <t>PARVA</t>
  </si>
  <si>
    <t>ADAMTS9</t>
  </si>
  <si>
    <t>TAGAP</t>
  </si>
  <si>
    <t>TMED5</t>
  </si>
  <si>
    <t>MPP1</t>
  </si>
  <si>
    <t>PDE4A</t>
  </si>
  <si>
    <t>PODN</t>
  </si>
  <si>
    <t>DPYD</t>
  </si>
  <si>
    <t>SLC7A2</t>
  </si>
  <si>
    <t>DTX4</t>
  </si>
  <si>
    <t>TSPAN8</t>
  </si>
  <si>
    <t>IFIT5</t>
  </si>
  <si>
    <t>IKZF1</t>
  </si>
  <si>
    <t>KIAA1109</t>
  </si>
  <si>
    <t>MUC1</t>
  </si>
  <si>
    <t>CALHM2</t>
  </si>
  <si>
    <t>TXNIP</t>
  </si>
  <si>
    <t>SH3BGRL2</t>
  </si>
  <si>
    <t>ZFPM2</t>
  </si>
  <si>
    <t>CPQ</t>
  </si>
  <si>
    <t>SFXN3</t>
  </si>
  <si>
    <t>IRAG1</t>
  </si>
  <si>
    <t>SPRY1</t>
  </si>
  <si>
    <t>UBA7</t>
  </si>
  <si>
    <t>MBNL2</t>
  </si>
  <si>
    <t>CST7</t>
  </si>
  <si>
    <t>FRZB</t>
  </si>
  <si>
    <t>CTSS</t>
  </si>
  <si>
    <t>VWA5A</t>
  </si>
  <si>
    <t>GCA</t>
  </si>
  <si>
    <t>SH3BGRL</t>
  </si>
  <si>
    <t>LEPROT</t>
  </si>
  <si>
    <t>HLA-DQB2</t>
  </si>
  <si>
    <t>PCDHAC1</t>
  </si>
  <si>
    <t>SPRED1</t>
  </si>
  <si>
    <t>C4B</t>
  </si>
  <si>
    <t>PARM1</t>
  </si>
  <si>
    <t>DUSP6</t>
  </si>
  <si>
    <t>QSOX1</t>
  </si>
  <si>
    <t>ARHGDIB</t>
  </si>
  <si>
    <t>LIPH</t>
  </si>
  <si>
    <t>GLCCI1</t>
  </si>
  <si>
    <t>IL1R1</t>
  </si>
  <si>
    <t>PLAAT4</t>
  </si>
  <si>
    <t>FOLR2</t>
  </si>
  <si>
    <t>CCR2</t>
  </si>
  <si>
    <t>SH3KBP1</t>
  </si>
  <si>
    <t>SHANK2</t>
  </si>
  <si>
    <t>MCTP1</t>
  </si>
  <si>
    <t>RALGAPA2</t>
  </si>
  <si>
    <t>HLA-DMB</t>
  </si>
  <si>
    <t>PON3</t>
  </si>
  <si>
    <t>TNFRSF1B</t>
  </si>
  <si>
    <t>TCIM</t>
  </si>
  <si>
    <t>SLC34A2</t>
  </si>
  <si>
    <t>CD151</t>
  </si>
  <si>
    <t>CST3</t>
  </si>
  <si>
    <t>EVI2A</t>
  </si>
  <si>
    <t>LTBP2</t>
  </si>
  <si>
    <t>CD86</t>
  </si>
  <si>
    <t>TREM2</t>
  </si>
  <si>
    <t>OLFML3</t>
  </si>
  <si>
    <t>ARHGAP45</t>
  </si>
  <si>
    <t>ANXA6</t>
  </si>
  <si>
    <t>TRIB1</t>
  </si>
  <si>
    <t>TRIM22</t>
  </si>
  <si>
    <t>GK</t>
  </si>
  <si>
    <t>FYN</t>
  </si>
  <si>
    <t>FGL2</t>
  </si>
  <si>
    <t>HAVCR2</t>
  </si>
  <si>
    <t>SAMD9L</t>
  </si>
  <si>
    <t>TSC22D1</t>
  </si>
  <si>
    <t>CRYL1</t>
  </si>
  <si>
    <t>PDE4DIP</t>
  </si>
  <si>
    <t>TBC1D9</t>
  </si>
  <si>
    <t>IL10RA</t>
  </si>
  <si>
    <t>MLKL</t>
  </si>
  <si>
    <t>TMEM119</t>
  </si>
  <si>
    <t>CD47</t>
  </si>
  <si>
    <t>DOCK10</t>
  </si>
  <si>
    <t>SDC4</t>
  </si>
  <si>
    <t>NCOA7</t>
  </si>
  <si>
    <t>VASN</t>
  </si>
  <si>
    <t>MICAL2</t>
  </si>
  <si>
    <t>CD59</t>
  </si>
  <si>
    <t>C3</t>
  </si>
  <si>
    <t>FAM20A</t>
  </si>
  <si>
    <t>RASA4</t>
  </si>
  <si>
    <t>PCDHA10</t>
  </si>
  <si>
    <t>GLIS2</t>
  </si>
  <si>
    <t>CTSD</t>
  </si>
  <si>
    <t>RUNDC3B</t>
  </si>
  <si>
    <t>MYO1B</t>
  </si>
  <si>
    <t>NFIB</t>
  </si>
  <si>
    <t>ATP2C2</t>
  </si>
  <si>
    <t>GBP3</t>
  </si>
  <si>
    <t>RASEF</t>
  </si>
  <si>
    <t>CTSE</t>
  </si>
  <si>
    <t>GALNT10</t>
  </si>
  <si>
    <t>NNMT</t>
  </si>
  <si>
    <t>CEACAM6</t>
  </si>
  <si>
    <t>ITGB2</t>
  </si>
  <si>
    <t>NFKBIZ</t>
  </si>
  <si>
    <t>STK17B</t>
  </si>
  <si>
    <t>SLC40A1</t>
  </si>
  <si>
    <t>KRT7</t>
  </si>
  <si>
    <t>CXCL17</t>
  </si>
  <si>
    <t>PRKAR2B</t>
  </si>
  <si>
    <t>FUCA1</t>
  </si>
  <si>
    <t>TIMP2</t>
  </si>
  <si>
    <t>AIF1L</t>
  </si>
  <si>
    <t>FAS</t>
  </si>
  <si>
    <t>CD74</t>
  </si>
  <si>
    <t>CA13</t>
  </si>
  <si>
    <t>COL14A1</t>
  </si>
  <si>
    <t>CSF1R</t>
  </si>
  <si>
    <t>LURAP1L</t>
  </si>
  <si>
    <t>BIRC3</t>
  </si>
  <si>
    <t>THBS1</t>
  </si>
  <si>
    <t>PLXNA2</t>
  </si>
  <si>
    <t>PDE4B</t>
  </si>
  <si>
    <t>PCDHA11</t>
  </si>
  <si>
    <t>TENT5A</t>
  </si>
  <si>
    <t>COTL1</t>
  </si>
  <si>
    <t>SFTPB</t>
  </si>
  <si>
    <t>PLXNC1</t>
  </si>
  <si>
    <t>FPR3</t>
  </si>
  <si>
    <t>GPR183</t>
  </si>
  <si>
    <t>TNFSF13B</t>
  </si>
  <si>
    <t>BTC</t>
  </si>
  <si>
    <t>CEBPD</t>
  </si>
  <si>
    <t>CRISPLD2</t>
  </si>
  <si>
    <t>TAGLN</t>
  </si>
  <si>
    <t>IGFBP7</t>
  </si>
  <si>
    <t>MS4A6A</t>
  </si>
  <si>
    <t>HLA-DQA2</t>
  </si>
  <si>
    <t>TENT5C</t>
  </si>
  <si>
    <t>COL8A1</t>
  </si>
  <si>
    <t>ACTA2</t>
  </si>
  <si>
    <t>EMB</t>
  </si>
  <si>
    <t>MYO15B</t>
  </si>
  <si>
    <t>CD84</t>
  </si>
  <si>
    <t>IFIT1</t>
  </si>
  <si>
    <t>ITGBL1</t>
  </si>
  <si>
    <t>GGT1</t>
  </si>
  <si>
    <t>AMIGO2</t>
  </si>
  <si>
    <t>BCAM</t>
  </si>
  <si>
    <t>PCDHA2</t>
  </si>
  <si>
    <t>AQP3</t>
  </si>
  <si>
    <t>PCDHA7</t>
  </si>
  <si>
    <t>PCDHA6</t>
  </si>
  <si>
    <t>JCHAIN</t>
  </si>
  <si>
    <t>PCDHA4</t>
  </si>
  <si>
    <t>PPM1G</t>
  </si>
  <si>
    <t>WDR5</t>
  </si>
  <si>
    <t>TPRKB</t>
  </si>
  <si>
    <t>G2E3</t>
  </si>
  <si>
    <t>PARP2</t>
  </si>
  <si>
    <t>MRPL4</t>
  </si>
  <si>
    <t>SLC3A2</t>
  </si>
  <si>
    <t>EXOSC3</t>
  </si>
  <si>
    <t>DNPH1</t>
  </si>
  <si>
    <t>CBWD5</t>
  </si>
  <si>
    <t>UCHL3</t>
  </si>
  <si>
    <t>CBWD3</t>
  </si>
  <si>
    <t>FAM13B</t>
  </si>
  <si>
    <t>PJA2</t>
  </si>
  <si>
    <t>CREBL2</t>
  </si>
  <si>
    <t>CCDC92</t>
  </si>
  <si>
    <t>ANXA5</t>
  </si>
  <si>
    <t>ARHGAP42</t>
  </si>
  <si>
    <t>RBM47</t>
  </si>
  <si>
    <t>TMX4</t>
  </si>
  <si>
    <t>DNAJC15</t>
  </si>
  <si>
    <t>RNASE6</t>
  </si>
  <si>
    <t>MECOM</t>
  </si>
  <si>
    <t>ERAP2</t>
  </si>
  <si>
    <t>BID</t>
  </si>
  <si>
    <t>GPN1</t>
  </si>
  <si>
    <t>C16ORF89</t>
  </si>
  <si>
    <t>C1ORF116</t>
  </si>
  <si>
    <t>C11ORF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2"/>
      <color theme="1"/>
      <name val="等线"/>
      <family val="2"/>
      <charset val="134"/>
      <scheme val="minor"/>
    </font>
    <font>
      <sz val="10"/>
      <color rgb="FF000000"/>
      <name val="Helvetica Neue"/>
      <family val="2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2"/>
      <scheme val="minor"/>
    </font>
    <font>
      <sz val="11"/>
      <color rgb="FF000000"/>
      <name val="等线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right"/>
    </xf>
    <xf numFmtId="176" fontId="5" fillId="0" borderId="0" xfId="0" applyNumberFormat="1" applyFont="1" applyAlignment="1">
      <alignment horizontal="right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4C25-A969-C54F-B8ED-D9EDF756A1BB}">
  <dimension ref="A1:M1071"/>
  <sheetViews>
    <sheetView tabSelected="1" workbookViewId="0">
      <selection activeCell="I11" sqref="I11"/>
    </sheetView>
  </sheetViews>
  <sheetFormatPr baseColWidth="10" defaultRowHeight="16"/>
  <cols>
    <col min="1" max="1" width="16.5" bestFit="1" customWidth="1"/>
    <col min="2" max="2" width="17.1640625" bestFit="1" customWidth="1"/>
    <col min="3" max="3" width="12.83203125" bestFit="1" customWidth="1"/>
    <col min="4" max="4" width="17" customWidth="1"/>
    <col min="5" max="5" width="15" customWidth="1"/>
    <col min="6" max="6" width="16" bestFit="1" customWidth="1"/>
    <col min="8" max="8" width="15.5" customWidth="1"/>
    <col min="9" max="9" width="16.1640625" customWidth="1"/>
    <col min="10" max="10" width="17.83203125" customWidth="1"/>
    <col min="11" max="11" width="16.83203125" customWidth="1"/>
    <col min="12" max="12" width="17" customWidth="1"/>
    <col min="13" max="13" width="19.1640625" customWidth="1"/>
  </cols>
  <sheetData>
    <row r="1" spans="1:13">
      <c r="A1" s="8" t="s">
        <v>1990</v>
      </c>
      <c r="B1" s="8"/>
      <c r="C1" s="8" t="s">
        <v>1999</v>
      </c>
      <c r="D1" s="8"/>
      <c r="E1" s="8" t="s">
        <v>2000</v>
      </c>
      <c r="F1" s="8"/>
      <c r="H1" s="8" t="s">
        <v>2006</v>
      </c>
      <c r="I1" s="8"/>
      <c r="J1" s="8" t="s">
        <v>2007</v>
      </c>
      <c r="K1" s="8"/>
      <c r="L1" s="8" t="s">
        <v>2008</v>
      </c>
      <c r="M1" s="8"/>
    </row>
    <row r="2" spans="1:13" s="10" customFormat="1" ht="17" customHeight="1">
      <c r="A2" s="11" t="s">
        <v>1547</v>
      </c>
      <c r="B2" s="11" t="s">
        <v>1546</v>
      </c>
      <c r="C2" s="11" t="s">
        <v>1547</v>
      </c>
      <c r="D2" s="11" t="s">
        <v>1546</v>
      </c>
      <c r="E2" s="11" t="s">
        <v>1547</v>
      </c>
      <c r="F2" s="11" t="s">
        <v>1546</v>
      </c>
      <c r="H2" s="11" t="s">
        <v>1547</v>
      </c>
      <c r="I2" s="11" t="s">
        <v>1546</v>
      </c>
      <c r="J2" s="11" t="s">
        <v>1547</v>
      </c>
      <c r="K2" s="11" t="s">
        <v>1546</v>
      </c>
      <c r="L2" s="11" t="s">
        <v>1547</v>
      </c>
      <c r="M2" s="11" t="s">
        <v>1546</v>
      </c>
    </row>
    <row r="3" spans="1:13">
      <c r="A3" t="s">
        <v>1377</v>
      </c>
      <c r="B3" t="s">
        <v>0</v>
      </c>
      <c r="C3" t="s">
        <v>159</v>
      </c>
      <c r="D3" t="s">
        <v>0</v>
      </c>
      <c r="E3" t="s">
        <v>159</v>
      </c>
      <c r="F3" t="s">
        <v>0</v>
      </c>
      <c r="H3" t="s">
        <v>1118</v>
      </c>
      <c r="I3" t="s">
        <v>4</v>
      </c>
      <c r="J3" t="s">
        <v>627</v>
      </c>
      <c r="K3" t="s">
        <v>4</v>
      </c>
      <c r="L3" t="s">
        <v>2364</v>
      </c>
      <c r="M3" t="s">
        <v>4</v>
      </c>
    </row>
    <row r="4" spans="1:13">
      <c r="A4" t="s">
        <v>915</v>
      </c>
      <c r="B4" t="s">
        <v>1</v>
      </c>
      <c r="C4" t="s">
        <v>169</v>
      </c>
      <c r="D4" t="s">
        <v>1</v>
      </c>
      <c r="E4" t="s">
        <v>169</v>
      </c>
      <c r="F4" t="s">
        <v>1</v>
      </c>
      <c r="H4" t="s">
        <v>1009</v>
      </c>
      <c r="I4" t="s">
        <v>12</v>
      </c>
      <c r="J4" t="s">
        <v>549</v>
      </c>
      <c r="K4" t="s">
        <v>12</v>
      </c>
      <c r="L4" t="s">
        <v>2322</v>
      </c>
      <c r="M4" t="s">
        <v>12</v>
      </c>
    </row>
    <row r="5" spans="1:13">
      <c r="A5" t="s">
        <v>1026</v>
      </c>
      <c r="B5" t="s">
        <v>2</v>
      </c>
      <c r="C5" t="s">
        <v>232</v>
      </c>
      <c r="D5" t="s">
        <v>2</v>
      </c>
      <c r="E5" t="s">
        <v>232</v>
      </c>
      <c r="F5" t="s">
        <v>2</v>
      </c>
      <c r="H5" t="s">
        <v>792</v>
      </c>
      <c r="I5" t="s">
        <v>402</v>
      </c>
      <c r="J5" t="s">
        <v>1057</v>
      </c>
      <c r="K5" t="s">
        <v>402</v>
      </c>
      <c r="L5" t="s">
        <v>1533</v>
      </c>
      <c r="M5" t="s">
        <v>402</v>
      </c>
    </row>
    <row r="6" spans="1:13">
      <c r="A6" t="s">
        <v>1488</v>
      </c>
      <c r="B6" t="s">
        <v>3</v>
      </c>
      <c r="C6" t="s">
        <v>252</v>
      </c>
      <c r="D6" t="s">
        <v>3</v>
      </c>
      <c r="E6" t="s">
        <v>252</v>
      </c>
      <c r="F6" t="s">
        <v>3</v>
      </c>
      <c r="H6" t="s">
        <v>741</v>
      </c>
      <c r="I6" t="s">
        <v>24</v>
      </c>
      <c r="J6" t="s">
        <v>585</v>
      </c>
      <c r="K6" t="s">
        <v>24</v>
      </c>
      <c r="L6" t="s">
        <v>2345</v>
      </c>
      <c r="M6" t="s">
        <v>24</v>
      </c>
    </row>
    <row r="7" spans="1:13">
      <c r="A7" t="s">
        <v>575</v>
      </c>
      <c r="B7" t="s">
        <v>4</v>
      </c>
      <c r="C7" t="s">
        <v>293</v>
      </c>
      <c r="D7" t="s">
        <v>4</v>
      </c>
      <c r="E7" t="s">
        <v>293</v>
      </c>
      <c r="F7" t="s">
        <v>4</v>
      </c>
      <c r="H7" t="s">
        <v>828</v>
      </c>
      <c r="I7" t="s">
        <v>28</v>
      </c>
      <c r="J7" t="s">
        <v>354</v>
      </c>
      <c r="K7" t="s">
        <v>28</v>
      </c>
      <c r="L7" t="s">
        <v>2264</v>
      </c>
      <c r="M7" t="s">
        <v>28</v>
      </c>
    </row>
    <row r="8" spans="1:13">
      <c r="A8" t="s">
        <v>1349</v>
      </c>
      <c r="B8" t="s">
        <v>5</v>
      </c>
      <c r="C8" t="s">
        <v>340</v>
      </c>
      <c r="D8" t="s">
        <v>5</v>
      </c>
      <c r="E8" t="s">
        <v>340</v>
      </c>
      <c r="F8" t="s">
        <v>5</v>
      </c>
      <c r="H8" t="s">
        <v>742</v>
      </c>
      <c r="I8" t="s">
        <v>39</v>
      </c>
      <c r="J8" t="s">
        <v>868</v>
      </c>
      <c r="K8" t="s">
        <v>39</v>
      </c>
      <c r="L8" t="s">
        <v>2739</v>
      </c>
      <c r="M8" t="s">
        <v>39</v>
      </c>
    </row>
    <row r="9" spans="1:13">
      <c r="A9" t="s">
        <v>1033</v>
      </c>
      <c r="B9" t="s">
        <v>6</v>
      </c>
      <c r="C9" t="s">
        <v>352</v>
      </c>
      <c r="D9" t="s">
        <v>6</v>
      </c>
      <c r="E9" t="s">
        <v>352</v>
      </c>
      <c r="F9" t="s">
        <v>6</v>
      </c>
      <c r="H9" t="s">
        <v>640</v>
      </c>
      <c r="I9" t="s">
        <v>2</v>
      </c>
      <c r="J9" t="s">
        <v>2009</v>
      </c>
      <c r="K9" t="s">
        <v>2</v>
      </c>
      <c r="L9" t="s">
        <v>2338</v>
      </c>
      <c r="M9" t="s">
        <v>2</v>
      </c>
    </row>
    <row r="10" spans="1:13">
      <c r="A10" t="s">
        <v>1172</v>
      </c>
      <c r="B10" t="s">
        <v>8</v>
      </c>
      <c r="C10" t="s">
        <v>353</v>
      </c>
      <c r="D10" t="s">
        <v>8</v>
      </c>
      <c r="E10" t="s">
        <v>353</v>
      </c>
      <c r="F10" t="s">
        <v>8</v>
      </c>
      <c r="H10" t="s">
        <v>806</v>
      </c>
      <c r="I10" t="s">
        <v>23</v>
      </c>
      <c r="J10" t="s">
        <v>522</v>
      </c>
      <c r="K10" t="s">
        <v>23</v>
      </c>
      <c r="L10" t="s">
        <v>2352</v>
      </c>
      <c r="M10" t="s">
        <v>23</v>
      </c>
    </row>
    <row r="11" spans="1:13">
      <c r="A11" t="s">
        <v>406</v>
      </c>
      <c r="B11" t="s">
        <v>10</v>
      </c>
      <c r="C11" t="s">
        <v>371</v>
      </c>
      <c r="D11" t="s">
        <v>10</v>
      </c>
      <c r="E11" t="s">
        <v>371</v>
      </c>
      <c r="F11" t="s">
        <v>10</v>
      </c>
      <c r="H11" t="s">
        <v>995</v>
      </c>
      <c r="I11" t="s">
        <v>19</v>
      </c>
      <c r="J11" t="s">
        <v>527</v>
      </c>
      <c r="K11" t="s">
        <v>19</v>
      </c>
      <c r="L11" t="s">
        <v>2372</v>
      </c>
      <c r="M11" t="s">
        <v>19</v>
      </c>
    </row>
    <row r="12" spans="1:13">
      <c r="A12" t="s">
        <v>887</v>
      </c>
      <c r="B12" t="s">
        <v>11</v>
      </c>
      <c r="C12" t="s">
        <v>374</v>
      </c>
      <c r="D12" t="s">
        <v>11</v>
      </c>
      <c r="E12" t="s">
        <v>374</v>
      </c>
      <c r="F12" t="s">
        <v>11</v>
      </c>
      <c r="H12" t="s">
        <v>1012</v>
      </c>
      <c r="I12" t="s">
        <v>13</v>
      </c>
      <c r="J12" t="s">
        <v>924</v>
      </c>
      <c r="K12" t="s">
        <v>13</v>
      </c>
      <c r="L12" t="s">
        <v>1515</v>
      </c>
      <c r="M12" t="s">
        <v>13</v>
      </c>
    </row>
    <row r="13" spans="1:13">
      <c r="A13" t="s">
        <v>1235</v>
      </c>
      <c r="B13" t="s">
        <v>12</v>
      </c>
      <c r="C13" t="s">
        <v>380</v>
      </c>
      <c r="D13" t="s">
        <v>12</v>
      </c>
      <c r="E13" t="s">
        <v>380</v>
      </c>
      <c r="F13" t="s">
        <v>12</v>
      </c>
      <c r="H13" t="s">
        <v>868</v>
      </c>
      <c r="I13" t="s">
        <v>8</v>
      </c>
      <c r="J13" t="s">
        <v>767</v>
      </c>
      <c r="K13" t="s">
        <v>8</v>
      </c>
      <c r="L13" t="s">
        <v>2348</v>
      </c>
      <c r="M13" t="s">
        <v>8</v>
      </c>
    </row>
    <row r="14" spans="1:13">
      <c r="A14" t="s">
        <v>1351</v>
      </c>
      <c r="B14" t="s">
        <v>13</v>
      </c>
      <c r="C14" t="s">
        <v>406</v>
      </c>
      <c r="D14" t="s">
        <v>13</v>
      </c>
      <c r="E14" t="s">
        <v>406</v>
      </c>
      <c r="F14" t="s">
        <v>13</v>
      </c>
      <c r="H14" t="s">
        <v>522</v>
      </c>
      <c r="I14" t="s">
        <v>30</v>
      </c>
      <c r="J14" t="s">
        <v>1022</v>
      </c>
      <c r="K14" t="s">
        <v>30</v>
      </c>
      <c r="L14" t="s">
        <v>2378</v>
      </c>
      <c r="M14" t="s">
        <v>30</v>
      </c>
    </row>
    <row r="15" spans="1:13">
      <c r="A15" t="s">
        <v>514</v>
      </c>
      <c r="B15" t="s">
        <v>14</v>
      </c>
      <c r="C15" t="s">
        <v>416</v>
      </c>
      <c r="D15" t="s">
        <v>14</v>
      </c>
      <c r="E15" t="s">
        <v>416</v>
      </c>
      <c r="F15" t="s">
        <v>14</v>
      </c>
      <c r="H15" t="s">
        <v>924</v>
      </c>
      <c r="I15" t="s">
        <v>661</v>
      </c>
      <c r="J15" t="s">
        <v>751</v>
      </c>
      <c r="K15" t="s">
        <v>661</v>
      </c>
      <c r="L15" t="s">
        <v>2716</v>
      </c>
      <c r="M15" t="s">
        <v>661</v>
      </c>
    </row>
    <row r="16" spans="1:13">
      <c r="A16" t="s">
        <v>976</v>
      </c>
      <c r="B16" t="s">
        <v>15</v>
      </c>
      <c r="C16" t="s">
        <v>417</v>
      </c>
      <c r="D16" t="s">
        <v>15</v>
      </c>
      <c r="E16" t="s">
        <v>417</v>
      </c>
      <c r="F16" t="s">
        <v>15</v>
      </c>
      <c r="H16" t="s">
        <v>1022</v>
      </c>
      <c r="I16" t="s">
        <v>35</v>
      </c>
      <c r="J16" t="s">
        <v>783</v>
      </c>
      <c r="K16" t="s">
        <v>35</v>
      </c>
      <c r="L16" t="s">
        <v>2719</v>
      </c>
      <c r="M16" t="s">
        <v>35</v>
      </c>
    </row>
    <row r="17" spans="1:13">
      <c r="A17" t="s">
        <v>1221</v>
      </c>
      <c r="B17" t="s">
        <v>16</v>
      </c>
      <c r="C17" t="s">
        <v>422</v>
      </c>
      <c r="D17" t="s">
        <v>16</v>
      </c>
      <c r="E17" t="s">
        <v>422</v>
      </c>
      <c r="F17" t="s">
        <v>16</v>
      </c>
      <c r="H17" t="s">
        <v>751</v>
      </c>
      <c r="I17" t="s">
        <v>42</v>
      </c>
      <c r="J17" t="s">
        <v>882</v>
      </c>
      <c r="K17" t="s">
        <v>42</v>
      </c>
      <c r="L17" t="s">
        <v>2721</v>
      </c>
      <c r="M17" t="s">
        <v>42</v>
      </c>
    </row>
    <row r="18" spans="1:13">
      <c r="A18" t="s">
        <v>1078</v>
      </c>
      <c r="B18" t="s">
        <v>17</v>
      </c>
      <c r="C18" t="s">
        <v>438</v>
      </c>
      <c r="D18" t="s">
        <v>17</v>
      </c>
      <c r="E18" t="s">
        <v>438</v>
      </c>
      <c r="F18" t="s">
        <v>17</v>
      </c>
      <c r="H18" t="s">
        <v>783</v>
      </c>
      <c r="I18" t="s">
        <v>230</v>
      </c>
      <c r="J18" t="s">
        <v>777</v>
      </c>
      <c r="K18" t="s">
        <v>230</v>
      </c>
      <c r="L18" t="s">
        <v>2279</v>
      </c>
      <c r="M18" t="s">
        <v>230</v>
      </c>
    </row>
    <row r="19" spans="1:13">
      <c r="A19" t="s">
        <v>1239</v>
      </c>
      <c r="B19" t="s">
        <v>18</v>
      </c>
      <c r="C19" t="s">
        <v>453</v>
      </c>
      <c r="D19" t="s">
        <v>18</v>
      </c>
      <c r="E19" t="s">
        <v>453</v>
      </c>
      <c r="F19" t="s">
        <v>18</v>
      </c>
      <c r="H19" t="s">
        <v>882</v>
      </c>
      <c r="I19" t="s">
        <v>1545</v>
      </c>
      <c r="J19" t="s">
        <v>1047</v>
      </c>
      <c r="K19" t="s">
        <v>1545</v>
      </c>
      <c r="L19" t="s">
        <v>2315</v>
      </c>
      <c r="M19" t="s">
        <v>1545</v>
      </c>
    </row>
    <row r="20" spans="1:13">
      <c r="A20" t="s">
        <v>422</v>
      </c>
      <c r="B20" t="s">
        <v>19</v>
      </c>
      <c r="C20" t="s">
        <v>457</v>
      </c>
      <c r="D20" t="s">
        <v>19</v>
      </c>
      <c r="E20" t="s">
        <v>457</v>
      </c>
      <c r="F20" t="s">
        <v>19</v>
      </c>
      <c r="H20" t="s">
        <v>777</v>
      </c>
      <c r="I20" t="s">
        <v>11</v>
      </c>
      <c r="J20" t="s">
        <v>785</v>
      </c>
      <c r="K20" t="s">
        <v>11</v>
      </c>
      <c r="L20" t="s">
        <v>2715</v>
      </c>
      <c r="M20" t="s">
        <v>11</v>
      </c>
    </row>
    <row r="21" spans="1:13">
      <c r="A21" t="s">
        <v>1305</v>
      </c>
      <c r="B21" t="s">
        <v>20</v>
      </c>
      <c r="C21" t="s">
        <v>481</v>
      </c>
      <c r="D21" t="s">
        <v>20</v>
      </c>
      <c r="E21" t="s">
        <v>465</v>
      </c>
      <c r="F21" t="s">
        <v>20</v>
      </c>
      <c r="H21" t="s">
        <v>1047</v>
      </c>
      <c r="I21" t="s">
        <v>104</v>
      </c>
      <c r="J21" t="s">
        <v>911</v>
      </c>
      <c r="K21" t="s">
        <v>104</v>
      </c>
      <c r="L21" t="s">
        <v>2371</v>
      </c>
      <c r="M21" t="s">
        <v>104</v>
      </c>
    </row>
    <row r="22" spans="1:13">
      <c r="A22" t="s">
        <v>1363</v>
      </c>
      <c r="B22" t="s">
        <v>21</v>
      </c>
      <c r="C22" t="s">
        <v>487</v>
      </c>
      <c r="D22" t="s">
        <v>21</v>
      </c>
      <c r="E22" t="s">
        <v>481</v>
      </c>
      <c r="F22" t="s">
        <v>21</v>
      </c>
      <c r="H22" t="s">
        <v>911</v>
      </c>
      <c r="I22" t="s">
        <v>69</v>
      </c>
      <c r="J22" t="s">
        <v>460</v>
      </c>
      <c r="K22" t="s">
        <v>69</v>
      </c>
      <c r="L22" t="s">
        <v>2367</v>
      </c>
      <c r="M22" t="s">
        <v>69</v>
      </c>
    </row>
    <row r="23" spans="1:13">
      <c r="A23" t="s">
        <v>1157</v>
      </c>
      <c r="B23" t="s">
        <v>22</v>
      </c>
      <c r="C23" t="s">
        <v>491</v>
      </c>
      <c r="D23" t="s">
        <v>22</v>
      </c>
      <c r="E23" t="s">
        <v>487</v>
      </c>
      <c r="F23" t="s">
        <v>22</v>
      </c>
      <c r="H23" t="s">
        <v>834</v>
      </c>
      <c r="I23" t="s">
        <v>27</v>
      </c>
      <c r="J23" t="s">
        <v>1172</v>
      </c>
      <c r="K23" t="s">
        <v>27</v>
      </c>
      <c r="L23" t="s">
        <v>2340</v>
      </c>
      <c r="M23" t="s">
        <v>27</v>
      </c>
    </row>
    <row r="24" spans="1:13">
      <c r="A24" t="s">
        <v>788</v>
      </c>
      <c r="B24" t="s">
        <v>23</v>
      </c>
      <c r="C24" t="s">
        <v>493</v>
      </c>
      <c r="D24" t="s">
        <v>23</v>
      </c>
      <c r="E24" t="s">
        <v>491</v>
      </c>
      <c r="F24" t="s">
        <v>23</v>
      </c>
      <c r="H24" t="s">
        <v>826</v>
      </c>
      <c r="I24" t="s">
        <v>48</v>
      </c>
      <c r="J24" t="s">
        <v>1222</v>
      </c>
      <c r="K24" t="s">
        <v>48</v>
      </c>
      <c r="L24" t="s">
        <v>2287</v>
      </c>
      <c r="M24" t="s">
        <v>48</v>
      </c>
    </row>
    <row r="25" spans="1:13">
      <c r="A25" t="s">
        <v>1291</v>
      </c>
      <c r="B25" t="s">
        <v>24</v>
      </c>
      <c r="C25" t="s">
        <v>512</v>
      </c>
      <c r="D25" t="s">
        <v>24</v>
      </c>
      <c r="E25" t="s">
        <v>493</v>
      </c>
      <c r="F25" t="s">
        <v>24</v>
      </c>
      <c r="H25" t="s">
        <v>880</v>
      </c>
      <c r="I25" t="s">
        <v>49</v>
      </c>
      <c r="J25" t="s">
        <v>1009</v>
      </c>
      <c r="K25" t="s">
        <v>49</v>
      </c>
      <c r="L25" t="s">
        <v>2251</v>
      </c>
      <c r="M25" t="s">
        <v>49</v>
      </c>
    </row>
    <row r="26" spans="1:13">
      <c r="A26" t="s">
        <v>1417</v>
      </c>
      <c r="B26" t="s">
        <v>28</v>
      </c>
      <c r="C26" t="s">
        <v>514</v>
      </c>
      <c r="D26" t="s">
        <v>28</v>
      </c>
      <c r="E26" t="s">
        <v>512</v>
      </c>
      <c r="F26" t="s">
        <v>28</v>
      </c>
      <c r="H26" t="s">
        <v>770</v>
      </c>
      <c r="I26" t="s">
        <v>26</v>
      </c>
      <c r="J26" t="s">
        <v>792</v>
      </c>
      <c r="K26" t="s">
        <v>26</v>
      </c>
      <c r="L26" t="s">
        <v>2384</v>
      </c>
      <c r="M26" t="s">
        <v>26</v>
      </c>
    </row>
    <row r="27" spans="1:13">
      <c r="A27" t="s">
        <v>1119</v>
      </c>
      <c r="B27" t="s">
        <v>29</v>
      </c>
      <c r="C27" t="s">
        <v>522</v>
      </c>
      <c r="D27" t="s">
        <v>29</v>
      </c>
      <c r="E27" t="s">
        <v>514</v>
      </c>
      <c r="F27" t="s">
        <v>29</v>
      </c>
      <c r="H27" t="s">
        <v>707</v>
      </c>
      <c r="I27" t="s">
        <v>25</v>
      </c>
      <c r="J27" t="s">
        <v>743</v>
      </c>
      <c r="K27" t="s">
        <v>25</v>
      </c>
      <c r="L27" t="s">
        <v>2726</v>
      </c>
      <c r="M27" t="s">
        <v>25</v>
      </c>
    </row>
    <row r="28" spans="1:13">
      <c r="A28" t="s">
        <v>1386</v>
      </c>
      <c r="B28" t="s">
        <v>31</v>
      </c>
      <c r="C28" t="s">
        <v>527</v>
      </c>
      <c r="D28" t="s">
        <v>31</v>
      </c>
      <c r="E28" t="s">
        <v>522</v>
      </c>
      <c r="F28" t="s">
        <v>31</v>
      </c>
      <c r="H28" t="s">
        <v>581</v>
      </c>
      <c r="I28" t="s">
        <v>118</v>
      </c>
      <c r="J28" t="s">
        <v>670</v>
      </c>
      <c r="K28" t="s">
        <v>118</v>
      </c>
      <c r="L28" t="s">
        <v>2335</v>
      </c>
      <c r="M28" t="s">
        <v>118</v>
      </c>
    </row>
    <row r="29" spans="1:13">
      <c r="A29" t="s">
        <v>1398</v>
      </c>
      <c r="B29" t="s">
        <v>33</v>
      </c>
      <c r="C29" t="s">
        <v>532</v>
      </c>
      <c r="D29" t="s">
        <v>33</v>
      </c>
      <c r="E29" t="s">
        <v>527</v>
      </c>
      <c r="F29" t="s">
        <v>33</v>
      </c>
      <c r="H29" t="s">
        <v>803</v>
      </c>
      <c r="I29" t="s">
        <v>1048</v>
      </c>
      <c r="J29" t="s">
        <v>834</v>
      </c>
      <c r="K29" t="s">
        <v>1048</v>
      </c>
      <c r="L29" t="s">
        <v>2299</v>
      </c>
      <c r="M29" t="s">
        <v>1048</v>
      </c>
    </row>
    <row r="30" spans="1:13">
      <c r="A30" t="s">
        <v>1442</v>
      </c>
      <c r="B30" t="s">
        <v>34</v>
      </c>
      <c r="C30" t="s">
        <v>545</v>
      </c>
      <c r="D30" t="s">
        <v>34</v>
      </c>
      <c r="E30" t="s">
        <v>532</v>
      </c>
      <c r="F30" t="s">
        <v>34</v>
      </c>
      <c r="H30" t="s">
        <v>691</v>
      </c>
      <c r="I30" t="s">
        <v>17</v>
      </c>
      <c r="J30" t="s">
        <v>826</v>
      </c>
      <c r="K30" t="s">
        <v>17</v>
      </c>
      <c r="L30" t="s">
        <v>2295</v>
      </c>
      <c r="M30" t="s">
        <v>17</v>
      </c>
    </row>
    <row r="31" spans="1:13">
      <c r="A31" t="s">
        <v>1445</v>
      </c>
      <c r="B31" t="s">
        <v>35</v>
      </c>
      <c r="C31" t="s">
        <v>549</v>
      </c>
      <c r="D31" t="s">
        <v>35</v>
      </c>
      <c r="E31" t="s">
        <v>545</v>
      </c>
      <c r="F31" t="s">
        <v>35</v>
      </c>
      <c r="H31" t="s">
        <v>704</v>
      </c>
      <c r="I31" t="s">
        <v>9</v>
      </c>
      <c r="J31" t="s">
        <v>918</v>
      </c>
      <c r="K31" t="s">
        <v>9</v>
      </c>
      <c r="L31" t="s">
        <v>2386</v>
      </c>
      <c r="M31" t="s">
        <v>9</v>
      </c>
    </row>
    <row r="32" spans="1:13">
      <c r="A32" t="s">
        <v>1064</v>
      </c>
      <c r="B32" t="s">
        <v>36</v>
      </c>
      <c r="C32" t="s">
        <v>552</v>
      </c>
      <c r="D32" t="s">
        <v>36</v>
      </c>
      <c r="E32" t="s">
        <v>549</v>
      </c>
      <c r="F32" t="s">
        <v>36</v>
      </c>
      <c r="H32" t="s">
        <v>968</v>
      </c>
      <c r="I32" t="s">
        <v>33</v>
      </c>
      <c r="J32" t="s">
        <v>880</v>
      </c>
      <c r="K32" t="s">
        <v>33</v>
      </c>
      <c r="L32" t="s">
        <v>2740</v>
      </c>
      <c r="M32" t="s">
        <v>33</v>
      </c>
    </row>
    <row r="33" spans="1:13">
      <c r="A33" t="s">
        <v>1440</v>
      </c>
      <c r="B33" t="s">
        <v>37</v>
      </c>
      <c r="C33" t="s">
        <v>561</v>
      </c>
      <c r="D33" t="s">
        <v>37</v>
      </c>
      <c r="E33" t="s">
        <v>552</v>
      </c>
      <c r="F33" t="s">
        <v>37</v>
      </c>
      <c r="H33" t="s">
        <v>757</v>
      </c>
      <c r="I33" t="s">
        <v>130</v>
      </c>
      <c r="J33" t="s">
        <v>741</v>
      </c>
      <c r="K33" t="s">
        <v>130</v>
      </c>
      <c r="L33" t="s">
        <v>2361</v>
      </c>
      <c r="M33" t="s">
        <v>130</v>
      </c>
    </row>
    <row r="34" spans="1:13">
      <c r="A34" t="s">
        <v>1475</v>
      </c>
      <c r="B34" t="s">
        <v>38</v>
      </c>
      <c r="C34" t="s">
        <v>567</v>
      </c>
      <c r="D34" t="s">
        <v>38</v>
      </c>
      <c r="E34" t="s">
        <v>561</v>
      </c>
      <c r="F34" t="s">
        <v>38</v>
      </c>
      <c r="H34" t="s">
        <v>775</v>
      </c>
      <c r="I34" t="s">
        <v>139</v>
      </c>
      <c r="J34" t="s">
        <v>739</v>
      </c>
      <c r="K34" t="s">
        <v>139</v>
      </c>
      <c r="L34" t="s">
        <v>2354</v>
      </c>
      <c r="M34" t="s">
        <v>139</v>
      </c>
    </row>
    <row r="35" spans="1:13">
      <c r="A35" t="s">
        <v>1166</v>
      </c>
      <c r="B35" t="s">
        <v>39</v>
      </c>
      <c r="C35" t="s">
        <v>575</v>
      </c>
      <c r="D35" t="s">
        <v>39</v>
      </c>
      <c r="E35" t="s">
        <v>567</v>
      </c>
      <c r="F35" t="s">
        <v>39</v>
      </c>
      <c r="H35" t="s">
        <v>787</v>
      </c>
      <c r="I35" t="s">
        <v>186</v>
      </c>
      <c r="J35" t="s">
        <v>269</v>
      </c>
      <c r="K35" t="s">
        <v>186</v>
      </c>
      <c r="L35" t="s">
        <v>2369</v>
      </c>
      <c r="M35" t="s">
        <v>186</v>
      </c>
    </row>
    <row r="36" spans="1:13">
      <c r="A36" t="s">
        <v>512</v>
      </c>
      <c r="B36" t="s">
        <v>40</v>
      </c>
      <c r="C36" t="s">
        <v>587</v>
      </c>
      <c r="D36" t="s">
        <v>40</v>
      </c>
      <c r="E36" t="s">
        <v>587</v>
      </c>
      <c r="F36" t="s">
        <v>40</v>
      </c>
      <c r="H36" t="s">
        <v>872</v>
      </c>
      <c r="I36" t="s">
        <v>66</v>
      </c>
      <c r="J36" t="s">
        <v>1001</v>
      </c>
      <c r="K36" t="s">
        <v>66</v>
      </c>
      <c r="L36" t="s">
        <v>2326</v>
      </c>
      <c r="M36" t="s">
        <v>66</v>
      </c>
    </row>
    <row r="37" spans="1:13">
      <c r="A37" t="s">
        <v>1246</v>
      </c>
      <c r="B37" t="s">
        <v>42</v>
      </c>
      <c r="C37" t="s">
        <v>595</v>
      </c>
      <c r="D37" t="s">
        <v>42</v>
      </c>
      <c r="E37" t="s">
        <v>595</v>
      </c>
      <c r="F37" t="s">
        <v>42</v>
      </c>
      <c r="H37" t="s">
        <v>769</v>
      </c>
      <c r="I37" t="s">
        <v>16</v>
      </c>
      <c r="J37" t="s">
        <v>914</v>
      </c>
      <c r="K37" t="s">
        <v>16</v>
      </c>
      <c r="L37" t="s">
        <v>2311</v>
      </c>
      <c r="M37" t="s">
        <v>16</v>
      </c>
    </row>
    <row r="38" spans="1:13">
      <c r="A38" t="s">
        <v>1203</v>
      </c>
      <c r="B38" t="s">
        <v>44</v>
      </c>
      <c r="C38" t="s">
        <v>597</v>
      </c>
      <c r="D38" t="s">
        <v>44</v>
      </c>
      <c r="E38" t="s">
        <v>597</v>
      </c>
      <c r="F38" t="s">
        <v>44</v>
      </c>
      <c r="H38" t="s">
        <v>931</v>
      </c>
      <c r="I38" t="s">
        <v>67</v>
      </c>
      <c r="J38" t="s">
        <v>770</v>
      </c>
      <c r="K38" t="s">
        <v>67</v>
      </c>
      <c r="L38" t="s">
        <v>2381</v>
      </c>
      <c r="M38" t="s">
        <v>67</v>
      </c>
    </row>
    <row r="39" spans="1:13">
      <c r="A39" t="s">
        <v>1326</v>
      </c>
      <c r="B39" t="s">
        <v>45</v>
      </c>
      <c r="C39" t="s">
        <v>608</v>
      </c>
      <c r="D39" t="s">
        <v>45</v>
      </c>
      <c r="E39" t="s">
        <v>608</v>
      </c>
      <c r="F39" t="s">
        <v>45</v>
      </c>
      <c r="H39" t="s">
        <v>1002</v>
      </c>
      <c r="I39" t="s">
        <v>29</v>
      </c>
      <c r="J39" t="s">
        <v>917</v>
      </c>
      <c r="K39" t="s">
        <v>29</v>
      </c>
      <c r="L39" t="s">
        <v>843</v>
      </c>
      <c r="M39" t="s">
        <v>29</v>
      </c>
    </row>
    <row r="40" spans="1:13">
      <c r="A40" t="s">
        <v>1458</v>
      </c>
      <c r="B40" t="s">
        <v>46</v>
      </c>
      <c r="C40" t="s">
        <v>609</v>
      </c>
      <c r="D40" t="s">
        <v>46</v>
      </c>
      <c r="E40" t="s">
        <v>609</v>
      </c>
      <c r="F40" t="s">
        <v>46</v>
      </c>
      <c r="H40" t="s">
        <v>951</v>
      </c>
      <c r="I40" t="s">
        <v>80</v>
      </c>
      <c r="J40" t="s">
        <v>707</v>
      </c>
      <c r="K40" t="s">
        <v>80</v>
      </c>
      <c r="L40" t="s">
        <v>2278</v>
      </c>
      <c r="M40" t="s">
        <v>80</v>
      </c>
    </row>
    <row r="41" spans="1:13">
      <c r="A41" t="s">
        <v>353</v>
      </c>
      <c r="B41" t="s">
        <v>47</v>
      </c>
      <c r="C41" t="s">
        <v>616</v>
      </c>
      <c r="D41" t="s">
        <v>47</v>
      </c>
      <c r="E41" t="s">
        <v>616</v>
      </c>
      <c r="F41" t="s">
        <v>47</v>
      </c>
      <c r="H41" t="s">
        <v>902</v>
      </c>
      <c r="I41" t="s">
        <v>215</v>
      </c>
      <c r="J41" t="s">
        <v>252</v>
      </c>
      <c r="K41" t="s">
        <v>215</v>
      </c>
      <c r="L41" t="s">
        <v>2374</v>
      </c>
      <c r="M41" t="s">
        <v>215</v>
      </c>
    </row>
    <row r="42" spans="1:13">
      <c r="A42" t="s">
        <v>608</v>
      </c>
      <c r="B42" t="s">
        <v>50</v>
      </c>
      <c r="C42" t="s">
        <v>623</v>
      </c>
      <c r="D42" t="s">
        <v>50</v>
      </c>
      <c r="E42" t="s">
        <v>623</v>
      </c>
      <c r="F42" t="s">
        <v>50</v>
      </c>
      <c r="H42" t="s">
        <v>583</v>
      </c>
      <c r="I42" t="s">
        <v>266</v>
      </c>
      <c r="J42" t="s">
        <v>1063</v>
      </c>
      <c r="K42" t="s">
        <v>266</v>
      </c>
      <c r="L42" t="s">
        <v>2242</v>
      </c>
      <c r="M42" t="s">
        <v>266</v>
      </c>
    </row>
    <row r="43" spans="1:13">
      <c r="A43" t="s">
        <v>686</v>
      </c>
      <c r="B43" t="s">
        <v>51</v>
      </c>
      <c r="C43" t="s">
        <v>627</v>
      </c>
      <c r="D43" t="s">
        <v>51</v>
      </c>
      <c r="E43" t="s">
        <v>627</v>
      </c>
      <c r="F43" t="s">
        <v>51</v>
      </c>
      <c r="H43" t="s">
        <v>715</v>
      </c>
      <c r="I43" t="s">
        <v>469</v>
      </c>
      <c r="J43" t="s">
        <v>581</v>
      </c>
      <c r="K43" t="s">
        <v>469</v>
      </c>
      <c r="L43" t="s">
        <v>2320</v>
      </c>
      <c r="M43" t="s">
        <v>469</v>
      </c>
    </row>
    <row r="44" spans="1:13">
      <c r="A44" t="s">
        <v>1301</v>
      </c>
      <c r="B44" t="s">
        <v>52</v>
      </c>
      <c r="C44" t="s">
        <v>628</v>
      </c>
      <c r="D44" t="s">
        <v>52</v>
      </c>
      <c r="E44" t="s">
        <v>628</v>
      </c>
      <c r="F44" t="s">
        <v>52</v>
      </c>
      <c r="H44" t="s">
        <v>720</v>
      </c>
      <c r="I44" t="s">
        <v>122</v>
      </c>
      <c r="J44" t="s">
        <v>916</v>
      </c>
      <c r="K44" t="s">
        <v>122</v>
      </c>
      <c r="L44" t="s">
        <v>2255</v>
      </c>
      <c r="M44" t="s">
        <v>122</v>
      </c>
    </row>
    <row r="45" spans="1:13">
      <c r="A45" t="s">
        <v>545</v>
      </c>
      <c r="B45" t="s">
        <v>53</v>
      </c>
      <c r="C45" t="s">
        <v>637</v>
      </c>
      <c r="D45" t="s">
        <v>53</v>
      </c>
      <c r="E45" t="s">
        <v>637</v>
      </c>
      <c r="F45" t="s">
        <v>53</v>
      </c>
      <c r="H45" t="s">
        <v>888</v>
      </c>
      <c r="I45" t="s">
        <v>237</v>
      </c>
      <c r="J45" t="s">
        <v>2123</v>
      </c>
      <c r="K45" t="s">
        <v>237</v>
      </c>
      <c r="L45" t="s">
        <v>2285</v>
      </c>
      <c r="M45" t="s">
        <v>237</v>
      </c>
    </row>
    <row r="46" spans="1:13">
      <c r="A46" t="s">
        <v>1988</v>
      </c>
      <c r="B46" t="s">
        <v>54</v>
      </c>
      <c r="C46" t="s">
        <v>640</v>
      </c>
      <c r="D46" t="s">
        <v>54</v>
      </c>
      <c r="E46" t="s">
        <v>640</v>
      </c>
      <c r="F46" t="s">
        <v>54</v>
      </c>
      <c r="H46" t="s">
        <v>774</v>
      </c>
      <c r="I46" t="s">
        <v>306</v>
      </c>
      <c r="J46" t="s">
        <v>803</v>
      </c>
      <c r="K46" t="s">
        <v>306</v>
      </c>
      <c r="L46" t="s">
        <v>2346</v>
      </c>
      <c r="M46" t="s">
        <v>306</v>
      </c>
    </row>
    <row r="47" spans="1:13">
      <c r="A47" t="s">
        <v>597</v>
      </c>
      <c r="B47" t="s">
        <v>57</v>
      </c>
      <c r="C47" t="s">
        <v>641</v>
      </c>
      <c r="D47" t="s">
        <v>57</v>
      </c>
      <c r="E47" t="s">
        <v>641</v>
      </c>
      <c r="F47" t="s">
        <v>57</v>
      </c>
      <c r="H47" t="s">
        <v>820</v>
      </c>
      <c r="I47" t="s">
        <v>866</v>
      </c>
      <c r="J47" t="s">
        <v>712</v>
      </c>
      <c r="K47" t="s">
        <v>866</v>
      </c>
      <c r="L47" t="s">
        <v>1340</v>
      </c>
      <c r="M47" t="s">
        <v>866</v>
      </c>
    </row>
    <row r="48" spans="1:13">
      <c r="A48" t="s">
        <v>1075</v>
      </c>
      <c r="B48" t="s">
        <v>58</v>
      </c>
      <c r="C48" t="s">
        <v>646</v>
      </c>
      <c r="D48" t="s">
        <v>58</v>
      </c>
      <c r="E48" t="s">
        <v>646</v>
      </c>
      <c r="F48" t="s">
        <v>58</v>
      </c>
      <c r="H48" t="s">
        <v>1016</v>
      </c>
      <c r="I48" t="s">
        <v>60</v>
      </c>
      <c r="J48" t="s">
        <v>691</v>
      </c>
      <c r="K48" t="s">
        <v>60</v>
      </c>
      <c r="L48" t="s">
        <v>2309</v>
      </c>
      <c r="M48" t="s">
        <v>60</v>
      </c>
    </row>
    <row r="49" spans="1:13">
      <c r="A49" t="s">
        <v>1401</v>
      </c>
      <c r="B49" t="s">
        <v>59</v>
      </c>
      <c r="C49" t="s">
        <v>653</v>
      </c>
      <c r="D49" t="s">
        <v>59</v>
      </c>
      <c r="E49" t="s">
        <v>653</v>
      </c>
      <c r="F49" t="s">
        <v>59</v>
      </c>
      <c r="H49" t="s">
        <v>845</v>
      </c>
      <c r="I49" t="s">
        <v>276</v>
      </c>
      <c r="J49" t="s">
        <v>704</v>
      </c>
      <c r="K49" t="s">
        <v>276</v>
      </c>
      <c r="L49" t="s">
        <v>2265</v>
      </c>
      <c r="M49" t="s">
        <v>276</v>
      </c>
    </row>
    <row r="50" spans="1:13">
      <c r="A50" t="s">
        <v>1465</v>
      </c>
      <c r="B50" t="s">
        <v>61</v>
      </c>
      <c r="C50" t="s">
        <v>657</v>
      </c>
      <c r="D50" t="s">
        <v>61</v>
      </c>
      <c r="E50" t="s">
        <v>657</v>
      </c>
      <c r="F50" t="s">
        <v>61</v>
      </c>
      <c r="H50" t="s">
        <v>822</v>
      </c>
      <c r="I50" t="s">
        <v>1074</v>
      </c>
      <c r="J50" t="s">
        <v>464</v>
      </c>
      <c r="K50" t="s">
        <v>1074</v>
      </c>
      <c r="L50" t="s">
        <v>2300</v>
      </c>
      <c r="M50" t="s">
        <v>1074</v>
      </c>
    </row>
    <row r="51" spans="1:13">
      <c r="A51" t="s">
        <v>1138</v>
      </c>
      <c r="B51" t="s">
        <v>62</v>
      </c>
      <c r="C51" t="s">
        <v>668</v>
      </c>
      <c r="D51" t="s">
        <v>62</v>
      </c>
      <c r="E51" t="s">
        <v>668</v>
      </c>
      <c r="F51" t="s">
        <v>62</v>
      </c>
      <c r="H51" t="s">
        <v>737</v>
      </c>
      <c r="I51" t="s">
        <v>107</v>
      </c>
      <c r="J51" t="s">
        <v>828</v>
      </c>
      <c r="K51" t="s">
        <v>107</v>
      </c>
      <c r="L51" t="s">
        <v>514</v>
      </c>
      <c r="M51" t="s">
        <v>107</v>
      </c>
    </row>
    <row r="52" spans="1:13">
      <c r="A52" t="s">
        <v>623</v>
      </c>
      <c r="B52" t="s">
        <v>63</v>
      </c>
      <c r="C52" t="s">
        <v>1550</v>
      </c>
      <c r="D52" t="s">
        <v>63</v>
      </c>
      <c r="E52" t="s">
        <v>1550</v>
      </c>
      <c r="F52" t="s">
        <v>63</v>
      </c>
      <c r="H52" t="s">
        <v>728</v>
      </c>
      <c r="I52" t="s">
        <v>126</v>
      </c>
      <c r="J52" t="s">
        <v>968</v>
      </c>
      <c r="K52" t="s">
        <v>126</v>
      </c>
      <c r="L52" t="s">
        <v>2325</v>
      </c>
      <c r="M52" t="s">
        <v>126</v>
      </c>
    </row>
    <row r="53" spans="1:13">
      <c r="A53" t="s">
        <v>993</v>
      </c>
      <c r="B53" t="s">
        <v>65</v>
      </c>
      <c r="C53" t="s">
        <v>675</v>
      </c>
      <c r="D53" t="s">
        <v>65</v>
      </c>
      <c r="E53" t="s">
        <v>675</v>
      </c>
      <c r="F53" t="s">
        <v>65</v>
      </c>
      <c r="H53" t="s">
        <v>554</v>
      </c>
      <c r="I53" t="s">
        <v>84</v>
      </c>
      <c r="J53" t="s">
        <v>2049</v>
      </c>
      <c r="K53" t="s">
        <v>84</v>
      </c>
      <c r="L53" t="s">
        <v>2375</v>
      </c>
      <c r="M53" t="s">
        <v>84</v>
      </c>
    </row>
    <row r="54" spans="1:13">
      <c r="A54" t="s">
        <v>1400</v>
      </c>
      <c r="B54" t="s">
        <v>66</v>
      </c>
      <c r="C54" t="s">
        <v>684</v>
      </c>
      <c r="D54" t="s">
        <v>66</v>
      </c>
      <c r="E54" t="s">
        <v>684</v>
      </c>
      <c r="F54" t="s">
        <v>66</v>
      </c>
      <c r="H54" t="s">
        <v>1006</v>
      </c>
      <c r="I54" t="s">
        <v>171</v>
      </c>
      <c r="J54" t="s">
        <v>757</v>
      </c>
      <c r="K54" t="s">
        <v>171</v>
      </c>
      <c r="L54" t="s">
        <v>2332</v>
      </c>
      <c r="M54" t="s">
        <v>171</v>
      </c>
    </row>
    <row r="55" spans="1:13">
      <c r="A55" t="s">
        <v>1070</v>
      </c>
      <c r="B55" t="s">
        <v>67</v>
      </c>
      <c r="C55" t="s">
        <v>686</v>
      </c>
      <c r="D55" t="s">
        <v>67</v>
      </c>
      <c r="E55" t="s">
        <v>686</v>
      </c>
      <c r="F55" t="s">
        <v>67</v>
      </c>
      <c r="H55" t="s">
        <v>896</v>
      </c>
      <c r="I55" t="s">
        <v>7</v>
      </c>
      <c r="J55" t="s">
        <v>775</v>
      </c>
      <c r="K55" t="s">
        <v>7</v>
      </c>
      <c r="L55" t="s">
        <v>2292</v>
      </c>
      <c r="M55" t="s">
        <v>7</v>
      </c>
    </row>
    <row r="56" spans="1:13">
      <c r="A56" t="s">
        <v>1359</v>
      </c>
      <c r="B56" t="s">
        <v>68</v>
      </c>
      <c r="C56" t="s">
        <v>691</v>
      </c>
      <c r="D56" t="s">
        <v>68</v>
      </c>
      <c r="E56" t="s">
        <v>691</v>
      </c>
      <c r="F56" t="s">
        <v>68</v>
      </c>
      <c r="H56" t="s">
        <v>780</v>
      </c>
      <c r="I56" t="s">
        <v>426</v>
      </c>
      <c r="J56" t="s">
        <v>830</v>
      </c>
      <c r="K56" t="s">
        <v>426</v>
      </c>
      <c r="L56" t="s">
        <v>808</v>
      </c>
      <c r="M56" t="s">
        <v>426</v>
      </c>
    </row>
    <row r="57" spans="1:13">
      <c r="A57" t="s">
        <v>527</v>
      </c>
      <c r="B57" t="s">
        <v>69</v>
      </c>
      <c r="C57" t="s">
        <v>703</v>
      </c>
      <c r="D57" t="s">
        <v>69</v>
      </c>
      <c r="E57" t="s">
        <v>703</v>
      </c>
      <c r="F57" t="s">
        <v>69</v>
      </c>
      <c r="H57" t="s">
        <v>870</v>
      </c>
      <c r="I57" t="s">
        <v>196</v>
      </c>
      <c r="J57" t="s">
        <v>787</v>
      </c>
      <c r="K57" t="s">
        <v>196</v>
      </c>
      <c r="L57" t="s">
        <v>2224</v>
      </c>
      <c r="M57" t="s">
        <v>196</v>
      </c>
    </row>
    <row r="58" spans="1:13">
      <c r="A58" t="s">
        <v>1077</v>
      </c>
      <c r="B58" t="s">
        <v>70</v>
      </c>
      <c r="C58" t="s">
        <v>707</v>
      </c>
      <c r="D58" t="s">
        <v>70</v>
      </c>
      <c r="E58" t="s">
        <v>707</v>
      </c>
      <c r="F58" t="s">
        <v>70</v>
      </c>
      <c r="H58" t="s">
        <v>961</v>
      </c>
      <c r="I58" t="s">
        <v>40</v>
      </c>
      <c r="J58" t="s">
        <v>872</v>
      </c>
      <c r="K58" t="s">
        <v>40</v>
      </c>
      <c r="L58" t="s">
        <v>2293</v>
      </c>
      <c r="M58" t="s">
        <v>40</v>
      </c>
    </row>
    <row r="59" spans="1:13">
      <c r="A59" t="s">
        <v>1112</v>
      </c>
      <c r="B59" t="s">
        <v>72</v>
      </c>
      <c r="C59" t="s">
        <v>712</v>
      </c>
      <c r="D59" t="s">
        <v>72</v>
      </c>
      <c r="E59" t="s">
        <v>712</v>
      </c>
      <c r="F59" t="s">
        <v>72</v>
      </c>
      <c r="H59" t="s">
        <v>846</v>
      </c>
      <c r="I59" t="s">
        <v>88</v>
      </c>
      <c r="J59" t="s">
        <v>1005</v>
      </c>
      <c r="K59" t="s">
        <v>88</v>
      </c>
      <c r="L59" t="s">
        <v>2318</v>
      </c>
      <c r="M59" t="s">
        <v>88</v>
      </c>
    </row>
    <row r="60" spans="1:13">
      <c r="A60" t="s">
        <v>1103</v>
      </c>
      <c r="B60" t="s">
        <v>74</v>
      </c>
      <c r="C60" t="s">
        <v>714</v>
      </c>
      <c r="D60" t="s">
        <v>74</v>
      </c>
      <c r="E60" t="s">
        <v>714</v>
      </c>
      <c r="F60" t="s">
        <v>74</v>
      </c>
      <c r="H60" t="s">
        <v>628</v>
      </c>
      <c r="I60" t="s">
        <v>604</v>
      </c>
      <c r="J60" t="s">
        <v>769</v>
      </c>
      <c r="K60" t="s">
        <v>604</v>
      </c>
      <c r="L60" t="s">
        <v>2339</v>
      </c>
      <c r="M60" t="s">
        <v>604</v>
      </c>
    </row>
    <row r="61" spans="1:13">
      <c r="A61" t="s">
        <v>1224</v>
      </c>
      <c r="B61" t="s">
        <v>76</v>
      </c>
      <c r="C61" t="s">
        <v>715</v>
      </c>
      <c r="D61" t="s">
        <v>76</v>
      </c>
      <c r="E61" t="s">
        <v>715</v>
      </c>
      <c r="F61" t="s">
        <v>76</v>
      </c>
      <c r="H61" t="s">
        <v>784</v>
      </c>
      <c r="I61" t="s">
        <v>133</v>
      </c>
      <c r="J61" t="s">
        <v>931</v>
      </c>
      <c r="K61" t="s">
        <v>133</v>
      </c>
      <c r="L61" t="s">
        <v>1213</v>
      </c>
      <c r="M61" t="s">
        <v>133</v>
      </c>
    </row>
    <row r="62" spans="1:13">
      <c r="A62" t="s">
        <v>885</v>
      </c>
      <c r="B62" t="s">
        <v>78</v>
      </c>
      <c r="C62" t="s">
        <v>717</v>
      </c>
      <c r="D62" t="s">
        <v>78</v>
      </c>
      <c r="E62" t="s">
        <v>717</v>
      </c>
      <c r="F62" t="s">
        <v>78</v>
      </c>
      <c r="H62" t="s">
        <v>852</v>
      </c>
      <c r="I62" t="s">
        <v>129</v>
      </c>
      <c r="J62" t="s">
        <v>466</v>
      </c>
      <c r="K62" t="s">
        <v>129</v>
      </c>
      <c r="L62" t="s">
        <v>2357</v>
      </c>
      <c r="M62" t="s">
        <v>129</v>
      </c>
    </row>
    <row r="63" spans="1:13">
      <c r="A63" t="s">
        <v>978</v>
      </c>
      <c r="B63" t="s">
        <v>1545</v>
      </c>
      <c r="C63" t="s">
        <v>720</v>
      </c>
      <c r="D63" t="s">
        <v>1545</v>
      </c>
      <c r="E63" t="s">
        <v>720</v>
      </c>
      <c r="F63" t="s">
        <v>1545</v>
      </c>
      <c r="H63" t="s">
        <v>602</v>
      </c>
      <c r="I63" t="s">
        <v>41</v>
      </c>
      <c r="J63" t="s">
        <v>764</v>
      </c>
      <c r="K63" t="s">
        <v>41</v>
      </c>
      <c r="L63" t="s">
        <v>2343</v>
      </c>
      <c r="M63" t="s">
        <v>41</v>
      </c>
    </row>
    <row r="64" spans="1:13">
      <c r="A64" t="s">
        <v>1028</v>
      </c>
      <c r="B64" t="s">
        <v>79</v>
      </c>
      <c r="C64" t="s">
        <v>721</v>
      </c>
      <c r="D64" t="s">
        <v>79</v>
      </c>
      <c r="E64" t="s">
        <v>721</v>
      </c>
      <c r="F64" t="s">
        <v>79</v>
      </c>
      <c r="H64" t="s">
        <v>1282</v>
      </c>
      <c r="I64" t="s">
        <v>227</v>
      </c>
      <c r="J64" t="s">
        <v>778</v>
      </c>
      <c r="K64" t="s">
        <v>227</v>
      </c>
      <c r="L64" t="s">
        <v>2306</v>
      </c>
      <c r="M64" t="s">
        <v>227</v>
      </c>
    </row>
    <row r="65" spans="1:13">
      <c r="A65" t="s">
        <v>1397</v>
      </c>
      <c r="B65" t="s">
        <v>1991</v>
      </c>
      <c r="C65" t="s">
        <v>731</v>
      </c>
      <c r="D65" t="s">
        <v>1991</v>
      </c>
      <c r="E65" t="s">
        <v>731</v>
      </c>
      <c r="F65" t="s">
        <v>1991</v>
      </c>
      <c r="H65" t="s">
        <v>627</v>
      </c>
      <c r="I65" t="s">
        <v>70</v>
      </c>
      <c r="J65" t="s">
        <v>1002</v>
      </c>
      <c r="K65" t="s">
        <v>70</v>
      </c>
      <c r="L65" t="s">
        <v>2298</v>
      </c>
      <c r="M65" t="s">
        <v>70</v>
      </c>
    </row>
    <row r="66" spans="1:13">
      <c r="A66" t="s">
        <v>733</v>
      </c>
      <c r="B66" t="s">
        <v>83</v>
      </c>
      <c r="C66" t="s">
        <v>733</v>
      </c>
      <c r="D66" t="s">
        <v>83</v>
      </c>
      <c r="E66" t="s">
        <v>733</v>
      </c>
      <c r="F66" t="s">
        <v>83</v>
      </c>
      <c r="H66" t="s">
        <v>549</v>
      </c>
      <c r="I66" t="s">
        <v>95</v>
      </c>
      <c r="J66" t="s">
        <v>742</v>
      </c>
      <c r="K66" t="s">
        <v>95</v>
      </c>
      <c r="L66" t="s">
        <v>2333</v>
      </c>
      <c r="M66" t="s">
        <v>95</v>
      </c>
    </row>
    <row r="67" spans="1:13">
      <c r="A67" t="s">
        <v>1061</v>
      </c>
      <c r="B67" t="s">
        <v>84</v>
      </c>
      <c r="C67" t="s">
        <v>734</v>
      </c>
      <c r="D67" t="s">
        <v>84</v>
      </c>
      <c r="E67" t="s">
        <v>734</v>
      </c>
      <c r="F67" t="s">
        <v>84</v>
      </c>
      <c r="H67" t="s">
        <v>767</v>
      </c>
      <c r="I67" t="s">
        <v>37</v>
      </c>
      <c r="J67" t="s">
        <v>1058</v>
      </c>
      <c r="K67" t="s">
        <v>37</v>
      </c>
      <c r="L67" t="s">
        <v>2718</v>
      </c>
      <c r="M67" t="s">
        <v>37</v>
      </c>
    </row>
    <row r="68" spans="1:13">
      <c r="A68" t="s">
        <v>808</v>
      </c>
      <c r="B68" t="s">
        <v>85</v>
      </c>
      <c r="C68" t="s">
        <v>739</v>
      </c>
      <c r="D68" t="s">
        <v>85</v>
      </c>
      <c r="E68" t="s">
        <v>739</v>
      </c>
      <c r="F68" t="s">
        <v>85</v>
      </c>
      <c r="H68" t="s">
        <v>785</v>
      </c>
      <c r="I68" t="s">
        <v>36</v>
      </c>
      <c r="J68" t="s">
        <v>951</v>
      </c>
      <c r="K68" t="s">
        <v>36</v>
      </c>
      <c r="L68" t="s">
        <v>971</v>
      </c>
      <c r="M68" t="s">
        <v>36</v>
      </c>
    </row>
    <row r="69" spans="1:13">
      <c r="A69" t="s">
        <v>1380</v>
      </c>
      <c r="B69" t="s">
        <v>86</v>
      </c>
      <c r="C69" t="s">
        <v>743</v>
      </c>
      <c r="D69" t="s">
        <v>86</v>
      </c>
      <c r="E69" t="s">
        <v>743</v>
      </c>
      <c r="F69" t="s">
        <v>86</v>
      </c>
      <c r="H69" t="s">
        <v>743</v>
      </c>
      <c r="I69" t="s">
        <v>125</v>
      </c>
      <c r="J69" t="s">
        <v>883</v>
      </c>
      <c r="K69" t="s">
        <v>125</v>
      </c>
      <c r="L69" t="s">
        <v>2229</v>
      </c>
      <c r="M69" t="s">
        <v>125</v>
      </c>
    </row>
    <row r="70" spans="1:13">
      <c r="A70" t="s">
        <v>764</v>
      </c>
      <c r="B70" t="s">
        <v>87</v>
      </c>
      <c r="C70" t="s">
        <v>749</v>
      </c>
      <c r="D70" t="s">
        <v>87</v>
      </c>
      <c r="E70" t="s">
        <v>749</v>
      </c>
      <c r="F70" t="s">
        <v>87</v>
      </c>
      <c r="H70" t="s">
        <v>739</v>
      </c>
      <c r="I70" t="s">
        <v>64</v>
      </c>
      <c r="J70" t="s">
        <v>1118</v>
      </c>
      <c r="K70" t="s">
        <v>64</v>
      </c>
      <c r="L70" t="s">
        <v>2722</v>
      </c>
      <c r="M70" t="s">
        <v>64</v>
      </c>
    </row>
    <row r="71" spans="1:13">
      <c r="A71" t="s">
        <v>1025</v>
      </c>
      <c r="B71" t="s">
        <v>91</v>
      </c>
      <c r="C71" t="s">
        <v>751</v>
      </c>
      <c r="D71" t="s">
        <v>91</v>
      </c>
      <c r="E71" t="s">
        <v>751</v>
      </c>
      <c r="F71" t="s">
        <v>91</v>
      </c>
      <c r="H71" t="s">
        <v>1001</v>
      </c>
      <c r="I71" t="s">
        <v>1094</v>
      </c>
      <c r="J71" t="s">
        <v>2045</v>
      </c>
      <c r="K71" t="s">
        <v>1094</v>
      </c>
      <c r="L71" t="s">
        <v>2351</v>
      </c>
      <c r="M71" t="s">
        <v>1094</v>
      </c>
    </row>
    <row r="72" spans="1:13">
      <c r="A72" t="s">
        <v>825</v>
      </c>
      <c r="B72" t="s">
        <v>92</v>
      </c>
      <c r="C72" t="s">
        <v>753</v>
      </c>
      <c r="D72" t="s">
        <v>92</v>
      </c>
      <c r="E72" t="s">
        <v>753</v>
      </c>
      <c r="F72" t="s">
        <v>92</v>
      </c>
      <c r="H72" t="s">
        <v>914</v>
      </c>
      <c r="I72" t="s">
        <v>270</v>
      </c>
      <c r="J72" t="s">
        <v>902</v>
      </c>
      <c r="K72" t="s">
        <v>270</v>
      </c>
      <c r="L72" t="s">
        <v>2380</v>
      </c>
      <c r="M72" t="s">
        <v>270</v>
      </c>
    </row>
    <row r="73" spans="1:13">
      <c r="A73" t="s">
        <v>942</v>
      </c>
      <c r="B73" t="s">
        <v>94</v>
      </c>
      <c r="C73" t="s">
        <v>764</v>
      </c>
      <c r="D73" t="s">
        <v>94</v>
      </c>
      <c r="E73" t="s">
        <v>764</v>
      </c>
      <c r="F73" t="s">
        <v>94</v>
      </c>
      <c r="H73" t="s">
        <v>917</v>
      </c>
      <c r="I73" t="s">
        <v>101</v>
      </c>
      <c r="J73" t="s">
        <v>583</v>
      </c>
      <c r="K73" t="s">
        <v>101</v>
      </c>
      <c r="L73" t="s">
        <v>2331</v>
      </c>
      <c r="M73" t="s">
        <v>101</v>
      </c>
    </row>
    <row r="74" spans="1:13">
      <c r="A74" t="s">
        <v>1467</v>
      </c>
      <c r="B74" t="s">
        <v>96</v>
      </c>
      <c r="C74" t="s">
        <v>767</v>
      </c>
      <c r="D74" t="s">
        <v>96</v>
      </c>
      <c r="E74" t="s">
        <v>767</v>
      </c>
      <c r="F74" t="s">
        <v>96</v>
      </c>
      <c r="H74" t="s">
        <v>830</v>
      </c>
      <c r="I74" t="s">
        <v>47</v>
      </c>
      <c r="J74" t="s">
        <v>895</v>
      </c>
      <c r="K74" t="s">
        <v>47</v>
      </c>
      <c r="L74" t="s">
        <v>2258</v>
      </c>
      <c r="M74" t="s">
        <v>47</v>
      </c>
    </row>
    <row r="75" spans="1:13">
      <c r="A75" t="s">
        <v>1550</v>
      </c>
      <c r="B75" t="s">
        <v>97</v>
      </c>
      <c r="C75" t="s">
        <v>769</v>
      </c>
      <c r="D75" t="s">
        <v>97</v>
      </c>
      <c r="E75" t="s">
        <v>769</v>
      </c>
      <c r="F75" t="s">
        <v>97</v>
      </c>
      <c r="H75" t="s">
        <v>1005</v>
      </c>
      <c r="I75" t="s">
        <v>78</v>
      </c>
      <c r="J75" t="s">
        <v>715</v>
      </c>
      <c r="K75" t="s">
        <v>78</v>
      </c>
      <c r="L75" t="s">
        <v>2297</v>
      </c>
      <c r="M75" t="s">
        <v>78</v>
      </c>
    </row>
    <row r="76" spans="1:13">
      <c r="A76" t="s">
        <v>883</v>
      </c>
      <c r="B76" t="s">
        <v>98</v>
      </c>
      <c r="C76" t="s">
        <v>770</v>
      </c>
      <c r="D76" t="s">
        <v>98</v>
      </c>
      <c r="E76" t="s">
        <v>770</v>
      </c>
      <c r="F76" t="s">
        <v>98</v>
      </c>
      <c r="H76" t="s">
        <v>771</v>
      </c>
      <c r="I76" t="s">
        <v>253</v>
      </c>
      <c r="J76" t="s">
        <v>720</v>
      </c>
      <c r="K76" t="s">
        <v>253</v>
      </c>
      <c r="L76" t="s">
        <v>2304</v>
      </c>
      <c r="M76" t="s">
        <v>253</v>
      </c>
    </row>
    <row r="77" spans="1:13">
      <c r="A77" t="s">
        <v>918</v>
      </c>
      <c r="B77" t="s">
        <v>100</v>
      </c>
      <c r="C77" t="s">
        <v>775</v>
      </c>
      <c r="D77" t="s">
        <v>100</v>
      </c>
      <c r="E77" t="s">
        <v>775</v>
      </c>
      <c r="F77" t="s">
        <v>100</v>
      </c>
      <c r="H77" t="s">
        <v>932</v>
      </c>
      <c r="I77" t="s">
        <v>43</v>
      </c>
      <c r="J77" t="s">
        <v>2046</v>
      </c>
      <c r="K77" t="s">
        <v>43</v>
      </c>
      <c r="L77" t="s">
        <v>2205</v>
      </c>
      <c r="M77" t="s">
        <v>43</v>
      </c>
    </row>
    <row r="78" spans="1:13">
      <c r="A78" t="s">
        <v>1395</v>
      </c>
      <c r="B78" t="s">
        <v>101</v>
      </c>
      <c r="C78" t="s">
        <v>778</v>
      </c>
      <c r="D78" t="s">
        <v>101</v>
      </c>
      <c r="E78" t="s">
        <v>778</v>
      </c>
      <c r="F78" t="s">
        <v>101</v>
      </c>
      <c r="H78" t="s">
        <v>797</v>
      </c>
      <c r="I78" t="s">
        <v>176</v>
      </c>
      <c r="J78" t="s">
        <v>947</v>
      </c>
      <c r="K78" t="s">
        <v>176</v>
      </c>
      <c r="L78" t="s">
        <v>2240</v>
      </c>
      <c r="M78" t="s">
        <v>176</v>
      </c>
    </row>
    <row r="79" spans="1:13">
      <c r="A79" t="s">
        <v>791</v>
      </c>
      <c r="B79" t="s">
        <v>102</v>
      </c>
      <c r="C79" t="s">
        <v>783</v>
      </c>
      <c r="D79" t="s">
        <v>102</v>
      </c>
      <c r="E79" t="s">
        <v>783</v>
      </c>
      <c r="F79" t="s">
        <v>102</v>
      </c>
      <c r="H79" t="s">
        <v>904</v>
      </c>
      <c r="I79" t="s">
        <v>65</v>
      </c>
      <c r="J79" t="s">
        <v>888</v>
      </c>
      <c r="K79" t="s">
        <v>65</v>
      </c>
      <c r="L79" t="s">
        <v>2382</v>
      </c>
      <c r="M79" t="s">
        <v>65</v>
      </c>
    </row>
    <row r="80" spans="1:13">
      <c r="A80" t="s">
        <v>873</v>
      </c>
      <c r="B80" t="s">
        <v>104</v>
      </c>
      <c r="C80" t="s">
        <v>785</v>
      </c>
      <c r="D80" t="s">
        <v>104</v>
      </c>
      <c r="E80" t="s">
        <v>785</v>
      </c>
      <c r="F80" t="s">
        <v>104</v>
      </c>
      <c r="H80" t="s">
        <v>939</v>
      </c>
      <c r="I80" t="s">
        <v>34</v>
      </c>
      <c r="J80" t="s">
        <v>2077</v>
      </c>
      <c r="K80" t="s">
        <v>34</v>
      </c>
      <c r="L80" t="s">
        <v>2199</v>
      </c>
      <c r="M80" t="s">
        <v>34</v>
      </c>
    </row>
    <row r="81" spans="1:13">
      <c r="A81" t="s">
        <v>1251</v>
      </c>
      <c r="B81" t="s">
        <v>105</v>
      </c>
      <c r="C81" t="s">
        <v>788</v>
      </c>
      <c r="D81" t="s">
        <v>105</v>
      </c>
      <c r="E81" t="s">
        <v>788</v>
      </c>
      <c r="F81" t="s">
        <v>105</v>
      </c>
      <c r="H81" t="s">
        <v>637</v>
      </c>
      <c r="I81" t="s">
        <v>112</v>
      </c>
      <c r="J81" t="s">
        <v>2069</v>
      </c>
      <c r="K81" t="s">
        <v>112</v>
      </c>
      <c r="L81" t="s">
        <v>2342</v>
      </c>
      <c r="M81" t="s">
        <v>112</v>
      </c>
    </row>
    <row r="82" spans="1:13">
      <c r="A82" t="s">
        <v>1313</v>
      </c>
      <c r="B82" t="s">
        <v>106</v>
      </c>
      <c r="C82" t="s">
        <v>790</v>
      </c>
      <c r="D82" t="s">
        <v>106</v>
      </c>
      <c r="E82" t="s">
        <v>790</v>
      </c>
      <c r="F82" t="s">
        <v>106</v>
      </c>
      <c r="H82" t="s">
        <v>1044</v>
      </c>
      <c r="I82" t="s">
        <v>420</v>
      </c>
      <c r="J82" t="s">
        <v>774</v>
      </c>
      <c r="K82" t="s">
        <v>420</v>
      </c>
      <c r="L82" t="s">
        <v>2725</v>
      </c>
      <c r="M82" t="s">
        <v>420</v>
      </c>
    </row>
    <row r="83" spans="1:13">
      <c r="A83" t="s">
        <v>675</v>
      </c>
      <c r="B83" t="s">
        <v>107</v>
      </c>
      <c r="C83" t="s">
        <v>791</v>
      </c>
      <c r="D83" t="s">
        <v>107</v>
      </c>
      <c r="E83" t="s">
        <v>791</v>
      </c>
      <c r="F83" t="s">
        <v>107</v>
      </c>
      <c r="H83" t="s">
        <v>815</v>
      </c>
      <c r="I83" t="s">
        <v>93</v>
      </c>
      <c r="J83" t="s">
        <v>820</v>
      </c>
      <c r="K83" t="s">
        <v>93</v>
      </c>
      <c r="L83" t="s">
        <v>1541</v>
      </c>
      <c r="M83" t="s">
        <v>93</v>
      </c>
    </row>
    <row r="84" spans="1:13">
      <c r="A84" t="s">
        <v>1376</v>
      </c>
      <c r="B84" t="s">
        <v>108</v>
      </c>
      <c r="C84" t="s">
        <v>792</v>
      </c>
      <c r="D84" t="s">
        <v>108</v>
      </c>
      <c r="E84" t="s">
        <v>792</v>
      </c>
      <c r="F84" t="s">
        <v>108</v>
      </c>
      <c r="H84" t="s">
        <v>973</v>
      </c>
      <c r="I84" t="s">
        <v>375</v>
      </c>
      <c r="J84" t="s">
        <v>475</v>
      </c>
      <c r="K84" t="s">
        <v>375</v>
      </c>
      <c r="L84" t="s">
        <v>2234</v>
      </c>
      <c r="M84" t="s">
        <v>375</v>
      </c>
    </row>
    <row r="85" spans="1:13">
      <c r="A85" t="s">
        <v>1462</v>
      </c>
      <c r="B85" t="s">
        <v>110</v>
      </c>
      <c r="C85" t="s">
        <v>799</v>
      </c>
      <c r="D85" t="s">
        <v>110</v>
      </c>
      <c r="E85" t="s">
        <v>799</v>
      </c>
      <c r="F85" t="s">
        <v>110</v>
      </c>
      <c r="H85" t="s">
        <v>997</v>
      </c>
      <c r="I85" t="s">
        <v>45</v>
      </c>
      <c r="J85" t="s">
        <v>2103</v>
      </c>
      <c r="K85" t="s">
        <v>45</v>
      </c>
      <c r="L85" t="s">
        <v>1469</v>
      </c>
      <c r="M85" t="s">
        <v>45</v>
      </c>
    </row>
    <row r="86" spans="1:13">
      <c r="A86" t="s">
        <v>1223</v>
      </c>
      <c r="B86" t="s">
        <v>111</v>
      </c>
      <c r="C86" t="s">
        <v>803</v>
      </c>
      <c r="D86" t="s">
        <v>111</v>
      </c>
      <c r="E86" t="s">
        <v>803</v>
      </c>
      <c r="F86" t="s">
        <v>111</v>
      </c>
      <c r="H86" t="s">
        <v>1370</v>
      </c>
      <c r="I86" t="s">
        <v>746</v>
      </c>
      <c r="J86" t="s">
        <v>1081</v>
      </c>
      <c r="K86" t="s">
        <v>746</v>
      </c>
      <c r="L86" t="s">
        <v>2235</v>
      </c>
      <c r="M86" t="s">
        <v>746</v>
      </c>
    </row>
    <row r="87" spans="1:13">
      <c r="A87" t="s">
        <v>1020</v>
      </c>
      <c r="B87" t="s">
        <v>112</v>
      </c>
      <c r="C87" t="s">
        <v>805</v>
      </c>
      <c r="D87" t="s">
        <v>112</v>
      </c>
      <c r="E87" t="s">
        <v>805</v>
      </c>
      <c r="F87" t="s">
        <v>112</v>
      </c>
      <c r="H87" t="s">
        <v>1057</v>
      </c>
      <c r="I87" t="s">
        <v>96</v>
      </c>
      <c r="J87" t="s">
        <v>1016</v>
      </c>
      <c r="K87" t="s">
        <v>96</v>
      </c>
      <c r="L87" t="s">
        <v>2277</v>
      </c>
      <c r="M87" t="s">
        <v>96</v>
      </c>
    </row>
    <row r="88" spans="1:13">
      <c r="A88" t="s">
        <v>1122</v>
      </c>
      <c r="B88" t="s">
        <v>113</v>
      </c>
      <c r="C88" t="s">
        <v>806</v>
      </c>
      <c r="D88" t="s">
        <v>113</v>
      </c>
      <c r="E88" t="s">
        <v>806</v>
      </c>
      <c r="F88" t="s">
        <v>113</v>
      </c>
      <c r="H88" t="s">
        <v>1063</v>
      </c>
      <c r="I88" t="s">
        <v>243</v>
      </c>
      <c r="J88" t="s">
        <v>2060</v>
      </c>
      <c r="K88" t="s">
        <v>243</v>
      </c>
      <c r="L88" t="s">
        <v>2360</v>
      </c>
      <c r="M88" t="s">
        <v>243</v>
      </c>
    </row>
    <row r="89" spans="1:13">
      <c r="A89" t="s">
        <v>1450</v>
      </c>
      <c r="B89" t="s">
        <v>114</v>
      </c>
      <c r="C89" t="s">
        <v>808</v>
      </c>
      <c r="D89" t="s">
        <v>114</v>
      </c>
      <c r="E89" t="s">
        <v>808</v>
      </c>
      <c r="F89" t="s">
        <v>114</v>
      </c>
      <c r="H89" t="s">
        <v>712</v>
      </c>
      <c r="I89" t="s">
        <v>90</v>
      </c>
      <c r="J89" t="s">
        <v>640</v>
      </c>
      <c r="K89" t="s">
        <v>90</v>
      </c>
      <c r="L89" t="s">
        <v>2365</v>
      </c>
      <c r="M89" t="s">
        <v>90</v>
      </c>
    </row>
    <row r="90" spans="1:13">
      <c r="A90" t="s">
        <v>731</v>
      </c>
      <c r="B90" t="s">
        <v>115</v>
      </c>
      <c r="C90" t="s">
        <v>809</v>
      </c>
      <c r="D90" t="s">
        <v>115</v>
      </c>
      <c r="E90" t="s">
        <v>809</v>
      </c>
      <c r="F90" t="s">
        <v>115</v>
      </c>
      <c r="H90" t="s">
        <v>883</v>
      </c>
      <c r="I90" t="s">
        <v>85</v>
      </c>
      <c r="J90" t="s">
        <v>833</v>
      </c>
      <c r="K90" t="s">
        <v>85</v>
      </c>
      <c r="L90" t="s">
        <v>2316</v>
      </c>
      <c r="M90" t="s">
        <v>85</v>
      </c>
    </row>
    <row r="91" spans="1:13">
      <c r="A91" t="s">
        <v>1271</v>
      </c>
      <c r="B91" t="s">
        <v>116</v>
      </c>
      <c r="C91" t="s">
        <v>817</v>
      </c>
      <c r="D91" t="s">
        <v>116</v>
      </c>
      <c r="E91" t="s">
        <v>817</v>
      </c>
      <c r="F91" t="s">
        <v>116</v>
      </c>
      <c r="H91" t="s">
        <v>895</v>
      </c>
      <c r="I91" t="s">
        <v>543</v>
      </c>
      <c r="J91" t="s">
        <v>771</v>
      </c>
      <c r="K91" t="s">
        <v>543</v>
      </c>
      <c r="L91" t="s">
        <v>788</v>
      </c>
      <c r="M91" t="s">
        <v>543</v>
      </c>
    </row>
    <row r="92" spans="1:13">
      <c r="A92" t="s">
        <v>1354</v>
      </c>
      <c r="B92" t="s">
        <v>117</v>
      </c>
      <c r="C92" t="s">
        <v>818</v>
      </c>
      <c r="D92" t="s">
        <v>117</v>
      </c>
      <c r="E92" t="s">
        <v>818</v>
      </c>
      <c r="F92" t="s">
        <v>117</v>
      </c>
      <c r="H92" t="s">
        <v>947</v>
      </c>
      <c r="I92" t="s">
        <v>3</v>
      </c>
      <c r="J92" t="s">
        <v>845</v>
      </c>
      <c r="K92" t="s">
        <v>3</v>
      </c>
      <c r="L92" t="s">
        <v>2717</v>
      </c>
      <c r="M92" t="s">
        <v>3</v>
      </c>
    </row>
    <row r="93" spans="1:13">
      <c r="A93" t="s">
        <v>609</v>
      </c>
      <c r="B93" t="s">
        <v>120</v>
      </c>
      <c r="C93" t="s">
        <v>822</v>
      </c>
      <c r="D93" t="s">
        <v>120</v>
      </c>
      <c r="E93" t="s">
        <v>822</v>
      </c>
      <c r="F93" t="s">
        <v>120</v>
      </c>
      <c r="H93" t="s">
        <v>850</v>
      </c>
      <c r="I93" t="s">
        <v>244</v>
      </c>
      <c r="J93" t="s">
        <v>806</v>
      </c>
      <c r="K93" t="s">
        <v>244</v>
      </c>
      <c r="L93" t="s">
        <v>2723</v>
      </c>
      <c r="M93" t="s">
        <v>244</v>
      </c>
    </row>
    <row r="94" spans="1:13">
      <c r="A94" t="s">
        <v>1323</v>
      </c>
      <c r="B94" t="s">
        <v>121</v>
      </c>
      <c r="C94" t="s">
        <v>823</v>
      </c>
      <c r="D94" t="s">
        <v>121</v>
      </c>
      <c r="E94" t="s">
        <v>823</v>
      </c>
      <c r="F94" t="s">
        <v>121</v>
      </c>
      <c r="H94" t="s">
        <v>734</v>
      </c>
      <c r="I94" t="s">
        <v>195</v>
      </c>
      <c r="J94" t="s">
        <v>822</v>
      </c>
      <c r="K94" t="s">
        <v>195</v>
      </c>
      <c r="L94" t="s">
        <v>2314</v>
      </c>
      <c r="M94" t="s">
        <v>195</v>
      </c>
    </row>
    <row r="95" spans="1:13">
      <c r="A95" t="s">
        <v>1004</v>
      </c>
      <c r="B95" t="s">
        <v>122</v>
      </c>
      <c r="C95" t="s">
        <v>825</v>
      </c>
      <c r="D95" t="s">
        <v>122</v>
      </c>
      <c r="E95" t="s">
        <v>825</v>
      </c>
      <c r="F95" t="s">
        <v>122</v>
      </c>
      <c r="H95" t="s">
        <v>942</v>
      </c>
      <c r="I95" t="s">
        <v>299</v>
      </c>
      <c r="J95" t="s">
        <v>1086</v>
      </c>
      <c r="K95" t="s">
        <v>299</v>
      </c>
      <c r="L95" t="s">
        <v>2191</v>
      </c>
      <c r="M95" t="s">
        <v>299</v>
      </c>
    </row>
    <row r="96" spans="1:13">
      <c r="A96" t="s">
        <v>1428</v>
      </c>
      <c r="B96" t="s">
        <v>123</v>
      </c>
      <c r="C96" t="s">
        <v>827</v>
      </c>
      <c r="D96" t="s">
        <v>123</v>
      </c>
      <c r="E96" t="s">
        <v>827</v>
      </c>
      <c r="F96" t="s">
        <v>123</v>
      </c>
      <c r="H96" t="s">
        <v>753</v>
      </c>
      <c r="I96" t="s">
        <v>409</v>
      </c>
      <c r="J96" t="s">
        <v>703</v>
      </c>
      <c r="K96" t="s">
        <v>409</v>
      </c>
      <c r="L96" t="s">
        <v>2294</v>
      </c>
      <c r="M96" t="s">
        <v>409</v>
      </c>
    </row>
    <row r="97" spans="1:13">
      <c r="A97" t="s">
        <v>818</v>
      </c>
      <c r="B97" t="s">
        <v>125</v>
      </c>
      <c r="C97" t="s">
        <v>828</v>
      </c>
      <c r="D97" t="s">
        <v>125</v>
      </c>
      <c r="E97" t="s">
        <v>828</v>
      </c>
      <c r="F97" t="s">
        <v>125</v>
      </c>
      <c r="H97" t="s">
        <v>717</v>
      </c>
      <c r="I97" t="s">
        <v>68</v>
      </c>
      <c r="J97" t="s">
        <v>996</v>
      </c>
      <c r="K97" t="s">
        <v>68</v>
      </c>
      <c r="L97" t="s">
        <v>2231</v>
      </c>
      <c r="M97" t="s">
        <v>68</v>
      </c>
    </row>
    <row r="98" spans="1:13">
      <c r="A98" t="s">
        <v>457</v>
      </c>
      <c r="B98" t="s">
        <v>126</v>
      </c>
      <c r="C98" t="s">
        <v>830</v>
      </c>
      <c r="D98" t="s">
        <v>126</v>
      </c>
      <c r="E98" t="s">
        <v>830</v>
      </c>
      <c r="F98" t="s">
        <v>126</v>
      </c>
      <c r="H98" t="s">
        <v>921</v>
      </c>
      <c r="I98" t="s">
        <v>499</v>
      </c>
      <c r="J98" t="s">
        <v>932</v>
      </c>
      <c r="K98" t="s">
        <v>499</v>
      </c>
      <c r="L98" t="s">
        <v>2370</v>
      </c>
      <c r="M98" t="s">
        <v>499</v>
      </c>
    </row>
    <row r="99" spans="1:13">
      <c r="A99" t="s">
        <v>817</v>
      </c>
      <c r="B99" t="s">
        <v>127</v>
      </c>
      <c r="C99" t="s">
        <v>834</v>
      </c>
      <c r="D99" t="s">
        <v>127</v>
      </c>
      <c r="E99" t="s">
        <v>834</v>
      </c>
      <c r="F99" t="s">
        <v>127</v>
      </c>
      <c r="H99" t="s">
        <v>1121</v>
      </c>
      <c r="I99" t="s">
        <v>143</v>
      </c>
      <c r="J99" t="s">
        <v>2050</v>
      </c>
      <c r="K99" t="s">
        <v>143</v>
      </c>
      <c r="L99" t="s">
        <v>2248</v>
      </c>
      <c r="M99" t="s">
        <v>143</v>
      </c>
    </row>
    <row r="100" spans="1:13">
      <c r="A100" t="s">
        <v>809</v>
      </c>
      <c r="B100" t="s">
        <v>128</v>
      </c>
      <c r="C100" t="s">
        <v>837</v>
      </c>
      <c r="D100" t="s">
        <v>128</v>
      </c>
      <c r="E100" t="s">
        <v>837</v>
      </c>
      <c r="F100" t="s">
        <v>128</v>
      </c>
      <c r="H100" t="s">
        <v>595</v>
      </c>
      <c r="I100" t="s">
        <v>2387</v>
      </c>
      <c r="J100" t="s">
        <v>797</v>
      </c>
      <c r="K100" t="s">
        <v>2387</v>
      </c>
      <c r="L100" t="s">
        <v>2204</v>
      </c>
      <c r="M100" t="s">
        <v>2387</v>
      </c>
    </row>
    <row r="101" spans="1:13">
      <c r="A101" t="s">
        <v>1343</v>
      </c>
      <c r="B101" t="s">
        <v>131</v>
      </c>
      <c r="C101" t="s">
        <v>846</v>
      </c>
      <c r="D101" t="s">
        <v>131</v>
      </c>
      <c r="E101" t="s">
        <v>846</v>
      </c>
      <c r="F101" t="s">
        <v>131</v>
      </c>
      <c r="H101" t="s">
        <v>1085</v>
      </c>
      <c r="I101" t="s">
        <v>162</v>
      </c>
      <c r="J101" t="s">
        <v>850</v>
      </c>
      <c r="K101" t="s">
        <v>162</v>
      </c>
      <c r="L101" t="s">
        <v>2350</v>
      </c>
      <c r="M101" t="s">
        <v>162</v>
      </c>
    </row>
    <row r="102" spans="1:13">
      <c r="A102" t="s">
        <v>1358</v>
      </c>
      <c r="B102" t="s">
        <v>132</v>
      </c>
      <c r="C102" t="s">
        <v>851</v>
      </c>
      <c r="D102" t="s">
        <v>132</v>
      </c>
      <c r="E102" t="s">
        <v>851</v>
      </c>
      <c r="F102" t="s">
        <v>132</v>
      </c>
      <c r="H102" t="s">
        <v>786</v>
      </c>
      <c r="I102" t="s">
        <v>470</v>
      </c>
      <c r="J102" t="s">
        <v>737</v>
      </c>
      <c r="K102" t="s">
        <v>470</v>
      </c>
      <c r="L102" t="s">
        <v>2379</v>
      </c>
      <c r="M102" t="s">
        <v>470</v>
      </c>
    </row>
    <row r="103" spans="1:13">
      <c r="A103" t="s">
        <v>898</v>
      </c>
      <c r="B103" t="s">
        <v>133</v>
      </c>
      <c r="C103" t="s">
        <v>864</v>
      </c>
      <c r="D103" t="s">
        <v>133</v>
      </c>
      <c r="E103" t="s">
        <v>864</v>
      </c>
      <c r="F103" t="s">
        <v>133</v>
      </c>
      <c r="H103" t="s">
        <v>1551</v>
      </c>
      <c r="I103" t="s">
        <v>99</v>
      </c>
      <c r="J103" t="s">
        <v>904</v>
      </c>
      <c r="K103" t="s">
        <v>99</v>
      </c>
      <c r="L103" t="s">
        <v>567</v>
      </c>
      <c r="M103" t="s">
        <v>99</v>
      </c>
    </row>
    <row r="104" spans="1:13">
      <c r="A104" t="s">
        <v>1265</v>
      </c>
      <c r="B104" t="s">
        <v>135</v>
      </c>
      <c r="C104" t="s">
        <v>865</v>
      </c>
      <c r="D104" t="s">
        <v>135</v>
      </c>
      <c r="E104" t="s">
        <v>865</v>
      </c>
      <c r="F104" t="s">
        <v>135</v>
      </c>
      <c r="H104" t="s">
        <v>2009</v>
      </c>
      <c r="I104" t="s">
        <v>92</v>
      </c>
      <c r="J104" t="s">
        <v>728</v>
      </c>
      <c r="K104" t="s">
        <v>92</v>
      </c>
      <c r="L104" t="s">
        <v>2308</v>
      </c>
      <c r="M104" t="s">
        <v>92</v>
      </c>
    </row>
    <row r="105" spans="1:13">
      <c r="A105" t="s">
        <v>1225</v>
      </c>
      <c r="B105" t="s">
        <v>136</v>
      </c>
      <c r="C105" t="s">
        <v>868</v>
      </c>
      <c r="D105" t="s">
        <v>136</v>
      </c>
      <c r="E105" t="s">
        <v>868</v>
      </c>
      <c r="F105" t="s">
        <v>136</v>
      </c>
      <c r="H105" t="s">
        <v>1058</v>
      </c>
      <c r="I105" t="s">
        <v>534</v>
      </c>
      <c r="J105" t="s">
        <v>573</v>
      </c>
      <c r="K105" t="s">
        <v>534</v>
      </c>
      <c r="L105" t="s">
        <v>668</v>
      </c>
      <c r="M105" t="s">
        <v>534</v>
      </c>
    </row>
    <row r="106" spans="1:13">
      <c r="A106" t="s">
        <v>487</v>
      </c>
      <c r="B106" t="s">
        <v>137</v>
      </c>
      <c r="C106" t="s">
        <v>872</v>
      </c>
      <c r="D106" t="s">
        <v>137</v>
      </c>
      <c r="E106" t="s">
        <v>872</v>
      </c>
      <c r="F106" t="s">
        <v>137</v>
      </c>
      <c r="H106" t="s">
        <v>1242</v>
      </c>
      <c r="I106" t="s">
        <v>150</v>
      </c>
      <c r="J106" t="s">
        <v>554</v>
      </c>
      <c r="K106" t="s">
        <v>150</v>
      </c>
      <c r="L106" t="s">
        <v>2329</v>
      </c>
      <c r="M106" t="s">
        <v>150</v>
      </c>
    </row>
    <row r="107" spans="1:13">
      <c r="A107" t="s">
        <v>864</v>
      </c>
      <c r="B107" t="s">
        <v>138</v>
      </c>
      <c r="C107" t="s">
        <v>873</v>
      </c>
      <c r="D107" t="s">
        <v>138</v>
      </c>
      <c r="E107" t="s">
        <v>873</v>
      </c>
      <c r="F107" t="s">
        <v>138</v>
      </c>
      <c r="H107" t="s">
        <v>1067</v>
      </c>
      <c r="I107" t="s">
        <v>106</v>
      </c>
      <c r="J107" t="s">
        <v>939</v>
      </c>
      <c r="K107" t="s">
        <v>106</v>
      </c>
      <c r="L107" t="s">
        <v>2192</v>
      </c>
      <c r="M107" t="s">
        <v>106</v>
      </c>
    </row>
    <row r="108" spans="1:13">
      <c r="A108" t="s">
        <v>905</v>
      </c>
      <c r="B108" t="s">
        <v>141</v>
      </c>
      <c r="C108" t="s">
        <v>882</v>
      </c>
      <c r="D108" t="s">
        <v>141</v>
      </c>
      <c r="E108" t="s">
        <v>882</v>
      </c>
      <c r="F108" t="s">
        <v>141</v>
      </c>
      <c r="H108" t="s">
        <v>1138</v>
      </c>
      <c r="I108" t="s">
        <v>557</v>
      </c>
      <c r="J108" t="s">
        <v>1006</v>
      </c>
      <c r="K108" t="s">
        <v>557</v>
      </c>
      <c r="L108" t="s">
        <v>1465</v>
      </c>
      <c r="M108" t="s">
        <v>557</v>
      </c>
    </row>
    <row r="109" spans="1:13">
      <c r="A109" t="s">
        <v>1057</v>
      </c>
      <c r="B109" t="s">
        <v>142</v>
      </c>
      <c r="C109" t="s">
        <v>883</v>
      </c>
      <c r="D109" t="s">
        <v>142</v>
      </c>
      <c r="E109" t="s">
        <v>883</v>
      </c>
      <c r="F109" t="s">
        <v>142</v>
      </c>
      <c r="H109" t="s">
        <v>837</v>
      </c>
      <c r="I109" t="s">
        <v>51</v>
      </c>
      <c r="J109" t="s">
        <v>734</v>
      </c>
      <c r="K109" t="s">
        <v>51</v>
      </c>
      <c r="L109" t="s">
        <v>2271</v>
      </c>
      <c r="M109" t="s">
        <v>51</v>
      </c>
    </row>
    <row r="110" spans="1:13">
      <c r="A110" t="s">
        <v>1324</v>
      </c>
      <c r="B110" t="s">
        <v>144</v>
      </c>
      <c r="C110" t="s">
        <v>885</v>
      </c>
      <c r="D110" t="s">
        <v>144</v>
      </c>
      <c r="E110" t="s">
        <v>885</v>
      </c>
      <c r="F110" t="s">
        <v>144</v>
      </c>
      <c r="H110" t="s">
        <v>1455</v>
      </c>
      <c r="I110" t="s">
        <v>711</v>
      </c>
      <c r="J110" t="s">
        <v>1219</v>
      </c>
      <c r="K110" t="s">
        <v>711</v>
      </c>
      <c r="L110" t="s">
        <v>2347</v>
      </c>
      <c r="M110" t="s">
        <v>711</v>
      </c>
    </row>
    <row r="111" spans="1:13">
      <c r="A111" t="s">
        <v>1334</v>
      </c>
      <c r="B111" t="s">
        <v>145</v>
      </c>
      <c r="C111" t="s">
        <v>886</v>
      </c>
      <c r="D111" t="s">
        <v>145</v>
      </c>
      <c r="E111" t="s">
        <v>886</v>
      </c>
      <c r="F111" t="s">
        <v>145</v>
      </c>
      <c r="H111" t="s">
        <v>1390</v>
      </c>
      <c r="I111" t="s">
        <v>355</v>
      </c>
      <c r="J111" t="s">
        <v>925</v>
      </c>
      <c r="K111" t="s">
        <v>355</v>
      </c>
      <c r="L111" t="s">
        <v>498</v>
      </c>
      <c r="M111" t="s">
        <v>355</v>
      </c>
    </row>
    <row r="112" spans="1:13">
      <c r="A112" t="s">
        <v>1466</v>
      </c>
      <c r="B112" t="s">
        <v>146</v>
      </c>
      <c r="C112" t="s">
        <v>887</v>
      </c>
      <c r="D112" t="s">
        <v>146</v>
      </c>
      <c r="E112" t="s">
        <v>887</v>
      </c>
      <c r="F112" t="s">
        <v>146</v>
      </c>
      <c r="H112" t="s">
        <v>1328</v>
      </c>
      <c r="I112" t="s">
        <v>179</v>
      </c>
      <c r="J112" t="s">
        <v>915</v>
      </c>
      <c r="K112" t="s">
        <v>179</v>
      </c>
      <c r="L112" t="s">
        <v>2268</v>
      </c>
      <c r="M112" t="s">
        <v>179</v>
      </c>
    </row>
    <row r="113" spans="1:13">
      <c r="A113" t="s">
        <v>969</v>
      </c>
      <c r="B113" t="s">
        <v>148</v>
      </c>
      <c r="C113" t="s">
        <v>896</v>
      </c>
      <c r="D113" t="s">
        <v>148</v>
      </c>
      <c r="E113" t="s">
        <v>896</v>
      </c>
      <c r="F113" t="s">
        <v>148</v>
      </c>
      <c r="H113" t="s">
        <v>996</v>
      </c>
      <c r="I113" t="s">
        <v>242</v>
      </c>
      <c r="J113" t="s">
        <v>2331</v>
      </c>
      <c r="K113" t="s">
        <v>242</v>
      </c>
      <c r="L113" t="s">
        <v>2330</v>
      </c>
      <c r="M113" t="s">
        <v>242</v>
      </c>
    </row>
    <row r="114" spans="1:13">
      <c r="A114" t="s">
        <v>567</v>
      </c>
      <c r="B114" t="s">
        <v>150</v>
      </c>
      <c r="C114" t="s">
        <v>898</v>
      </c>
      <c r="D114" t="s">
        <v>150</v>
      </c>
      <c r="E114" t="s">
        <v>898</v>
      </c>
      <c r="F114" t="s">
        <v>150</v>
      </c>
      <c r="H114" t="s">
        <v>925</v>
      </c>
      <c r="I114" t="s">
        <v>211</v>
      </c>
      <c r="J114" t="s">
        <v>896</v>
      </c>
      <c r="K114" t="s">
        <v>211</v>
      </c>
      <c r="L114" t="s">
        <v>2312</v>
      </c>
      <c r="M114" t="s">
        <v>211</v>
      </c>
    </row>
    <row r="115" spans="1:13">
      <c r="A115" t="s">
        <v>587</v>
      </c>
      <c r="B115" t="s">
        <v>151</v>
      </c>
      <c r="C115" t="s">
        <v>902</v>
      </c>
      <c r="D115" t="s">
        <v>151</v>
      </c>
      <c r="E115" t="s">
        <v>902</v>
      </c>
      <c r="F115" t="s">
        <v>151</v>
      </c>
      <c r="H115" t="s">
        <v>1105</v>
      </c>
      <c r="I115" t="s">
        <v>235</v>
      </c>
      <c r="J115" t="s">
        <v>1049</v>
      </c>
      <c r="K115" t="s">
        <v>235</v>
      </c>
      <c r="L115" t="s">
        <v>2366</v>
      </c>
      <c r="M115" t="s">
        <v>235</v>
      </c>
    </row>
    <row r="116" spans="1:13">
      <c r="A116" t="s">
        <v>778</v>
      </c>
      <c r="B116" t="s">
        <v>152</v>
      </c>
      <c r="C116" t="s">
        <v>905</v>
      </c>
      <c r="D116" t="s">
        <v>152</v>
      </c>
      <c r="E116" t="s">
        <v>905</v>
      </c>
      <c r="F116" t="s">
        <v>152</v>
      </c>
      <c r="H116" t="s">
        <v>1028</v>
      </c>
      <c r="I116" t="s">
        <v>184</v>
      </c>
      <c r="J116" t="s">
        <v>780</v>
      </c>
      <c r="K116" t="s">
        <v>184</v>
      </c>
      <c r="L116" t="s">
        <v>2286</v>
      </c>
      <c r="M116" t="s">
        <v>184</v>
      </c>
    </row>
    <row r="117" spans="1:13">
      <c r="A117" t="s">
        <v>352</v>
      </c>
      <c r="B117" t="s">
        <v>153</v>
      </c>
      <c r="C117" t="s">
        <v>906</v>
      </c>
      <c r="D117" t="s">
        <v>153</v>
      </c>
      <c r="E117" t="s">
        <v>906</v>
      </c>
      <c r="F117" t="s">
        <v>153</v>
      </c>
      <c r="H117" t="s">
        <v>827</v>
      </c>
      <c r="I117" t="s">
        <v>291</v>
      </c>
      <c r="J117" t="s">
        <v>1105</v>
      </c>
      <c r="K117" t="s">
        <v>291</v>
      </c>
      <c r="L117" t="s">
        <v>2273</v>
      </c>
      <c r="M117" t="s">
        <v>291</v>
      </c>
    </row>
    <row r="118" spans="1:13">
      <c r="A118" t="s">
        <v>641</v>
      </c>
      <c r="B118" t="s">
        <v>154</v>
      </c>
      <c r="C118" t="s">
        <v>911</v>
      </c>
      <c r="D118" t="s">
        <v>154</v>
      </c>
      <c r="E118" t="s">
        <v>911</v>
      </c>
      <c r="F118" t="s">
        <v>154</v>
      </c>
      <c r="H118" t="s">
        <v>1274</v>
      </c>
      <c r="I118" t="s">
        <v>311</v>
      </c>
      <c r="J118" t="s">
        <v>694</v>
      </c>
      <c r="K118" t="s">
        <v>311</v>
      </c>
      <c r="L118" t="s">
        <v>2336</v>
      </c>
      <c r="M118" t="s">
        <v>311</v>
      </c>
    </row>
    <row r="119" spans="1:13">
      <c r="A119" t="s">
        <v>1306</v>
      </c>
      <c r="B119" t="s">
        <v>155</v>
      </c>
      <c r="C119" t="s">
        <v>914</v>
      </c>
      <c r="D119" t="s">
        <v>155</v>
      </c>
      <c r="E119" t="s">
        <v>914</v>
      </c>
      <c r="F119" t="s">
        <v>155</v>
      </c>
      <c r="H119" t="s">
        <v>1398</v>
      </c>
      <c r="I119" t="s">
        <v>647</v>
      </c>
      <c r="J119" t="s">
        <v>807</v>
      </c>
      <c r="K119" t="s">
        <v>647</v>
      </c>
      <c r="L119" t="s">
        <v>2383</v>
      </c>
      <c r="M119" t="s">
        <v>647</v>
      </c>
    </row>
    <row r="120" spans="1:13">
      <c r="A120" t="s">
        <v>1280</v>
      </c>
      <c r="B120" t="s">
        <v>158</v>
      </c>
      <c r="C120" t="s">
        <v>915</v>
      </c>
      <c r="D120" t="s">
        <v>158</v>
      </c>
      <c r="E120" t="s">
        <v>915</v>
      </c>
      <c r="F120" t="s">
        <v>158</v>
      </c>
      <c r="H120" t="s">
        <v>1084</v>
      </c>
      <c r="I120" t="s">
        <v>339</v>
      </c>
      <c r="J120" t="s">
        <v>2221</v>
      </c>
      <c r="K120" t="s">
        <v>339</v>
      </c>
      <c r="L120" t="s">
        <v>2223</v>
      </c>
      <c r="M120" t="s">
        <v>339</v>
      </c>
    </row>
    <row r="121" spans="1:13">
      <c r="A121" t="s">
        <v>1019</v>
      </c>
      <c r="B121" t="s">
        <v>160</v>
      </c>
      <c r="C121" t="s">
        <v>918</v>
      </c>
      <c r="D121" t="s">
        <v>160</v>
      </c>
      <c r="E121" t="s">
        <v>918</v>
      </c>
      <c r="F121" t="s">
        <v>160</v>
      </c>
      <c r="H121" t="s">
        <v>1234</v>
      </c>
      <c r="I121" t="s">
        <v>190</v>
      </c>
      <c r="J121" t="s">
        <v>2033</v>
      </c>
      <c r="K121" t="s">
        <v>190</v>
      </c>
      <c r="L121" t="s">
        <v>2178</v>
      </c>
      <c r="M121" t="s">
        <v>190</v>
      </c>
    </row>
    <row r="122" spans="1:13">
      <c r="A122" t="s">
        <v>1063</v>
      </c>
      <c r="B122" t="s">
        <v>161</v>
      </c>
      <c r="C122" t="s">
        <v>921</v>
      </c>
      <c r="D122" t="s">
        <v>161</v>
      </c>
      <c r="E122" t="s">
        <v>921</v>
      </c>
      <c r="F122" t="s">
        <v>161</v>
      </c>
      <c r="H122" t="s">
        <v>1331</v>
      </c>
      <c r="I122" t="s">
        <v>1494</v>
      </c>
      <c r="J122" t="s">
        <v>979</v>
      </c>
      <c r="K122" t="s">
        <v>1494</v>
      </c>
      <c r="L122" t="s">
        <v>2377</v>
      </c>
      <c r="M122" t="s">
        <v>1494</v>
      </c>
    </row>
    <row r="123" spans="1:13">
      <c r="A123" t="s">
        <v>1137</v>
      </c>
      <c r="B123" t="s">
        <v>163</v>
      </c>
      <c r="C123" t="s">
        <v>924</v>
      </c>
      <c r="D123" t="s">
        <v>163</v>
      </c>
      <c r="E123" t="s">
        <v>924</v>
      </c>
      <c r="F123" t="s">
        <v>163</v>
      </c>
      <c r="H123" t="s">
        <v>778</v>
      </c>
      <c r="I123" t="s">
        <v>168</v>
      </c>
      <c r="J123" t="s">
        <v>1122</v>
      </c>
      <c r="K123" t="s">
        <v>168</v>
      </c>
      <c r="L123" t="s">
        <v>2216</v>
      </c>
      <c r="M123" t="s">
        <v>168</v>
      </c>
    </row>
    <row r="124" spans="1:13">
      <c r="A124" t="s">
        <v>1989</v>
      </c>
      <c r="B124" t="s">
        <v>165</v>
      </c>
      <c r="C124" t="s">
        <v>931</v>
      </c>
      <c r="D124" t="s">
        <v>165</v>
      </c>
      <c r="E124" t="s">
        <v>931</v>
      </c>
      <c r="F124" t="s">
        <v>165</v>
      </c>
      <c r="H124" t="s">
        <v>1086</v>
      </c>
      <c r="I124" t="s">
        <v>309</v>
      </c>
      <c r="J124" t="s">
        <v>942</v>
      </c>
      <c r="K124" t="s">
        <v>309</v>
      </c>
      <c r="L124" t="s">
        <v>2310</v>
      </c>
      <c r="M124" t="s">
        <v>309</v>
      </c>
    </row>
    <row r="125" spans="1:13">
      <c r="A125" t="s">
        <v>1352</v>
      </c>
      <c r="B125" t="s">
        <v>166</v>
      </c>
      <c r="C125" t="s">
        <v>934</v>
      </c>
      <c r="D125" t="s">
        <v>166</v>
      </c>
      <c r="E125" t="s">
        <v>934</v>
      </c>
      <c r="F125" t="s">
        <v>166</v>
      </c>
      <c r="H125" t="s">
        <v>703</v>
      </c>
      <c r="I125" t="s">
        <v>157</v>
      </c>
      <c r="J125" t="s">
        <v>870</v>
      </c>
      <c r="K125" t="s">
        <v>157</v>
      </c>
      <c r="L125" t="s">
        <v>2208</v>
      </c>
      <c r="M125" t="s">
        <v>157</v>
      </c>
    </row>
    <row r="126" spans="1:13">
      <c r="A126" t="s">
        <v>374</v>
      </c>
      <c r="B126" t="s">
        <v>167</v>
      </c>
      <c r="C126" t="s">
        <v>942</v>
      </c>
      <c r="D126" t="s">
        <v>167</v>
      </c>
      <c r="E126" t="s">
        <v>942</v>
      </c>
      <c r="F126" t="s">
        <v>167</v>
      </c>
      <c r="H126" t="s">
        <v>1122</v>
      </c>
      <c r="I126" t="s">
        <v>102</v>
      </c>
      <c r="J126" t="s">
        <v>736</v>
      </c>
      <c r="K126" t="s">
        <v>102</v>
      </c>
      <c r="L126" t="s">
        <v>2203</v>
      </c>
      <c r="M126" t="s">
        <v>102</v>
      </c>
    </row>
    <row r="127" spans="1:13">
      <c r="A127" t="s">
        <v>906</v>
      </c>
      <c r="B127" t="s">
        <v>170</v>
      </c>
      <c r="C127" t="s">
        <v>961</v>
      </c>
      <c r="D127" t="s">
        <v>170</v>
      </c>
      <c r="E127" t="s">
        <v>961</v>
      </c>
      <c r="F127" t="s">
        <v>170</v>
      </c>
      <c r="H127" t="s">
        <v>1368</v>
      </c>
      <c r="I127" t="s">
        <v>385</v>
      </c>
      <c r="J127" t="s">
        <v>760</v>
      </c>
      <c r="K127" t="s">
        <v>385</v>
      </c>
      <c r="L127" t="s">
        <v>2272</v>
      </c>
      <c r="M127" t="s">
        <v>385</v>
      </c>
    </row>
    <row r="128" spans="1:13">
      <c r="A128" t="s">
        <v>1238</v>
      </c>
      <c r="B128" t="s">
        <v>172</v>
      </c>
      <c r="C128" t="s">
        <v>964</v>
      </c>
      <c r="D128" t="s">
        <v>172</v>
      </c>
      <c r="E128" t="s">
        <v>964</v>
      </c>
      <c r="F128" t="s">
        <v>172</v>
      </c>
      <c r="H128" t="s">
        <v>765</v>
      </c>
      <c r="I128" t="s">
        <v>607</v>
      </c>
      <c r="J128" t="s">
        <v>2140</v>
      </c>
      <c r="K128" t="s">
        <v>607</v>
      </c>
      <c r="L128" t="s">
        <v>2324</v>
      </c>
      <c r="M128" t="s">
        <v>607</v>
      </c>
    </row>
    <row r="129" spans="1:13">
      <c r="A129" t="s">
        <v>964</v>
      </c>
      <c r="B129" t="s">
        <v>173</v>
      </c>
      <c r="C129" t="s">
        <v>969</v>
      </c>
      <c r="D129" t="s">
        <v>173</v>
      </c>
      <c r="E129" t="s">
        <v>969</v>
      </c>
      <c r="F129" t="s">
        <v>173</v>
      </c>
      <c r="H129" t="s">
        <v>578</v>
      </c>
      <c r="I129" t="s">
        <v>735</v>
      </c>
      <c r="J129" t="s">
        <v>858</v>
      </c>
      <c r="K129" t="s">
        <v>735</v>
      </c>
      <c r="L129" t="s">
        <v>2307</v>
      </c>
      <c r="M129" t="s">
        <v>735</v>
      </c>
    </row>
    <row r="130" spans="1:13">
      <c r="A130" t="s">
        <v>1002</v>
      </c>
      <c r="B130" t="s">
        <v>175</v>
      </c>
      <c r="C130" t="s">
        <v>972</v>
      </c>
      <c r="D130" t="s">
        <v>175</v>
      </c>
      <c r="E130" t="s">
        <v>972</v>
      </c>
      <c r="F130" t="s">
        <v>175</v>
      </c>
      <c r="H130" t="s">
        <v>2010</v>
      </c>
      <c r="I130" t="s">
        <v>94</v>
      </c>
      <c r="J130" t="s">
        <v>753</v>
      </c>
      <c r="K130" t="s">
        <v>94</v>
      </c>
      <c r="L130" t="s">
        <v>2274</v>
      </c>
      <c r="M130" t="s">
        <v>94</v>
      </c>
    </row>
    <row r="131" spans="1:13">
      <c r="A131" t="s">
        <v>1006</v>
      </c>
      <c r="B131" t="s">
        <v>176</v>
      </c>
      <c r="C131" t="s">
        <v>973</v>
      </c>
      <c r="D131" t="s">
        <v>176</v>
      </c>
      <c r="E131" t="s">
        <v>973</v>
      </c>
      <c r="F131" t="s">
        <v>176</v>
      </c>
      <c r="H131" t="s">
        <v>810</v>
      </c>
      <c r="I131" t="s">
        <v>1402</v>
      </c>
      <c r="J131" t="s">
        <v>2030</v>
      </c>
      <c r="K131" t="s">
        <v>1402</v>
      </c>
      <c r="L131" t="s">
        <v>2236</v>
      </c>
      <c r="M131" t="s">
        <v>1402</v>
      </c>
    </row>
    <row r="132" spans="1:13">
      <c r="A132" t="s">
        <v>1304</v>
      </c>
      <c r="B132" t="s">
        <v>178</v>
      </c>
      <c r="C132" t="s">
        <v>976</v>
      </c>
      <c r="D132" t="s">
        <v>178</v>
      </c>
      <c r="E132" t="s">
        <v>976</v>
      </c>
      <c r="F132" t="s">
        <v>178</v>
      </c>
      <c r="H132" t="s">
        <v>616</v>
      </c>
      <c r="I132" t="s">
        <v>280</v>
      </c>
      <c r="J132" t="s">
        <v>613</v>
      </c>
      <c r="K132" t="s">
        <v>280</v>
      </c>
      <c r="L132" t="s">
        <v>2175</v>
      </c>
      <c r="M132" t="s">
        <v>280</v>
      </c>
    </row>
    <row r="133" spans="1:13">
      <c r="A133" t="s">
        <v>549</v>
      </c>
      <c r="B133" t="s">
        <v>180</v>
      </c>
      <c r="C133" t="s">
        <v>978</v>
      </c>
      <c r="D133" t="s">
        <v>180</v>
      </c>
      <c r="E133" t="s">
        <v>978</v>
      </c>
      <c r="F133" t="s">
        <v>180</v>
      </c>
      <c r="H133" t="s">
        <v>1343</v>
      </c>
      <c r="I133" t="s">
        <v>346</v>
      </c>
      <c r="J133" t="s">
        <v>2130</v>
      </c>
      <c r="K133" t="s">
        <v>346</v>
      </c>
      <c r="L133" t="s">
        <v>2215</v>
      </c>
      <c r="M133" t="s">
        <v>346</v>
      </c>
    </row>
    <row r="134" spans="1:13">
      <c r="A134" t="s">
        <v>417</v>
      </c>
      <c r="B134" t="s">
        <v>181</v>
      </c>
      <c r="C134" t="s">
        <v>982</v>
      </c>
      <c r="D134" t="s">
        <v>181</v>
      </c>
      <c r="E134" t="s">
        <v>982</v>
      </c>
      <c r="F134" t="s">
        <v>181</v>
      </c>
      <c r="H134" t="s">
        <v>851</v>
      </c>
      <c r="I134" t="s">
        <v>305</v>
      </c>
      <c r="J134" t="s">
        <v>352</v>
      </c>
      <c r="K134" t="s">
        <v>305</v>
      </c>
      <c r="L134" t="s">
        <v>2256</v>
      </c>
      <c r="M134" t="s">
        <v>305</v>
      </c>
    </row>
    <row r="135" spans="1:13">
      <c r="A135" t="s">
        <v>232</v>
      </c>
      <c r="B135" t="s">
        <v>182</v>
      </c>
      <c r="C135" t="s">
        <v>993</v>
      </c>
      <c r="D135" t="s">
        <v>182</v>
      </c>
      <c r="E135" t="s">
        <v>993</v>
      </c>
      <c r="F135" t="s">
        <v>182</v>
      </c>
      <c r="H135" t="s">
        <v>1480</v>
      </c>
      <c r="I135" t="s">
        <v>32</v>
      </c>
      <c r="J135" t="s">
        <v>546</v>
      </c>
      <c r="K135" t="s">
        <v>32</v>
      </c>
      <c r="L135" t="s">
        <v>2275</v>
      </c>
      <c r="M135" t="s">
        <v>32</v>
      </c>
    </row>
    <row r="136" spans="1:13">
      <c r="A136" t="s">
        <v>799</v>
      </c>
      <c r="B136" t="s">
        <v>184</v>
      </c>
      <c r="C136" t="s">
        <v>995</v>
      </c>
      <c r="D136" t="s">
        <v>184</v>
      </c>
      <c r="E136" t="s">
        <v>995</v>
      </c>
      <c r="F136" t="s">
        <v>184</v>
      </c>
      <c r="H136" t="s">
        <v>1227</v>
      </c>
      <c r="I136" t="s">
        <v>382</v>
      </c>
      <c r="J136" t="s">
        <v>1242</v>
      </c>
      <c r="K136" t="s">
        <v>382</v>
      </c>
      <c r="L136" t="s">
        <v>2334</v>
      </c>
      <c r="M136" t="s">
        <v>382</v>
      </c>
    </row>
    <row r="137" spans="1:13">
      <c r="A137" t="s">
        <v>1237</v>
      </c>
      <c r="B137" t="s">
        <v>186</v>
      </c>
      <c r="C137" t="s">
        <v>997</v>
      </c>
      <c r="D137" t="s">
        <v>186</v>
      </c>
      <c r="E137" t="s">
        <v>997</v>
      </c>
      <c r="F137" t="s">
        <v>186</v>
      </c>
      <c r="H137" t="s">
        <v>688</v>
      </c>
      <c r="I137" t="s">
        <v>2388</v>
      </c>
      <c r="J137" t="s">
        <v>2096</v>
      </c>
      <c r="K137" t="s">
        <v>2388</v>
      </c>
      <c r="L137" t="s">
        <v>2317</v>
      </c>
      <c r="M137" t="s">
        <v>2388</v>
      </c>
    </row>
    <row r="138" spans="1:13">
      <c r="A138" t="s">
        <v>805</v>
      </c>
      <c r="B138" t="s">
        <v>187</v>
      </c>
      <c r="C138" t="s">
        <v>1001</v>
      </c>
      <c r="D138" t="s">
        <v>187</v>
      </c>
      <c r="E138" t="s">
        <v>1001</v>
      </c>
      <c r="F138" t="s">
        <v>187</v>
      </c>
      <c r="H138" t="s">
        <v>1382</v>
      </c>
      <c r="I138" t="s">
        <v>612</v>
      </c>
      <c r="J138" t="s">
        <v>717</v>
      </c>
      <c r="K138" t="s">
        <v>612</v>
      </c>
      <c r="L138" t="s">
        <v>1385</v>
      </c>
      <c r="M138" t="s">
        <v>612</v>
      </c>
    </row>
    <row r="139" spans="1:13">
      <c r="A139" t="s">
        <v>1016</v>
      </c>
      <c r="B139" t="s">
        <v>188</v>
      </c>
      <c r="C139" t="s">
        <v>1002</v>
      </c>
      <c r="D139" t="s">
        <v>188</v>
      </c>
      <c r="E139" t="s">
        <v>1002</v>
      </c>
      <c r="F139" t="s">
        <v>188</v>
      </c>
      <c r="H139" t="s">
        <v>1307</v>
      </c>
      <c r="I139" t="s">
        <v>408</v>
      </c>
      <c r="J139" t="s">
        <v>2112</v>
      </c>
      <c r="K139" t="s">
        <v>408</v>
      </c>
      <c r="L139" t="s">
        <v>2233</v>
      </c>
      <c r="M139" t="s">
        <v>408</v>
      </c>
    </row>
    <row r="140" spans="1:13">
      <c r="A140" t="s">
        <v>1389</v>
      </c>
      <c r="B140" t="s">
        <v>190</v>
      </c>
      <c r="C140" t="s">
        <v>1004</v>
      </c>
      <c r="D140" t="s">
        <v>190</v>
      </c>
      <c r="E140" t="s">
        <v>1004</v>
      </c>
      <c r="F140" t="s">
        <v>190</v>
      </c>
      <c r="H140" t="s">
        <v>585</v>
      </c>
      <c r="I140" t="s">
        <v>76</v>
      </c>
      <c r="J140" t="s">
        <v>961</v>
      </c>
      <c r="K140" t="s">
        <v>76</v>
      </c>
      <c r="L140" t="s">
        <v>2363</v>
      </c>
      <c r="M140" t="s">
        <v>76</v>
      </c>
    </row>
    <row r="141" spans="1:13">
      <c r="A141" t="s">
        <v>1173</v>
      </c>
      <c r="B141" t="s">
        <v>192</v>
      </c>
      <c r="C141" t="s">
        <v>1005</v>
      </c>
      <c r="D141" t="s">
        <v>192</v>
      </c>
      <c r="E141" t="s">
        <v>1005</v>
      </c>
      <c r="F141" t="s">
        <v>192</v>
      </c>
      <c r="H141" t="s">
        <v>1222</v>
      </c>
      <c r="I141" t="s">
        <v>383</v>
      </c>
      <c r="J141" t="s">
        <v>2104</v>
      </c>
      <c r="K141" t="s">
        <v>383</v>
      </c>
      <c r="L141" t="s">
        <v>2201</v>
      </c>
      <c r="M141" t="s">
        <v>383</v>
      </c>
    </row>
    <row r="142" spans="1:13">
      <c r="A142" t="s">
        <v>1460</v>
      </c>
      <c r="B142" t="s">
        <v>193</v>
      </c>
      <c r="C142" t="s">
        <v>1006</v>
      </c>
      <c r="D142" t="s">
        <v>193</v>
      </c>
      <c r="E142" t="s">
        <v>1006</v>
      </c>
      <c r="F142" t="s">
        <v>193</v>
      </c>
      <c r="H142" t="s">
        <v>1049</v>
      </c>
      <c r="I142" t="s">
        <v>89</v>
      </c>
      <c r="J142" t="s">
        <v>637</v>
      </c>
      <c r="K142" t="s">
        <v>89</v>
      </c>
      <c r="L142" t="s">
        <v>406</v>
      </c>
      <c r="M142" t="s">
        <v>89</v>
      </c>
    </row>
    <row r="143" spans="1:13">
      <c r="A143" t="s">
        <v>371</v>
      </c>
      <c r="B143" t="s">
        <v>194</v>
      </c>
      <c r="C143" t="s">
        <v>1009</v>
      </c>
      <c r="D143" t="s">
        <v>194</v>
      </c>
      <c r="E143" t="s">
        <v>1009</v>
      </c>
      <c r="F143" t="s">
        <v>194</v>
      </c>
      <c r="H143" t="s">
        <v>858</v>
      </c>
      <c r="I143" t="s">
        <v>108</v>
      </c>
      <c r="J143" t="s">
        <v>431</v>
      </c>
      <c r="K143" t="s">
        <v>108</v>
      </c>
      <c r="L143" t="s">
        <v>2301</v>
      </c>
      <c r="M143" t="s">
        <v>108</v>
      </c>
    </row>
    <row r="144" spans="1:13">
      <c r="A144" t="s">
        <v>416</v>
      </c>
      <c r="B144" t="s">
        <v>196</v>
      </c>
      <c r="C144" t="s">
        <v>1011</v>
      </c>
      <c r="D144" t="s">
        <v>196</v>
      </c>
      <c r="E144" t="s">
        <v>1011</v>
      </c>
      <c r="F144" t="s">
        <v>196</v>
      </c>
      <c r="H144" t="s">
        <v>1019</v>
      </c>
      <c r="I144" t="s">
        <v>1248</v>
      </c>
      <c r="J144" t="s">
        <v>2037</v>
      </c>
      <c r="K144" t="s">
        <v>1248</v>
      </c>
      <c r="L144" t="s">
        <v>2289</v>
      </c>
      <c r="M144" t="s">
        <v>1248</v>
      </c>
    </row>
    <row r="145" spans="1:13">
      <c r="A145" t="s">
        <v>1001</v>
      </c>
      <c r="B145" t="s">
        <v>197</v>
      </c>
      <c r="C145" t="s">
        <v>1016</v>
      </c>
      <c r="D145" t="s">
        <v>197</v>
      </c>
      <c r="E145" t="s">
        <v>1016</v>
      </c>
      <c r="F145" t="s">
        <v>197</v>
      </c>
      <c r="H145" t="s">
        <v>1296</v>
      </c>
      <c r="I145" t="s">
        <v>206</v>
      </c>
      <c r="J145" t="s">
        <v>795</v>
      </c>
      <c r="K145" t="s">
        <v>206</v>
      </c>
      <c r="L145" t="s">
        <v>2262</v>
      </c>
      <c r="M145" t="s">
        <v>206</v>
      </c>
    </row>
    <row r="146" spans="1:13">
      <c r="A146" t="s">
        <v>1188</v>
      </c>
      <c r="B146" t="s">
        <v>198</v>
      </c>
      <c r="C146" t="s">
        <v>1019</v>
      </c>
      <c r="D146" t="s">
        <v>198</v>
      </c>
      <c r="E146" t="s">
        <v>1019</v>
      </c>
      <c r="F146" t="s">
        <v>198</v>
      </c>
      <c r="H146" t="s">
        <v>354</v>
      </c>
      <c r="I146" t="s">
        <v>405</v>
      </c>
      <c r="J146" t="s">
        <v>847</v>
      </c>
      <c r="K146" t="s">
        <v>405</v>
      </c>
      <c r="L146" t="s">
        <v>2321</v>
      </c>
      <c r="M146" t="s">
        <v>405</v>
      </c>
    </row>
    <row r="147" spans="1:13">
      <c r="A147" t="s">
        <v>1361</v>
      </c>
      <c r="B147" t="s">
        <v>200</v>
      </c>
      <c r="C147" t="s">
        <v>1020</v>
      </c>
      <c r="D147" t="s">
        <v>200</v>
      </c>
      <c r="E147" t="s">
        <v>1020</v>
      </c>
      <c r="F147" t="s">
        <v>200</v>
      </c>
      <c r="H147" t="s">
        <v>807</v>
      </c>
      <c r="I147" t="s">
        <v>71</v>
      </c>
      <c r="J147" t="s">
        <v>2113</v>
      </c>
      <c r="K147" t="s">
        <v>71</v>
      </c>
      <c r="L147" t="s">
        <v>2290</v>
      </c>
      <c r="M147" t="s">
        <v>71</v>
      </c>
    </row>
    <row r="148" spans="1:13">
      <c r="A148" t="s">
        <v>721</v>
      </c>
      <c r="B148" t="s">
        <v>201</v>
      </c>
      <c r="C148" t="s">
        <v>1025</v>
      </c>
      <c r="D148" t="s">
        <v>201</v>
      </c>
      <c r="E148" t="s">
        <v>1025</v>
      </c>
      <c r="F148" t="s">
        <v>201</v>
      </c>
      <c r="H148" t="s">
        <v>1484</v>
      </c>
      <c r="I148" t="s">
        <v>56</v>
      </c>
      <c r="J148" t="s">
        <v>846</v>
      </c>
      <c r="K148" t="s">
        <v>56</v>
      </c>
      <c r="L148" t="s">
        <v>2344</v>
      </c>
      <c r="M148" t="s">
        <v>56</v>
      </c>
    </row>
    <row r="149" spans="1:13">
      <c r="A149" t="s">
        <v>1261</v>
      </c>
      <c r="B149" t="s">
        <v>202</v>
      </c>
      <c r="C149" t="s">
        <v>1026</v>
      </c>
      <c r="D149" t="s">
        <v>202</v>
      </c>
      <c r="E149" t="s">
        <v>1026</v>
      </c>
      <c r="F149" t="s">
        <v>202</v>
      </c>
      <c r="H149" t="s">
        <v>1491</v>
      </c>
      <c r="I149" t="s">
        <v>441</v>
      </c>
      <c r="J149" t="s">
        <v>1368</v>
      </c>
      <c r="K149" t="s">
        <v>441</v>
      </c>
      <c r="L149" t="s">
        <v>2189</v>
      </c>
      <c r="M149" t="s">
        <v>441</v>
      </c>
    </row>
    <row r="150" spans="1:13">
      <c r="A150" t="s">
        <v>493</v>
      </c>
      <c r="B150" t="s">
        <v>203</v>
      </c>
      <c r="C150" t="s">
        <v>1028</v>
      </c>
      <c r="D150" t="s">
        <v>203</v>
      </c>
      <c r="E150" t="s">
        <v>1028</v>
      </c>
      <c r="F150" t="s">
        <v>203</v>
      </c>
      <c r="H150" t="s">
        <v>532</v>
      </c>
      <c r="I150" t="s">
        <v>892</v>
      </c>
      <c r="J150" t="s">
        <v>2119</v>
      </c>
      <c r="K150" t="s">
        <v>892</v>
      </c>
      <c r="L150" t="s">
        <v>2260</v>
      </c>
      <c r="M150" t="s">
        <v>892</v>
      </c>
    </row>
    <row r="151" spans="1:13">
      <c r="A151" t="s">
        <v>703</v>
      </c>
      <c r="B151" t="s">
        <v>207</v>
      </c>
      <c r="C151" t="s">
        <v>1030</v>
      </c>
      <c r="D151" t="s">
        <v>207</v>
      </c>
      <c r="E151" t="s">
        <v>1030</v>
      </c>
      <c r="F151" t="s">
        <v>207</v>
      </c>
      <c r="H151" t="s">
        <v>1431</v>
      </c>
      <c r="I151" t="s">
        <v>840</v>
      </c>
      <c r="J151" t="s">
        <v>2159</v>
      </c>
      <c r="K151" t="s">
        <v>840</v>
      </c>
      <c r="L151" t="s">
        <v>2190</v>
      </c>
      <c r="M151" t="s">
        <v>840</v>
      </c>
    </row>
    <row r="152" spans="1:13">
      <c r="A152" t="s">
        <v>837</v>
      </c>
      <c r="B152" t="s">
        <v>208</v>
      </c>
      <c r="C152" t="s">
        <v>1033</v>
      </c>
      <c r="D152" t="s">
        <v>208</v>
      </c>
      <c r="E152" t="s">
        <v>1033</v>
      </c>
      <c r="F152" t="s">
        <v>208</v>
      </c>
      <c r="H152" t="s">
        <v>1448</v>
      </c>
      <c r="I152" t="s">
        <v>295</v>
      </c>
      <c r="J152" t="s">
        <v>1168</v>
      </c>
      <c r="K152" t="s">
        <v>295</v>
      </c>
      <c r="L152" t="s">
        <v>2724</v>
      </c>
      <c r="M152" t="s">
        <v>295</v>
      </c>
    </row>
    <row r="153" spans="1:13">
      <c r="A153" t="s">
        <v>1005</v>
      </c>
      <c r="B153" t="s">
        <v>209</v>
      </c>
      <c r="C153" t="s">
        <v>1036</v>
      </c>
      <c r="D153" t="s">
        <v>209</v>
      </c>
      <c r="E153" t="s">
        <v>1036</v>
      </c>
      <c r="F153" t="s">
        <v>209</v>
      </c>
      <c r="H153" t="s">
        <v>1252</v>
      </c>
      <c r="I153" t="s">
        <v>82</v>
      </c>
      <c r="J153" t="s">
        <v>628</v>
      </c>
      <c r="K153" t="s">
        <v>82</v>
      </c>
      <c r="L153" t="s">
        <v>2185</v>
      </c>
      <c r="M153" t="s">
        <v>82</v>
      </c>
    </row>
    <row r="154" spans="1:13">
      <c r="A154" t="s">
        <v>973</v>
      </c>
      <c r="B154" t="s">
        <v>210</v>
      </c>
      <c r="C154" t="s">
        <v>1057</v>
      </c>
      <c r="D154" t="s">
        <v>210</v>
      </c>
      <c r="E154" t="s">
        <v>1057</v>
      </c>
      <c r="F154" t="s">
        <v>210</v>
      </c>
      <c r="H154" t="s">
        <v>1283</v>
      </c>
      <c r="I154" t="s">
        <v>403</v>
      </c>
      <c r="J154" t="s">
        <v>731</v>
      </c>
      <c r="K154" t="s">
        <v>403</v>
      </c>
      <c r="L154" t="s">
        <v>2288</v>
      </c>
      <c r="M154" t="s">
        <v>403</v>
      </c>
    </row>
    <row r="155" spans="1:13">
      <c r="A155" t="s">
        <v>1091</v>
      </c>
      <c r="B155" t="s">
        <v>211</v>
      </c>
      <c r="C155" t="s">
        <v>1061</v>
      </c>
      <c r="D155" t="s">
        <v>211</v>
      </c>
      <c r="E155" t="s">
        <v>1061</v>
      </c>
      <c r="F155" t="s">
        <v>211</v>
      </c>
      <c r="H155" t="s">
        <v>1230</v>
      </c>
      <c r="I155" t="s">
        <v>289</v>
      </c>
      <c r="J155" t="s">
        <v>765</v>
      </c>
      <c r="K155" t="s">
        <v>289</v>
      </c>
      <c r="L155" t="s">
        <v>2209</v>
      </c>
      <c r="M155" t="s">
        <v>289</v>
      </c>
    </row>
    <row r="156" spans="1:13">
      <c r="A156" t="s">
        <v>1276</v>
      </c>
      <c r="B156" t="s">
        <v>218</v>
      </c>
      <c r="C156" t="s">
        <v>1063</v>
      </c>
      <c r="D156" t="s">
        <v>218</v>
      </c>
      <c r="E156" t="s">
        <v>1063</v>
      </c>
      <c r="F156" t="s">
        <v>218</v>
      </c>
      <c r="H156" t="s">
        <v>1294</v>
      </c>
      <c r="I156" t="s">
        <v>695</v>
      </c>
      <c r="J156" t="s">
        <v>1044</v>
      </c>
      <c r="K156" t="s">
        <v>695</v>
      </c>
      <c r="L156" t="s">
        <v>2261</v>
      </c>
      <c r="M156" t="s">
        <v>695</v>
      </c>
    </row>
    <row r="157" spans="1:13">
      <c r="A157" t="s">
        <v>481</v>
      </c>
      <c r="B157" t="s">
        <v>219</v>
      </c>
      <c r="C157" t="s">
        <v>1064</v>
      </c>
      <c r="D157" t="s">
        <v>219</v>
      </c>
      <c r="E157" t="s">
        <v>1064</v>
      </c>
      <c r="F157" t="s">
        <v>219</v>
      </c>
      <c r="H157" t="s">
        <v>2011</v>
      </c>
      <c r="I157" t="s">
        <v>212</v>
      </c>
      <c r="J157" t="s">
        <v>815</v>
      </c>
      <c r="K157" t="s">
        <v>212</v>
      </c>
      <c r="L157" t="s">
        <v>446</v>
      </c>
      <c r="M157" t="s">
        <v>212</v>
      </c>
    </row>
    <row r="158" spans="1:13">
      <c r="A158" t="s">
        <v>1274</v>
      </c>
      <c r="B158" t="s">
        <v>220</v>
      </c>
      <c r="C158" t="s">
        <v>1070</v>
      </c>
      <c r="D158" t="s">
        <v>220</v>
      </c>
      <c r="E158" t="s">
        <v>1070</v>
      </c>
      <c r="F158" t="s">
        <v>220</v>
      </c>
      <c r="H158" t="s">
        <v>1482</v>
      </c>
      <c r="I158" t="s">
        <v>134</v>
      </c>
      <c r="J158" t="s">
        <v>784</v>
      </c>
      <c r="K158" t="s">
        <v>134</v>
      </c>
      <c r="L158" t="s">
        <v>2218</v>
      </c>
      <c r="M158" t="s">
        <v>134</v>
      </c>
    </row>
    <row r="159" spans="1:13">
      <c r="A159" t="s">
        <v>340</v>
      </c>
      <c r="B159" t="s">
        <v>222</v>
      </c>
      <c r="C159" t="s">
        <v>1075</v>
      </c>
      <c r="D159" t="s">
        <v>222</v>
      </c>
      <c r="E159" t="s">
        <v>1075</v>
      </c>
      <c r="F159" t="s">
        <v>222</v>
      </c>
      <c r="H159" t="s">
        <v>1457</v>
      </c>
      <c r="I159" t="s">
        <v>121</v>
      </c>
      <c r="J159" t="s">
        <v>2166</v>
      </c>
      <c r="K159" t="s">
        <v>121</v>
      </c>
      <c r="L159" t="s">
        <v>601</v>
      </c>
      <c r="M159" t="s">
        <v>121</v>
      </c>
    </row>
    <row r="160" spans="1:13">
      <c r="A160" t="s">
        <v>921</v>
      </c>
      <c r="B160" t="s">
        <v>224</v>
      </c>
      <c r="C160" t="s">
        <v>1077</v>
      </c>
      <c r="D160" t="s">
        <v>224</v>
      </c>
      <c r="E160" t="s">
        <v>1077</v>
      </c>
      <c r="F160" t="s">
        <v>224</v>
      </c>
      <c r="H160" t="s">
        <v>1312</v>
      </c>
      <c r="I160" t="s">
        <v>207</v>
      </c>
      <c r="J160" t="s">
        <v>641</v>
      </c>
      <c r="K160" t="s">
        <v>207</v>
      </c>
      <c r="L160" t="s">
        <v>2188</v>
      </c>
      <c r="M160" t="s">
        <v>207</v>
      </c>
    </row>
    <row r="161" spans="1:13">
      <c r="A161" t="s">
        <v>753</v>
      </c>
      <c r="B161" t="s">
        <v>226</v>
      </c>
      <c r="C161" t="s">
        <v>1078</v>
      </c>
      <c r="D161" t="s">
        <v>226</v>
      </c>
      <c r="E161" t="s">
        <v>1078</v>
      </c>
      <c r="F161" t="s">
        <v>226</v>
      </c>
      <c r="H161" t="s">
        <v>670</v>
      </c>
      <c r="I161" t="s">
        <v>149</v>
      </c>
      <c r="J161" t="s">
        <v>578</v>
      </c>
      <c r="K161" t="s">
        <v>149</v>
      </c>
      <c r="L161" t="s">
        <v>2128</v>
      </c>
      <c r="M161" t="s">
        <v>149</v>
      </c>
    </row>
    <row r="162" spans="1:13">
      <c r="A162" t="s">
        <v>830</v>
      </c>
      <c r="B162" t="s">
        <v>228</v>
      </c>
      <c r="C162" t="s">
        <v>1084</v>
      </c>
      <c r="D162" t="s">
        <v>228</v>
      </c>
      <c r="E162" t="s">
        <v>1084</v>
      </c>
      <c r="F162" t="s">
        <v>228</v>
      </c>
      <c r="H162" t="s">
        <v>918</v>
      </c>
      <c r="I162" t="s">
        <v>216</v>
      </c>
      <c r="J162" t="s">
        <v>487</v>
      </c>
      <c r="K162" t="s">
        <v>216</v>
      </c>
      <c r="L162" t="s">
        <v>1464</v>
      </c>
      <c r="M162" t="s">
        <v>216</v>
      </c>
    </row>
    <row r="163" spans="1:13">
      <c r="A163" t="s">
        <v>982</v>
      </c>
      <c r="B163" t="s">
        <v>229</v>
      </c>
      <c r="C163" t="s">
        <v>1091</v>
      </c>
      <c r="D163" t="s">
        <v>229</v>
      </c>
      <c r="E163" t="s">
        <v>1091</v>
      </c>
      <c r="F163" t="s">
        <v>229</v>
      </c>
      <c r="H163" t="s">
        <v>764</v>
      </c>
      <c r="I163" t="s">
        <v>1031</v>
      </c>
      <c r="J163" t="s">
        <v>2064</v>
      </c>
      <c r="K163" t="s">
        <v>1031</v>
      </c>
      <c r="L163" t="s">
        <v>1350</v>
      </c>
      <c r="M163" t="s">
        <v>1031</v>
      </c>
    </row>
    <row r="164" spans="1:13">
      <c r="A164" t="s">
        <v>1011</v>
      </c>
      <c r="B164" t="s">
        <v>230</v>
      </c>
      <c r="C164" t="s">
        <v>1092</v>
      </c>
      <c r="D164" t="s">
        <v>230</v>
      </c>
      <c r="E164" t="s">
        <v>1092</v>
      </c>
      <c r="F164" t="s">
        <v>230</v>
      </c>
      <c r="H164" t="s">
        <v>2012</v>
      </c>
      <c r="I164" t="s">
        <v>334</v>
      </c>
      <c r="J164" t="s">
        <v>948</v>
      </c>
      <c r="K164" t="s">
        <v>334</v>
      </c>
      <c r="L164" t="s">
        <v>2252</v>
      </c>
      <c r="M164" t="s">
        <v>334</v>
      </c>
    </row>
    <row r="165" spans="1:13">
      <c r="A165" t="s">
        <v>1092</v>
      </c>
      <c r="B165" t="s">
        <v>231</v>
      </c>
      <c r="C165" t="s">
        <v>1103</v>
      </c>
      <c r="D165" t="s">
        <v>231</v>
      </c>
      <c r="E165" t="s">
        <v>1103</v>
      </c>
      <c r="F165" t="s">
        <v>231</v>
      </c>
      <c r="H165" t="s">
        <v>552</v>
      </c>
      <c r="I165" t="s">
        <v>1175</v>
      </c>
      <c r="J165" t="s">
        <v>2136</v>
      </c>
      <c r="K165" t="s">
        <v>1175</v>
      </c>
      <c r="L165" t="s">
        <v>1209</v>
      </c>
      <c r="M165" t="s">
        <v>1175</v>
      </c>
    </row>
    <row r="166" spans="1:13">
      <c r="A166" t="s">
        <v>252</v>
      </c>
      <c r="B166" t="s">
        <v>233</v>
      </c>
      <c r="C166" t="s">
        <v>1112</v>
      </c>
      <c r="D166" t="s">
        <v>233</v>
      </c>
      <c r="E166" t="s">
        <v>1112</v>
      </c>
      <c r="F166" t="s">
        <v>233</v>
      </c>
      <c r="H166" t="s">
        <v>1329</v>
      </c>
      <c r="I166" t="s">
        <v>21</v>
      </c>
      <c r="J166" t="s">
        <v>2034</v>
      </c>
      <c r="K166" t="s">
        <v>21</v>
      </c>
      <c r="L166" t="s">
        <v>2226</v>
      </c>
      <c r="M166" t="s">
        <v>21</v>
      </c>
    </row>
    <row r="167" spans="1:13">
      <c r="A167" t="s">
        <v>552</v>
      </c>
      <c r="B167" t="s">
        <v>234</v>
      </c>
      <c r="C167" t="s">
        <v>1119</v>
      </c>
      <c r="D167" t="s">
        <v>234</v>
      </c>
      <c r="E167" t="s">
        <v>1119</v>
      </c>
      <c r="F167" t="s">
        <v>234</v>
      </c>
      <c r="H167" t="s">
        <v>817</v>
      </c>
      <c r="I167" t="s">
        <v>1257</v>
      </c>
      <c r="J167" t="s">
        <v>732</v>
      </c>
      <c r="K167" t="s">
        <v>1257</v>
      </c>
      <c r="L167" t="s">
        <v>2239</v>
      </c>
      <c r="M167" t="s">
        <v>1257</v>
      </c>
    </row>
    <row r="168" spans="1:13">
      <c r="A168" t="s">
        <v>159</v>
      </c>
      <c r="B168" t="s">
        <v>235</v>
      </c>
      <c r="C168" t="s">
        <v>1122</v>
      </c>
      <c r="D168" t="s">
        <v>235</v>
      </c>
      <c r="E168" t="s">
        <v>1122</v>
      </c>
      <c r="F168" t="s">
        <v>235</v>
      </c>
      <c r="H168" t="s">
        <v>727</v>
      </c>
      <c r="I168" t="s">
        <v>357</v>
      </c>
      <c r="J168" t="s">
        <v>921</v>
      </c>
      <c r="K168" t="s">
        <v>357</v>
      </c>
      <c r="L168" t="s">
        <v>2211</v>
      </c>
      <c r="M168" t="s">
        <v>357</v>
      </c>
    </row>
    <row r="169" spans="1:13">
      <c r="A169" t="s">
        <v>668</v>
      </c>
      <c r="B169" t="s">
        <v>238</v>
      </c>
      <c r="C169" t="s">
        <v>2001</v>
      </c>
      <c r="D169" t="s">
        <v>238</v>
      </c>
      <c r="E169" t="s">
        <v>1133</v>
      </c>
      <c r="F169" t="s">
        <v>238</v>
      </c>
      <c r="H169" t="s">
        <v>689</v>
      </c>
      <c r="I169" t="s">
        <v>294</v>
      </c>
      <c r="J169" t="s">
        <v>1121</v>
      </c>
      <c r="K169" t="s">
        <v>294</v>
      </c>
      <c r="L169" t="s">
        <v>2282</v>
      </c>
      <c r="M169" t="s">
        <v>294</v>
      </c>
    </row>
    <row r="170" spans="1:13">
      <c r="A170" t="s">
        <v>767</v>
      </c>
      <c r="B170" t="s">
        <v>239</v>
      </c>
      <c r="C170" t="s">
        <v>1133</v>
      </c>
      <c r="D170" t="s">
        <v>239</v>
      </c>
      <c r="E170" t="s">
        <v>1137</v>
      </c>
      <c r="F170" t="s">
        <v>239</v>
      </c>
      <c r="H170" t="s">
        <v>2013</v>
      </c>
      <c r="I170" t="s">
        <v>103</v>
      </c>
      <c r="J170" t="s">
        <v>2171</v>
      </c>
      <c r="K170" t="s">
        <v>103</v>
      </c>
      <c r="L170" t="s">
        <v>2182</v>
      </c>
      <c r="M170" t="s">
        <v>103</v>
      </c>
    </row>
    <row r="171" spans="1:13">
      <c r="A171" t="s">
        <v>931</v>
      </c>
      <c r="B171" t="s">
        <v>240</v>
      </c>
      <c r="C171" t="s">
        <v>1137</v>
      </c>
      <c r="D171" t="s">
        <v>240</v>
      </c>
      <c r="E171" t="s">
        <v>1138</v>
      </c>
      <c r="F171" t="s">
        <v>240</v>
      </c>
      <c r="H171" t="s">
        <v>2014</v>
      </c>
      <c r="I171" t="s">
        <v>290</v>
      </c>
      <c r="J171" t="s">
        <v>2114</v>
      </c>
      <c r="K171" t="s">
        <v>290</v>
      </c>
      <c r="L171" t="s">
        <v>597</v>
      </c>
      <c r="M171" t="s">
        <v>290</v>
      </c>
    </row>
    <row r="172" spans="1:13">
      <c r="A172" t="s">
        <v>1316</v>
      </c>
      <c r="B172" t="s">
        <v>242</v>
      </c>
      <c r="C172" t="s">
        <v>1138</v>
      </c>
      <c r="D172" t="s">
        <v>242</v>
      </c>
      <c r="E172" t="s">
        <v>1157</v>
      </c>
      <c r="F172" t="s">
        <v>242</v>
      </c>
      <c r="H172" t="s">
        <v>2015</v>
      </c>
      <c r="I172" t="s">
        <v>366</v>
      </c>
      <c r="J172" t="s">
        <v>1028</v>
      </c>
      <c r="K172" t="s">
        <v>366</v>
      </c>
      <c r="L172" t="s">
        <v>1319</v>
      </c>
      <c r="M172" t="s">
        <v>366</v>
      </c>
    </row>
    <row r="173" spans="1:13">
      <c r="A173" t="s">
        <v>1434</v>
      </c>
      <c r="B173" t="s">
        <v>243</v>
      </c>
      <c r="C173" t="s">
        <v>1157</v>
      </c>
      <c r="D173" t="s">
        <v>243</v>
      </c>
      <c r="E173" t="s">
        <v>1161</v>
      </c>
      <c r="F173" t="s">
        <v>243</v>
      </c>
      <c r="H173" t="s">
        <v>2016</v>
      </c>
      <c r="I173" t="s">
        <v>177</v>
      </c>
      <c r="J173" t="s">
        <v>1067</v>
      </c>
      <c r="K173" t="s">
        <v>177</v>
      </c>
      <c r="L173" t="s">
        <v>1539</v>
      </c>
      <c r="M173" t="s">
        <v>177</v>
      </c>
    </row>
    <row r="174" spans="1:13">
      <c r="A174" t="s">
        <v>714</v>
      </c>
      <c r="B174" t="s">
        <v>244</v>
      </c>
      <c r="C174" t="s">
        <v>1161</v>
      </c>
      <c r="D174" t="s">
        <v>244</v>
      </c>
      <c r="E174" t="s">
        <v>1164</v>
      </c>
      <c r="F174" t="s">
        <v>244</v>
      </c>
      <c r="H174" t="s">
        <v>1418</v>
      </c>
      <c r="I174" t="s">
        <v>218</v>
      </c>
      <c r="J174" t="s">
        <v>1019</v>
      </c>
      <c r="K174" t="s">
        <v>218</v>
      </c>
      <c r="L174" t="s">
        <v>2319</v>
      </c>
      <c r="M174" t="s">
        <v>218</v>
      </c>
    </row>
    <row r="175" spans="1:13">
      <c r="A175" t="s">
        <v>1164</v>
      </c>
      <c r="B175" t="s">
        <v>245</v>
      </c>
      <c r="C175" t="s">
        <v>1164</v>
      </c>
      <c r="D175" t="s">
        <v>245</v>
      </c>
      <c r="E175" t="s">
        <v>1168</v>
      </c>
      <c r="F175" t="s">
        <v>245</v>
      </c>
      <c r="H175" t="s">
        <v>527</v>
      </c>
      <c r="I175" t="s">
        <v>673</v>
      </c>
      <c r="J175" t="s">
        <v>928</v>
      </c>
      <c r="K175" t="s">
        <v>673</v>
      </c>
      <c r="L175" t="s">
        <v>2276</v>
      </c>
      <c r="M175" t="s">
        <v>673</v>
      </c>
    </row>
    <row r="176" spans="1:13">
      <c r="A176" t="s">
        <v>865</v>
      </c>
      <c r="B176" t="s">
        <v>246</v>
      </c>
      <c r="C176" t="s">
        <v>1166</v>
      </c>
      <c r="D176" t="s">
        <v>246</v>
      </c>
      <c r="E176" t="s">
        <v>1171</v>
      </c>
      <c r="F176" t="s">
        <v>246</v>
      </c>
      <c r="H176" t="s">
        <v>1098</v>
      </c>
      <c r="I176" t="s">
        <v>537</v>
      </c>
      <c r="J176" t="s">
        <v>1504</v>
      </c>
      <c r="K176" t="s">
        <v>537</v>
      </c>
      <c r="L176" t="s">
        <v>1333</v>
      </c>
      <c r="M176" t="s">
        <v>537</v>
      </c>
    </row>
    <row r="177" spans="1:13">
      <c r="A177" t="s">
        <v>924</v>
      </c>
      <c r="B177" t="s">
        <v>247</v>
      </c>
      <c r="C177" t="s">
        <v>1168</v>
      </c>
      <c r="D177" t="s">
        <v>247</v>
      </c>
      <c r="E177" t="s">
        <v>1172</v>
      </c>
      <c r="F177" t="s">
        <v>247</v>
      </c>
      <c r="H177" t="s">
        <v>965</v>
      </c>
      <c r="I177" t="s">
        <v>1338</v>
      </c>
      <c r="J177" t="s">
        <v>1484</v>
      </c>
      <c r="K177" t="s">
        <v>1338</v>
      </c>
      <c r="L177" t="s">
        <v>369</v>
      </c>
      <c r="M177" t="s">
        <v>1338</v>
      </c>
    </row>
    <row r="178" spans="1:13">
      <c r="A178" t="s">
        <v>961</v>
      </c>
      <c r="B178" t="s">
        <v>250</v>
      </c>
      <c r="C178" t="s">
        <v>1171</v>
      </c>
      <c r="D178" t="s">
        <v>250</v>
      </c>
      <c r="E178" t="s">
        <v>1173</v>
      </c>
      <c r="F178" t="s">
        <v>250</v>
      </c>
      <c r="H178" t="s">
        <v>758</v>
      </c>
      <c r="I178" t="s">
        <v>182</v>
      </c>
      <c r="J178" t="s">
        <v>576</v>
      </c>
      <c r="K178" t="s">
        <v>182</v>
      </c>
      <c r="L178" t="s">
        <v>2238</v>
      </c>
      <c r="M178" t="s">
        <v>182</v>
      </c>
    </row>
    <row r="179" spans="1:13">
      <c r="A179" t="s">
        <v>380</v>
      </c>
      <c r="B179" t="s">
        <v>251</v>
      </c>
      <c r="C179" t="s">
        <v>1172</v>
      </c>
      <c r="D179" t="s">
        <v>251</v>
      </c>
      <c r="E179" t="s">
        <v>1188</v>
      </c>
      <c r="F179" t="s">
        <v>251</v>
      </c>
      <c r="H179" t="s">
        <v>2017</v>
      </c>
      <c r="I179" t="s">
        <v>854</v>
      </c>
      <c r="J179" t="s">
        <v>2280</v>
      </c>
      <c r="K179" t="s">
        <v>854</v>
      </c>
      <c r="L179" t="s">
        <v>2267</v>
      </c>
      <c r="M179" t="s">
        <v>854</v>
      </c>
    </row>
    <row r="180" spans="1:13">
      <c r="A180" t="s">
        <v>743</v>
      </c>
      <c r="B180" t="s">
        <v>253</v>
      </c>
      <c r="C180" t="s">
        <v>1173</v>
      </c>
      <c r="D180" t="s">
        <v>253</v>
      </c>
      <c r="E180" t="s">
        <v>1203</v>
      </c>
      <c r="F180" t="s">
        <v>253</v>
      </c>
      <c r="H180" t="s">
        <v>1146</v>
      </c>
      <c r="I180" t="s">
        <v>281</v>
      </c>
      <c r="J180" t="s">
        <v>927</v>
      </c>
      <c r="K180" t="s">
        <v>281</v>
      </c>
      <c r="L180" t="s">
        <v>2146</v>
      </c>
      <c r="M180" t="s">
        <v>1992</v>
      </c>
    </row>
    <row r="181" spans="1:13">
      <c r="A181" t="s">
        <v>1282</v>
      </c>
      <c r="B181" t="s">
        <v>254</v>
      </c>
      <c r="C181" t="s">
        <v>1188</v>
      </c>
      <c r="D181" t="s">
        <v>254</v>
      </c>
      <c r="E181" t="s">
        <v>1221</v>
      </c>
      <c r="F181" t="s">
        <v>254</v>
      </c>
      <c r="H181" t="s">
        <v>1438</v>
      </c>
      <c r="I181" t="s">
        <v>231</v>
      </c>
      <c r="J181" t="s">
        <v>2715</v>
      </c>
      <c r="K181" t="s">
        <v>231</v>
      </c>
      <c r="L181" t="s">
        <v>2244</v>
      </c>
      <c r="M181" t="s">
        <v>231</v>
      </c>
    </row>
    <row r="182" spans="1:13">
      <c r="A182" t="s">
        <v>751</v>
      </c>
      <c r="B182" t="s">
        <v>255</v>
      </c>
      <c r="C182" t="s">
        <v>1203</v>
      </c>
      <c r="D182" t="s">
        <v>255</v>
      </c>
      <c r="E182" t="s">
        <v>1223</v>
      </c>
      <c r="F182" t="s">
        <v>255</v>
      </c>
      <c r="H182" t="s">
        <v>1486</v>
      </c>
      <c r="I182" t="s">
        <v>75</v>
      </c>
      <c r="J182" t="s">
        <v>973</v>
      </c>
      <c r="K182" t="s">
        <v>75</v>
      </c>
      <c r="L182" t="s">
        <v>1526</v>
      </c>
      <c r="M182" t="s">
        <v>75</v>
      </c>
    </row>
    <row r="183" spans="1:13">
      <c r="A183" t="s">
        <v>734</v>
      </c>
      <c r="B183" t="s">
        <v>256</v>
      </c>
      <c r="C183" t="s">
        <v>1221</v>
      </c>
      <c r="D183" t="s">
        <v>256</v>
      </c>
      <c r="E183" t="s">
        <v>1224</v>
      </c>
      <c r="F183" t="s">
        <v>256</v>
      </c>
      <c r="H183" t="s">
        <v>1396</v>
      </c>
      <c r="I183" t="s">
        <v>109</v>
      </c>
      <c r="J183" t="s">
        <v>1491</v>
      </c>
      <c r="K183" t="s">
        <v>109</v>
      </c>
      <c r="L183" t="s">
        <v>2281</v>
      </c>
      <c r="M183" t="s">
        <v>109</v>
      </c>
    </row>
    <row r="184" spans="1:13">
      <c r="A184" t="s">
        <v>1030</v>
      </c>
      <c r="B184" t="s">
        <v>258</v>
      </c>
      <c r="C184" t="s">
        <v>1223</v>
      </c>
      <c r="D184" t="s">
        <v>258</v>
      </c>
      <c r="E184" t="s">
        <v>1225</v>
      </c>
      <c r="F184" t="s">
        <v>258</v>
      </c>
      <c r="H184" t="s">
        <v>1279</v>
      </c>
      <c r="I184" t="s">
        <v>258</v>
      </c>
      <c r="J184" t="s">
        <v>962</v>
      </c>
      <c r="K184" t="s">
        <v>258</v>
      </c>
      <c r="L184" t="s">
        <v>1211</v>
      </c>
      <c r="M184" t="s">
        <v>258</v>
      </c>
    </row>
    <row r="185" spans="1:13">
      <c r="A185" t="s">
        <v>1171</v>
      </c>
      <c r="B185" t="s">
        <v>262</v>
      </c>
      <c r="C185" t="s">
        <v>1224</v>
      </c>
      <c r="D185" t="s">
        <v>262</v>
      </c>
      <c r="E185" t="s">
        <v>1234</v>
      </c>
      <c r="F185" t="s">
        <v>262</v>
      </c>
      <c r="H185" t="s">
        <v>1471</v>
      </c>
      <c r="I185" t="s">
        <v>73</v>
      </c>
      <c r="J185" t="s">
        <v>2277</v>
      </c>
      <c r="K185" t="s">
        <v>73</v>
      </c>
      <c r="L185" t="s">
        <v>2181</v>
      </c>
      <c r="M185" t="s">
        <v>73</v>
      </c>
    </row>
    <row r="186" spans="1:13">
      <c r="A186" t="s">
        <v>1292</v>
      </c>
      <c r="B186" t="s">
        <v>263</v>
      </c>
      <c r="C186" t="s">
        <v>1225</v>
      </c>
      <c r="D186" t="s">
        <v>263</v>
      </c>
      <c r="E186" t="s">
        <v>1235</v>
      </c>
      <c r="F186" t="s">
        <v>263</v>
      </c>
      <c r="H186" t="s">
        <v>2018</v>
      </c>
      <c r="I186" t="s">
        <v>141</v>
      </c>
      <c r="J186" t="s">
        <v>1124</v>
      </c>
      <c r="K186" t="s">
        <v>141</v>
      </c>
      <c r="L186" t="s">
        <v>2230</v>
      </c>
      <c r="M186" t="s">
        <v>141</v>
      </c>
    </row>
    <row r="187" spans="1:13">
      <c r="A187" t="s">
        <v>438</v>
      </c>
      <c r="B187" t="s">
        <v>264</v>
      </c>
      <c r="C187" t="s">
        <v>1234</v>
      </c>
      <c r="D187" t="s">
        <v>264</v>
      </c>
      <c r="E187" t="s">
        <v>1237</v>
      </c>
      <c r="F187" t="s">
        <v>264</v>
      </c>
      <c r="H187" t="s">
        <v>2019</v>
      </c>
      <c r="I187" t="s">
        <v>58</v>
      </c>
      <c r="J187" t="s">
        <v>2098</v>
      </c>
      <c r="K187" t="s">
        <v>58</v>
      </c>
      <c r="L187" t="s">
        <v>2164</v>
      </c>
      <c r="M187" t="s">
        <v>58</v>
      </c>
    </row>
    <row r="188" spans="1:13">
      <c r="A188" t="s">
        <v>846</v>
      </c>
      <c r="B188" t="s">
        <v>265</v>
      </c>
      <c r="C188" t="s">
        <v>1237</v>
      </c>
      <c r="D188" t="s">
        <v>265</v>
      </c>
      <c r="E188" t="s">
        <v>1238</v>
      </c>
      <c r="F188" t="s">
        <v>265</v>
      </c>
      <c r="H188" t="s">
        <v>1172</v>
      </c>
      <c r="I188" t="s">
        <v>654</v>
      </c>
      <c r="J188" t="s">
        <v>1134</v>
      </c>
      <c r="K188" t="s">
        <v>654</v>
      </c>
      <c r="L188" t="s">
        <v>2269</v>
      </c>
      <c r="M188" t="s">
        <v>654</v>
      </c>
    </row>
    <row r="189" spans="1:13">
      <c r="A189" t="s">
        <v>657</v>
      </c>
      <c r="B189" t="s">
        <v>268</v>
      </c>
      <c r="C189" t="s">
        <v>1238</v>
      </c>
      <c r="D189" t="s">
        <v>268</v>
      </c>
      <c r="E189" t="s">
        <v>1239</v>
      </c>
      <c r="F189" t="s">
        <v>268</v>
      </c>
      <c r="H189" t="s">
        <v>731</v>
      </c>
      <c r="I189" t="s">
        <v>358</v>
      </c>
      <c r="J189" t="s">
        <v>446</v>
      </c>
      <c r="K189" t="s">
        <v>358</v>
      </c>
      <c r="L189" t="s">
        <v>1476</v>
      </c>
      <c r="M189" t="s">
        <v>358</v>
      </c>
    </row>
    <row r="190" spans="1:13">
      <c r="A190" t="s">
        <v>834</v>
      </c>
      <c r="B190" t="s">
        <v>270</v>
      </c>
      <c r="C190" t="s">
        <v>1239</v>
      </c>
      <c r="D190" t="s">
        <v>270</v>
      </c>
      <c r="E190" t="s">
        <v>1246</v>
      </c>
      <c r="F190" t="s">
        <v>270</v>
      </c>
      <c r="H190" t="s">
        <v>732</v>
      </c>
      <c r="I190" t="s">
        <v>217</v>
      </c>
      <c r="J190" t="s">
        <v>990</v>
      </c>
      <c r="K190" t="s">
        <v>217</v>
      </c>
      <c r="L190" t="s">
        <v>452</v>
      </c>
      <c r="M190" t="s">
        <v>217</v>
      </c>
    </row>
    <row r="191" spans="1:13">
      <c r="A191" t="s">
        <v>902</v>
      </c>
      <c r="B191" t="s">
        <v>271</v>
      </c>
      <c r="C191" t="s">
        <v>1246</v>
      </c>
      <c r="D191" t="s">
        <v>271</v>
      </c>
      <c r="E191" t="s">
        <v>1251</v>
      </c>
      <c r="F191" t="s">
        <v>271</v>
      </c>
      <c r="H191" t="s">
        <v>990</v>
      </c>
      <c r="I191" t="s">
        <v>548</v>
      </c>
      <c r="J191" t="s">
        <v>1170</v>
      </c>
      <c r="K191" t="s">
        <v>548</v>
      </c>
      <c r="L191" t="s">
        <v>2177</v>
      </c>
      <c r="M191" t="s">
        <v>548</v>
      </c>
    </row>
    <row r="192" spans="1:13">
      <c r="A192" t="s">
        <v>739</v>
      </c>
      <c r="B192" t="s">
        <v>272</v>
      </c>
      <c r="C192" t="s">
        <v>1251</v>
      </c>
      <c r="D192" t="s">
        <v>272</v>
      </c>
      <c r="E192" t="s">
        <v>1261</v>
      </c>
      <c r="F192" t="s">
        <v>272</v>
      </c>
      <c r="H192" t="s">
        <v>1196</v>
      </c>
      <c r="I192" t="s">
        <v>1468</v>
      </c>
      <c r="J192" t="s">
        <v>2073</v>
      </c>
      <c r="K192" t="s">
        <v>1468</v>
      </c>
      <c r="L192" t="s">
        <v>2259</v>
      </c>
      <c r="M192" t="s">
        <v>1468</v>
      </c>
    </row>
    <row r="193" spans="1:13">
      <c r="A193" t="s">
        <v>914</v>
      </c>
      <c r="B193" t="s">
        <v>273</v>
      </c>
      <c r="C193" t="s">
        <v>1261</v>
      </c>
      <c r="D193" t="s">
        <v>273</v>
      </c>
      <c r="E193" t="s">
        <v>1262</v>
      </c>
      <c r="F193" t="s">
        <v>273</v>
      </c>
      <c r="H193" t="s">
        <v>978</v>
      </c>
      <c r="I193" t="s">
        <v>317</v>
      </c>
      <c r="J193" t="s">
        <v>2101</v>
      </c>
      <c r="K193" t="s">
        <v>317</v>
      </c>
      <c r="L193" t="s">
        <v>2291</v>
      </c>
      <c r="M193" t="s">
        <v>317</v>
      </c>
    </row>
    <row r="194" spans="1:13">
      <c r="A194" t="s">
        <v>1036</v>
      </c>
      <c r="B194" t="s">
        <v>274</v>
      </c>
      <c r="C194" t="s">
        <v>1262</v>
      </c>
      <c r="D194" t="s">
        <v>274</v>
      </c>
      <c r="E194" t="s">
        <v>1265</v>
      </c>
      <c r="F194" t="s">
        <v>274</v>
      </c>
      <c r="H194" t="s">
        <v>1326</v>
      </c>
      <c r="I194" t="s">
        <v>256</v>
      </c>
      <c r="J194" t="s">
        <v>1138</v>
      </c>
      <c r="K194" t="s">
        <v>256</v>
      </c>
      <c r="L194" t="s">
        <v>2368</v>
      </c>
      <c r="M194" t="s">
        <v>256</v>
      </c>
    </row>
    <row r="195" spans="1:13">
      <c r="A195" t="s">
        <v>1234</v>
      </c>
      <c r="B195" t="s">
        <v>275</v>
      </c>
      <c r="C195" t="s">
        <v>1265</v>
      </c>
      <c r="D195" t="s">
        <v>275</v>
      </c>
      <c r="E195" t="s">
        <v>1271</v>
      </c>
      <c r="F195" t="s">
        <v>275</v>
      </c>
      <c r="H195" t="s">
        <v>1404</v>
      </c>
      <c r="I195" t="s">
        <v>202</v>
      </c>
      <c r="J195" t="s">
        <v>2012</v>
      </c>
      <c r="K195" t="s">
        <v>202</v>
      </c>
      <c r="L195" t="s">
        <v>1140</v>
      </c>
      <c r="M195" t="s">
        <v>202</v>
      </c>
    </row>
    <row r="196" spans="1:13">
      <c r="A196" t="s">
        <v>934</v>
      </c>
      <c r="B196" t="s">
        <v>276</v>
      </c>
      <c r="C196" t="s">
        <v>1271</v>
      </c>
      <c r="D196" t="s">
        <v>276</v>
      </c>
      <c r="E196" t="s">
        <v>1274</v>
      </c>
      <c r="F196" t="s">
        <v>276</v>
      </c>
      <c r="H196" t="s">
        <v>1436</v>
      </c>
      <c r="I196" t="s">
        <v>755</v>
      </c>
      <c r="J196" t="s">
        <v>936</v>
      </c>
      <c r="K196" t="s">
        <v>755</v>
      </c>
      <c r="L196" t="s">
        <v>1178</v>
      </c>
      <c r="M196" t="s">
        <v>755</v>
      </c>
    </row>
    <row r="197" spans="1:13">
      <c r="A197" t="s">
        <v>712</v>
      </c>
      <c r="B197" t="s">
        <v>277</v>
      </c>
      <c r="C197" t="s">
        <v>1274</v>
      </c>
      <c r="D197" t="s">
        <v>277</v>
      </c>
      <c r="E197" t="s">
        <v>1275</v>
      </c>
      <c r="F197" t="s">
        <v>277</v>
      </c>
      <c r="H197" t="s">
        <v>2020</v>
      </c>
      <c r="I197" t="s">
        <v>977</v>
      </c>
      <c r="J197" t="s">
        <v>2040</v>
      </c>
      <c r="K197" t="s">
        <v>977</v>
      </c>
      <c r="L197" t="s">
        <v>2206</v>
      </c>
      <c r="M197" t="s">
        <v>977</v>
      </c>
    </row>
    <row r="198" spans="1:13">
      <c r="A198" t="s">
        <v>1331</v>
      </c>
      <c r="B198" t="s">
        <v>279</v>
      </c>
      <c r="C198" t="s">
        <v>1275</v>
      </c>
      <c r="D198" t="s">
        <v>279</v>
      </c>
      <c r="E198" t="s">
        <v>1276</v>
      </c>
      <c r="F198" t="s">
        <v>279</v>
      </c>
      <c r="H198" t="s">
        <v>2021</v>
      </c>
      <c r="I198" t="s">
        <v>214</v>
      </c>
      <c r="J198" t="s">
        <v>1196</v>
      </c>
      <c r="K198" t="s">
        <v>214</v>
      </c>
      <c r="L198" t="s">
        <v>1284</v>
      </c>
      <c r="M198" t="s">
        <v>214</v>
      </c>
    </row>
    <row r="199" spans="1:13">
      <c r="A199" t="s">
        <v>627</v>
      </c>
      <c r="B199" t="s">
        <v>280</v>
      </c>
      <c r="C199" t="s">
        <v>1276</v>
      </c>
      <c r="D199" t="s">
        <v>280</v>
      </c>
      <c r="E199" t="s">
        <v>1280</v>
      </c>
      <c r="F199" t="s">
        <v>280</v>
      </c>
      <c r="H199" t="s">
        <v>1038</v>
      </c>
      <c r="I199" t="s">
        <v>229</v>
      </c>
      <c r="J199" t="s">
        <v>799</v>
      </c>
      <c r="K199" t="s">
        <v>229</v>
      </c>
      <c r="L199" t="s">
        <v>2090</v>
      </c>
      <c r="M199" t="s">
        <v>229</v>
      </c>
    </row>
    <row r="200" spans="1:13">
      <c r="A200" t="s">
        <v>769</v>
      </c>
      <c r="B200" t="s">
        <v>1992</v>
      </c>
      <c r="C200" t="s">
        <v>1280</v>
      </c>
      <c r="D200" t="s">
        <v>1992</v>
      </c>
      <c r="E200" t="s">
        <v>1282</v>
      </c>
      <c r="F200" t="s">
        <v>1992</v>
      </c>
      <c r="H200" t="s">
        <v>1444</v>
      </c>
      <c r="I200" t="s">
        <v>599</v>
      </c>
      <c r="J200" t="s">
        <v>552</v>
      </c>
      <c r="K200" t="s">
        <v>599</v>
      </c>
      <c r="L200" t="s">
        <v>1427</v>
      </c>
      <c r="M200" t="s">
        <v>599</v>
      </c>
    </row>
    <row r="201" spans="1:13">
      <c r="A201" t="s">
        <v>785</v>
      </c>
      <c r="B201" t="s">
        <v>282</v>
      </c>
      <c r="C201" t="s">
        <v>1282</v>
      </c>
      <c r="D201" t="s">
        <v>282</v>
      </c>
      <c r="E201" t="s">
        <v>1284</v>
      </c>
      <c r="F201" t="s">
        <v>282</v>
      </c>
      <c r="H201" t="s">
        <v>1219</v>
      </c>
      <c r="I201" t="s">
        <v>331</v>
      </c>
      <c r="J201" t="s">
        <v>862</v>
      </c>
      <c r="K201" t="s">
        <v>331</v>
      </c>
      <c r="L201" t="s">
        <v>2196</v>
      </c>
      <c r="M201" t="s">
        <v>331</v>
      </c>
    </row>
    <row r="202" spans="1:13">
      <c r="A202" t="s">
        <v>911</v>
      </c>
      <c r="B202" t="s">
        <v>283</v>
      </c>
      <c r="C202" t="s">
        <v>1284</v>
      </c>
      <c r="D202" t="s">
        <v>283</v>
      </c>
      <c r="E202" t="s">
        <v>1291</v>
      </c>
      <c r="F202" t="s">
        <v>283</v>
      </c>
      <c r="H202" t="s">
        <v>1552</v>
      </c>
      <c r="I202" t="s">
        <v>2389</v>
      </c>
      <c r="J202" t="s">
        <v>2167</v>
      </c>
      <c r="K202" t="s">
        <v>2389</v>
      </c>
      <c r="L202" t="s">
        <v>1477</v>
      </c>
      <c r="M202" t="s">
        <v>2389</v>
      </c>
    </row>
    <row r="203" spans="1:13">
      <c r="A203" t="s">
        <v>1133</v>
      </c>
      <c r="B203" t="s">
        <v>284</v>
      </c>
      <c r="C203" t="s">
        <v>1291</v>
      </c>
      <c r="D203" t="s">
        <v>284</v>
      </c>
      <c r="E203" t="s">
        <v>1292</v>
      </c>
      <c r="F203" t="s">
        <v>284</v>
      </c>
      <c r="H203" t="s">
        <v>906</v>
      </c>
      <c r="I203" t="s">
        <v>2390</v>
      </c>
      <c r="J203" t="s">
        <v>2266</v>
      </c>
      <c r="K203" t="s">
        <v>2390</v>
      </c>
      <c r="L203" t="s">
        <v>1184</v>
      </c>
      <c r="M203" t="s">
        <v>2390</v>
      </c>
    </row>
    <row r="204" spans="1:13">
      <c r="A204" t="s">
        <v>868</v>
      </c>
      <c r="B204" t="s">
        <v>285</v>
      </c>
      <c r="C204" t="s">
        <v>1292</v>
      </c>
      <c r="D204" t="s">
        <v>285</v>
      </c>
      <c r="E204" t="s">
        <v>1989</v>
      </c>
      <c r="F204" t="s">
        <v>285</v>
      </c>
      <c r="H204" t="s">
        <v>790</v>
      </c>
      <c r="I204" t="s">
        <v>55</v>
      </c>
      <c r="J204" t="s">
        <v>1098</v>
      </c>
      <c r="K204" t="s">
        <v>55</v>
      </c>
      <c r="L204" t="s">
        <v>848</v>
      </c>
      <c r="M204" t="s">
        <v>55</v>
      </c>
    </row>
    <row r="205" spans="1:13">
      <c r="A205" t="s">
        <v>872</v>
      </c>
      <c r="B205" t="s">
        <v>287</v>
      </c>
      <c r="C205" t="s">
        <v>1989</v>
      </c>
      <c r="D205" t="s">
        <v>287</v>
      </c>
      <c r="E205" t="s">
        <v>1301</v>
      </c>
      <c r="F205" t="s">
        <v>287</v>
      </c>
      <c r="H205" t="s">
        <v>2022</v>
      </c>
      <c r="I205" t="s">
        <v>238</v>
      </c>
      <c r="J205" t="s">
        <v>2070</v>
      </c>
      <c r="K205" t="s">
        <v>238</v>
      </c>
      <c r="L205" t="s">
        <v>613</v>
      </c>
      <c r="M205" t="s">
        <v>238</v>
      </c>
    </row>
    <row r="206" spans="1:13">
      <c r="A206" t="s">
        <v>896</v>
      </c>
      <c r="B206" t="s">
        <v>288</v>
      </c>
      <c r="C206" t="s">
        <v>1301</v>
      </c>
      <c r="D206" t="s">
        <v>288</v>
      </c>
      <c r="E206" t="s">
        <v>1304</v>
      </c>
      <c r="F206" t="s">
        <v>288</v>
      </c>
      <c r="H206" t="s">
        <v>988</v>
      </c>
      <c r="I206" t="s">
        <v>292</v>
      </c>
      <c r="J206" t="s">
        <v>2065</v>
      </c>
      <c r="K206" t="s">
        <v>292</v>
      </c>
      <c r="L206" t="s">
        <v>2171</v>
      </c>
      <c r="M206" t="s">
        <v>292</v>
      </c>
    </row>
    <row r="207" spans="1:13">
      <c r="A207" t="s">
        <v>997</v>
      </c>
      <c r="B207" t="s">
        <v>289</v>
      </c>
      <c r="C207" t="s">
        <v>1304</v>
      </c>
      <c r="D207" t="s">
        <v>289</v>
      </c>
      <c r="E207" t="s">
        <v>1305</v>
      </c>
      <c r="F207" t="s">
        <v>289</v>
      </c>
      <c r="H207" t="s">
        <v>2023</v>
      </c>
      <c r="I207" t="s">
        <v>455</v>
      </c>
      <c r="J207" t="s">
        <v>1064</v>
      </c>
      <c r="K207" t="s">
        <v>455</v>
      </c>
      <c r="L207" t="s">
        <v>2249</v>
      </c>
      <c r="M207" t="s">
        <v>455</v>
      </c>
    </row>
    <row r="208" spans="1:13">
      <c r="A208" t="s">
        <v>823</v>
      </c>
      <c r="B208" t="s">
        <v>290</v>
      </c>
      <c r="C208" t="s">
        <v>1305</v>
      </c>
      <c r="D208" t="s">
        <v>290</v>
      </c>
      <c r="E208" t="s">
        <v>1306</v>
      </c>
      <c r="F208" t="s">
        <v>290</v>
      </c>
      <c r="H208" t="s">
        <v>1412</v>
      </c>
      <c r="I208" t="s">
        <v>1106</v>
      </c>
      <c r="J208" t="s">
        <v>453</v>
      </c>
      <c r="K208" t="s">
        <v>1106</v>
      </c>
      <c r="L208" t="s">
        <v>2257</v>
      </c>
      <c r="M208" t="s">
        <v>1106</v>
      </c>
    </row>
    <row r="209" spans="1:13">
      <c r="A209" t="s">
        <v>828</v>
      </c>
      <c r="B209" t="s">
        <v>296</v>
      </c>
      <c r="C209" t="s">
        <v>1306</v>
      </c>
      <c r="D209" t="s">
        <v>296</v>
      </c>
      <c r="E209" t="s">
        <v>1307</v>
      </c>
      <c r="F209" t="s">
        <v>296</v>
      </c>
      <c r="H209" t="s">
        <v>1102</v>
      </c>
      <c r="I209" t="s">
        <v>236</v>
      </c>
      <c r="J209" t="s">
        <v>2231</v>
      </c>
      <c r="K209" t="s">
        <v>236</v>
      </c>
      <c r="L209" t="s">
        <v>2227</v>
      </c>
      <c r="M209" t="s">
        <v>236</v>
      </c>
    </row>
    <row r="210" spans="1:13">
      <c r="A210" t="s">
        <v>882</v>
      </c>
      <c r="B210" t="s">
        <v>297</v>
      </c>
      <c r="C210" t="s">
        <v>1307</v>
      </c>
      <c r="D210" t="s">
        <v>297</v>
      </c>
      <c r="E210" t="s">
        <v>1313</v>
      </c>
      <c r="F210" t="s">
        <v>297</v>
      </c>
      <c r="H210" t="s">
        <v>2024</v>
      </c>
      <c r="I210" t="s">
        <v>223</v>
      </c>
      <c r="J210" t="s">
        <v>2386</v>
      </c>
      <c r="K210" t="s">
        <v>223</v>
      </c>
      <c r="L210" t="s">
        <v>2145</v>
      </c>
      <c r="M210" t="s">
        <v>223</v>
      </c>
    </row>
    <row r="211" spans="1:13">
      <c r="A211" t="s">
        <v>1275</v>
      </c>
      <c r="B211" t="s">
        <v>298</v>
      </c>
      <c r="C211" t="s">
        <v>1313</v>
      </c>
      <c r="D211" t="s">
        <v>298</v>
      </c>
      <c r="E211" t="s">
        <v>1316</v>
      </c>
      <c r="F211" t="s">
        <v>298</v>
      </c>
      <c r="H211" t="s">
        <v>2025</v>
      </c>
      <c r="I211" t="s">
        <v>199</v>
      </c>
      <c r="J211" t="s">
        <v>2225</v>
      </c>
      <c r="K211" t="s">
        <v>199</v>
      </c>
      <c r="L211" t="s">
        <v>952</v>
      </c>
      <c r="M211" t="s">
        <v>199</v>
      </c>
    </row>
    <row r="212" spans="1:13">
      <c r="A212" t="s">
        <v>1307</v>
      </c>
      <c r="B212" t="s">
        <v>299</v>
      </c>
      <c r="C212" t="s">
        <v>1316</v>
      </c>
      <c r="D212" t="s">
        <v>299</v>
      </c>
      <c r="E212" t="s">
        <v>1323</v>
      </c>
      <c r="F212" t="s">
        <v>299</v>
      </c>
      <c r="H212" t="s">
        <v>2026</v>
      </c>
      <c r="I212" t="s">
        <v>271</v>
      </c>
      <c r="J212" t="s">
        <v>1041</v>
      </c>
      <c r="K212" t="s">
        <v>271</v>
      </c>
      <c r="L212" t="s">
        <v>836</v>
      </c>
      <c r="M212" t="s">
        <v>271</v>
      </c>
    </row>
    <row r="213" spans="1:13">
      <c r="A213" t="s">
        <v>715</v>
      </c>
      <c r="B213" t="s">
        <v>300</v>
      </c>
      <c r="C213" t="s">
        <v>1323</v>
      </c>
      <c r="D213" t="s">
        <v>300</v>
      </c>
      <c r="E213" t="s">
        <v>1324</v>
      </c>
      <c r="F213" t="s">
        <v>300</v>
      </c>
      <c r="H213" t="s">
        <v>1243</v>
      </c>
      <c r="I213" t="s">
        <v>687</v>
      </c>
      <c r="J213" t="s">
        <v>1090</v>
      </c>
      <c r="K213" t="s">
        <v>687</v>
      </c>
      <c r="L213" t="s">
        <v>2246</v>
      </c>
      <c r="M213" t="s">
        <v>687</v>
      </c>
    </row>
    <row r="214" spans="1:13">
      <c r="A214" t="s">
        <v>720</v>
      </c>
      <c r="B214" t="s">
        <v>301</v>
      </c>
      <c r="C214" t="s">
        <v>1324</v>
      </c>
      <c r="D214" t="s">
        <v>301</v>
      </c>
      <c r="E214" t="s">
        <v>1326</v>
      </c>
      <c r="F214" t="s">
        <v>301</v>
      </c>
      <c r="H214" t="s">
        <v>1081</v>
      </c>
      <c r="I214" t="s">
        <v>319</v>
      </c>
      <c r="J214" t="s">
        <v>852</v>
      </c>
      <c r="K214" t="s">
        <v>319</v>
      </c>
      <c r="L214" t="s">
        <v>1192</v>
      </c>
      <c r="M214" t="s">
        <v>319</v>
      </c>
    </row>
    <row r="215" spans="1:13">
      <c r="A215" t="s">
        <v>806</v>
      </c>
      <c r="B215" t="s">
        <v>302</v>
      </c>
      <c r="C215" t="s">
        <v>1326</v>
      </c>
      <c r="D215" t="s">
        <v>302</v>
      </c>
      <c r="E215" t="s">
        <v>1988</v>
      </c>
      <c r="F215" t="s">
        <v>302</v>
      </c>
      <c r="H215" t="s">
        <v>736</v>
      </c>
      <c r="I215" t="s">
        <v>975</v>
      </c>
      <c r="J215" t="s">
        <v>406</v>
      </c>
      <c r="K215" t="s">
        <v>975</v>
      </c>
      <c r="L215" t="s">
        <v>1531</v>
      </c>
      <c r="M215" t="s">
        <v>975</v>
      </c>
    </row>
    <row r="216" spans="1:13">
      <c r="A216" t="s">
        <v>822</v>
      </c>
      <c r="B216" t="s">
        <v>306</v>
      </c>
      <c r="C216" t="s">
        <v>1988</v>
      </c>
      <c r="D216" t="s">
        <v>306</v>
      </c>
      <c r="E216" t="s">
        <v>1331</v>
      </c>
      <c r="F216" t="s">
        <v>306</v>
      </c>
      <c r="H216" t="s">
        <v>1124</v>
      </c>
      <c r="I216" t="s">
        <v>664</v>
      </c>
      <c r="J216" t="s">
        <v>532</v>
      </c>
      <c r="K216" t="s">
        <v>664</v>
      </c>
      <c r="L216" t="s">
        <v>2250</v>
      </c>
      <c r="M216" t="s">
        <v>664</v>
      </c>
    </row>
    <row r="217" spans="1:13">
      <c r="A217" t="s">
        <v>1262</v>
      </c>
      <c r="B217" t="s">
        <v>308</v>
      </c>
      <c r="C217" t="s">
        <v>1331</v>
      </c>
      <c r="D217" t="s">
        <v>308</v>
      </c>
      <c r="E217" t="s">
        <v>1334</v>
      </c>
      <c r="F217" t="s">
        <v>308</v>
      </c>
      <c r="H217" t="s">
        <v>1134</v>
      </c>
      <c r="I217" t="s">
        <v>189</v>
      </c>
      <c r="J217" t="s">
        <v>512</v>
      </c>
      <c r="K217" t="s">
        <v>189</v>
      </c>
      <c r="L217" t="s">
        <v>2161</v>
      </c>
      <c r="M217" t="s">
        <v>189</v>
      </c>
    </row>
    <row r="218" spans="1:13">
      <c r="A218" t="s">
        <v>595</v>
      </c>
      <c r="B218" t="s">
        <v>309</v>
      </c>
      <c r="C218" t="s">
        <v>1334</v>
      </c>
      <c r="D218" t="s">
        <v>309</v>
      </c>
      <c r="E218" t="s">
        <v>1343</v>
      </c>
      <c r="F218" t="s">
        <v>309</v>
      </c>
      <c r="H218" t="s">
        <v>936</v>
      </c>
      <c r="I218" t="s">
        <v>435</v>
      </c>
      <c r="J218" t="s">
        <v>837</v>
      </c>
      <c r="K218" t="s">
        <v>435</v>
      </c>
      <c r="L218" t="s">
        <v>2220</v>
      </c>
      <c r="M218" t="s">
        <v>435</v>
      </c>
    </row>
    <row r="219" spans="1:13">
      <c r="A219" t="s">
        <v>717</v>
      </c>
      <c r="B219" t="s">
        <v>310</v>
      </c>
      <c r="C219" t="s">
        <v>1343</v>
      </c>
      <c r="D219" t="s">
        <v>310</v>
      </c>
      <c r="E219" t="s">
        <v>2002</v>
      </c>
      <c r="F219" t="s">
        <v>310</v>
      </c>
      <c r="H219" t="s">
        <v>1064</v>
      </c>
      <c r="I219" t="s">
        <v>1413</v>
      </c>
      <c r="J219" t="s">
        <v>1506</v>
      </c>
      <c r="K219" t="s">
        <v>1413</v>
      </c>
      <c r="L219" t="s">
        <v>431</v>
      </c>
      <c r="M219" t="s">
        <v>1413</v>
      </c>
    </row>
    <row r="220" spans="1:13">
      <c r="A220" t="s">
        <v>790</v>
      </c>
      <c r="B220" t="s">
        <v>311</v>
      </c>
      <c r="C220" t="s">
        <v>2002</v>
      </c>
      <c r="D220" t="s">
        <v>311</v>
      </c>
      <c r="E220" t="s">
        <v>1349</v>
      </c>
      <c r="F220" t="s">
        <v>311</v>
      </c>
      <c r="H220" t="s">
        <v>1157</v>
      </c>
      <c r="I220" t="s">
        <v>152</v>
      </c>
      <c r="J220" t="s">
        <v>894</v>
      </c>
      <c r="K220" t="s">
        <v>152</v>
      </c>
      <c r="L220" t="s">
        <v>2159</v>
      </c>
      <c r="M220" t="s">
        <v>152</v>
      </c>
    </row>
    <row r="221" spans="1:13">
      <c r="A221" t="s">
        <v>995</v>
      </c>
      <c r="B221" t="s">
        <v>313</v>
      </c>
      <c r="C221" t="s">
        <v>1349</v>
      </c>
      <c r="D221" t="s">
        <v>313</v>
      </c>
      <c r="E221" t="s">
        <v>1351</v>
      </c>
      <c r="F221" t="s">
        <v>313</v>
      </c>
      <c r="H221" t="s">
        <v>714</v>
      </c>
      <c r="I221" t="s">
        <v>201</v>
      </c>
      <c r="J221" t="s">
        <v>2270</v>
      </c>
      <c r="K221" t="s">
        <v>201</v>
      </c>
      <c r="L221" t="s">
        <v>2266</v>
      </c>
      <c r="M221" t="s">
        <v>201</v>
      </c>
    </row>
    <row r="222" spans="1:13">
      <c r="A222" t="s">
        <v>453</v>
      </c>
      <c r="B222" t="s">
        <v>316</v>
      </c>
      <c r="C222" t="s">
        <v>1351</v>
      </c>
      <c r="D222" t="s">
        <v>316</v>
      </c>
      <c r="E222" t="s">
        <v>1352</v>
      </c>
      <c r="F222" t="s">
        <v>316</v>
      </c>
      <c r="H222" t="s">
        <v>1310</v>
      </c>
      <c r="I222" t="s">
        <v>2391</v>
      </c>
      <c r="J222" t="s">
        <v>2301</v>
      </c>
      <c r="K222" t="s">
        <v>2391</v>
      </c>
      <c r="L222" t="s">
        <v>2270</v>
      </c>
      <c r="M222" t="s">
        <v>2391</v>
      </c>
    </row>
    <row r="223" spans="1:13">
      <c r="A223" t="s">
        <v>532</v>
      </c>
      <c r="B223" t="s">
        <v>318</v>
      </c>
      <c r="C223" t="s">
        <v>1352</v>
      </c>
      <c r="D223" t="s">
        <v>318</v>
      </c>
      <c r="E223" t="s">
        <v>1354</v>
      </c>
      <c r="F223" t="s">
        <v>318</v>
      </c>
      <c r="H223" t="s">
        <v>2027</v>
      </c>
      <c r="I223" t="s">
        <v>1208</v>
      </c>
      <c r="J223" t="s">
        <v>2174</v>
      </c>
      <c r="K223" t="s">
        <v>1208</v>
      </c>
      <c r="L223" t="s">
        <v>2253</v>
      </c>
      <c r="M223" t="s">
        <v>1208</v>
      </c>
    </row>
    <row r="224" spans="1:13">
      <c r="A224" t="s">
        <v>691</v>
      </c>
      <c r="B224" t="s">
        <v>319</v>
      </c>
      <c r="C224" t="s">
        <v>1354</v>
      </c>
      <c r="D224" t="s">
        <v>319</v>
      </c>
      <c r="E224" t="s">
        <v>1358</v>
      </c>
      <c r="F224" t="s">
        <v>319</v>
      </c>
      <c r="H224" t="s">
        <v>2028</v>
      </c>
      <c r="I224" t="s">
        <v>589</v>
      </c>
      <c r="J224" t="s">
        <v>675</v>
      </c>
      <c r="K224" t="s">
        <v>589</v>
      </c>
      <c r="L224" t="s">
        <v>2197</v>
      </c>
      <c r="M224" t="s">
        <v>589</v>
      </c>
    </row>
    <row r="225" spans="1:13">
      <c r="A225" t="s">
        <v>628</v>
      </c>
      <c r="B225" t="s">
        <v>321</v>
      </c>
      <c r="C225" t="s">
        <v>1358</v>
      </c>
      <c r="D225" t="s">
        <v>321</v>
      </c>
      <c r="E225" t="s">
        <v>1359</v>
      </c>
      <c r="F225" t="s">
        <v>321</v>
      </c>
      <c r="H225" t="s">
        <v>1425</v>
      </c>
      <c r="I225" t="s">
        <v>2392</v>
      </c>
      <c r="J225" t="s">
        <v>2124</v>
      </c>
      <c r="K225" t="s">
        <v>2392</v>
      </c>
      <c r="L225" t="s">
        <v>2232</v>
      </c>
      <c r="M225" t="s">
        <v>2392</v>
      </c>
    </row>
    <row r="226" spans="1:13">
      <c r="A226" t="s">
        <v>775</v>
      </c>
      <c r="B226" t="s">
        <v>325</v>
      </c>
      <c r="C226" t="s">
        <v>1359</v>
      </c>
      <c r="D226" t="s">
        <v>325</v>
      </c>
      <c r="E226" t="s">
        <v>1361</v>
      </c>
      <c r="F226" t="s">
        <v>325</v>
      </c>
      <c r="H226" t="s">
        <v>252</v>
      </c>
      <c r="I226" t="s">
        <v>154</v>
      </c>
      <c r="J226" t="s">
        <v>906</v>
      </c>
      <c r="K226" t="s">
        <v>154</v>
      </c>
      <c r="L226" t="s">
        <v>2173</v>
      </c>
      <c r="M226" t="s">
        <v>154</v>
      </c>
    </row>
    <row r="227" spans="1:13">
      <c r="A227" t="s">
        <v>803</v>
      </c>
      <c r="B227" t="s">
        <v>326</v>
      </c>
      <c r="C227" t="s">
        <v>1361</v>
      </c>
      <c r="D227" t="s">
        <v>326</v>
      </c>
      <c r="E227" t="s">
        <v>1363</v>
      </c>
      <c r="F227" t="s">
        <v>326</v>
      </c>
      <c r="H227" t="s">
        <v>795</v>
      </c>
      <c r="I227" t="s">
        <v>200</v>
      </c>
      <c r="J227" t="s">
        <v>967</v>
      </c>
      <c r="K227" t="s">
        <v>200</v>
      </c>
      <c r="L227" t="s">
        <v>733</v>
      </c>
      <c r="M227" t="s">
        <v>200</v>
      </c>
    </row>
    <row r="228" spans="1:13">
      <c r="A228" t="s">
        <v>1161</v>
      </c>
      <c r="B228" t="s">
        <v>327</v>
      </c>
      <c r="C228" t="s">
        <v>1363</v>
      </c>
      <c r="D228" t="s">
        <v>327</v>
      </c>
      <c r="E228" t="s">
        <v>1376</v>
      </c>
      <c r="F228" t="s">
        <v>327</v>
      </c>
      <c r="H228" t="s">
        <v>1504</v>
      </c>
      <c r="I228" t="s">
        <v>412</v>
      </c>
      <c r="J228" t="s">
        <v>1329</v>
      </c>
      <c r="K228" t="s">
        <v>412</v>
      </c>
      <c r="L228" t="s">
        <v>2183</v>
      </c>
      <c r="M228" t="s">
        <v>412</v>
      </c>
    </row>
    <row r="229" spans="1:13">
      <c r="A229" t="s">
        <v>707</v>
      </c>
      <c r="B229" t="s">
        <v>329</v>
      </c>
      <c r="C229" t="s">
        <v>1376</v>
      </c>
      <c r="D229" t="s">
        <v>329</v>
      </c>
      <c r="E229" t="s">
        <v>1377</v>
      </c>
      <c r="F229" t="s">
        <v>329</v>
      </c>
      <c r="H229" t="s">
        <v>809</v>
      </c>
      <c r="I229" t="s">
        <v>1367</v>
      </c>
      <c r="J229" t="s">
        <v>965</v>
      </c>
      <c r="K229" t="s">
        <v>1367</v>
      </c>
      <c r="L229" t="s">
        <v>1152</v>
      </c>
      <c r="M229" t="s">
        <v>1367</v>
      </c>
    </row>
    <row r="230" spans="1:13">
      <c r="A230" t="s">
        <v>1009</v>
      </c>
      <c r="B230" t="s">
        <v>334</v>
      </c>
      <c r="C230" t="s">
        <v>1377</v>
      </c>
      <c r="D230" t="s">
        <v>334</v>
      </c>
      <c r="E230" t="s">
        <v>1380</v>
      </c>
      <c r="F230" t="s">
        <v>334</v>
      </c>
      <c r="H230" t="s">
        <v>2029</v>
      </c>
      <c r="I230" t="s">
        <v>191</v>
      </c>
      <c r="J230" t="s">
        <v>817</v>
      </c>
      <c r="K230" t="s">
        <v>191</v>
      </c>
      <c r="L230" t="s">
        <v>2237</v>
      </c>
      <c r="M230" t="s">
        <v>191</v>
      </c>
    </row>
    <row r="231" spans="1:13">
      <c r="A231" t="s">
        <v>169</v>
      </c>
      <c r="B231" t="s">
        <v>335</v>
      </c>
      <c r="C231" t="s">
        <v>1380</v>
      </c>
      <c r="D231" t="s">
        <v>335</v>
      </c>
      <c r="E231" t="s">
        <v>1386</v>
      </c>
      <c r="F231" t="s">
        <v>335</v>
      </c>
      <c r="H231" t="s">
        <v>657</v>
      </c>
      <c r="I231" t="s">
        <v>241</v>
      </c>
      <c r="J231" t="s">
        <v>727</v>
      </c>
      <c r="K231" t="s">
        <v>241</v>
      </c>
      <c r="L231" t="s">
        <v>1349</v>
      </c>
      <c r="M231" t="s">
        <v>241</v>
      </c>
    </row>
    <row r="232" spans="1:13">
      <c r="A232" t="s">
        <v>653</v>
      </c>
      <c r="B232" t="s">
        <v>336</v>
      </c>
      <c r="C232" t="s">
        <v>1386</v>
      </c>
      <c r="D232" t="s">
        <v>336</v>
      </c>
      <c r="E232" t="s">
        <v>1389</v>
      </c>
      <c r="F232" t="s">
        <v>336</v>
      </c>
      <c r="H232" t="s">
        <v>1029</v>
      </c>
      <c r="I232" t="s">
        <v>999</v>
      </c>
      <c r="J232" t="s">
        <v>595</v>
      </c>
      <c r="K232" t="s">
        <v>999</v>
      </c>
      <c r="L232" t="s">
        <v>2184</v>
      </c>
      <c r="M232" t="s">
        <v>999</v>
      </c>
    </row>
    <row r="233" spans="1:13">
      <c r="A233" t="s">
        <v>561</v>
      </c>
      <c r="B233" t="s">
        <v>337</v>
      </c>
      <c r="C233" t="s">
        <v>1389</v>
      </c>
      <c r="D233" t="s">
        <v>337</v>
      </c>
      <c r="E233" t="s">
        <v>1395</v>
      </c>
      <c r="F233" t="s">
        <v>337</v>
      </c>
      <c r="H233" t="s">
        <v>1426</v>
      </c>
      <c r="I233" t="s">
        <v>246</v>
      </c>
      <c r="J233" t="s">
        <v>397</v>
      </c>
      <c r="K233" t="s">
        <v>246</v>
      </c>
      <c r="L233" t="s">
        <v>2200</v>
      </c>
      <c r="M233" t="s">
        <v>246</v>
      </c>
    </row>
    <row r="234" spans="1:13">
      <c r="A234" t="s">
        <v>792</v>
      </c>
      <c r="B234" t="s">
        <v>338</v>
      </c>
      <c r="C234" t="s">
        <v>1395</v>
      </c>
      <c r="D234" t="s">
        <v>338</v>
      </c>
      <c r="E234" t="s">
        <v>1397</v>
      </c>
      <c r="F234" t="s">
        <v>338</v>
      </c>
      <c r="H234" t="s">
        <v>1529</v>
      </c>
      <c r="I234" t="s">
        <v>1035</v>
      </c>
      <c r="J234" t="s">
        <v>853</v>
      </c>
      <c r="K234" t="s">
        <v>1035</v>
      </c>
      <c r="L234" t="s">
        <v>1479</v>
      </c>
      <c r="M234" t="s">
        <v>1035</v>
      </c>
    </row>
    <row r="235" spans="1:13">
      <c r="A235" t="s">
        <v>783</v>
      </c>
      <c r="B235" t="s">
        <v>341</v>
      </c>
      <c r="C235" t="s">
        <v>1397</v>
      </c>
      <c r="D235" t="s">
        <v>341</v>
      </c>
      <c r="E235" t="s">
        <v>1398</v>
      </c>
      <c r="F235" t="s">
        <v>341</v>
      </c>
      <c r="H235" t="s">
        <v>2030</v>
      </c>
      <c r="I235" t="s">
        <v>264</v>
      </c>
      <c r="J235" t="s">
        <v>2370</v>
      </c>
      <c r="K235" t="s">
        <v>264</v>
      </c>
      <c r="L235" t="s">
        <v>2186</v>
      </c>
      <c r="M235" t="s">
        <v>264</v>
      </c>
    </row>
    <row r="236" spans="1:13">
      <c r="A236" t="s">
        <v>522</v>
      </c>
      <c r="B236" t="s">
        <v>342</v>
      </c>
      <c r="C236" t="s">
        <v>1398</v>
      </c>
      <c r="D236" t="s">
        <v>342</v>
      </c>
      <c r="E236" t="s">
        <v>1400</v>
      </c>
      <c r="F236" t="s">
        <v>342</v>
      </c>
      <c r="H236" t="s">
        <v>641</v>
      </c>
      <c r="I236" t="s">
        <v>480</v>
      </c>
      <c r="J236" t="s">
        <v>2131</v>
      </c>
      <c r="K236" t="s">
        <v>480</v>
      </c>
      <c r="L236" t="s">
        <v>2280</v>
      </c>
      <c r="M236" t="s">
        <v>480</v>
      </c>
    </row>
    <row r="237" spans="1:13">
      <c r="A237" t="s">
        <v>640</v>
      </c>
      <c r="B237" t="s">
        <v>343</v>
      </c>
      <c r="C237" t="s">
        <v>1400</v>
      </c>
      <c r="D237" t="s">
        <v>343</v>
      </c>
      <c r="E237" t="s">
        <v>1401</v>
      </c>
      <c r="F237" t="s">
        <v>343</v>
      </c>
      <c r="H237" t="s">
        <v>453</v>
      </c>
      <c r="I237" t="s">
        <v>970</v>
      </c>
      <c r="J237" t="s">
        <v>809</v>
      </c>
      <c r="K237" t="s">
        <v>970</v>
      </c>
      <c r="L237" t="s">
        <v>2225</v>
      </c>
      <c r="M237" t="s">
        <v>970</v>
      </c>
    </row>
    <row r="238" spans="1:13">
      <c r="A238" t="s">
        <v>684</v>
      </c>
      <c r="B238" t="s">
        <v>345</v>
      </c>
      <c r="C238" t="s">
        <v>1401</v>
      </c>
      <c r="D238" t="s">
        <v>345</v>
      </c>
      <c r="E238" t="s">
        <v>1417</v>
      </c>
      <c r="F238" t="s">
        <v>345</v>
      </c>
      <c r="H238" t="s">
        <v>2031</v>
      </c>
      <c r="I238" t="s">
        <v>100</v>
      </c>
      <c r="J238" t="s">
        <v>2248</v>
      </c>
      <c r="K238" t="s">
        <v>100</v>
      </c>
      <c r="L238" t="s">
        <v>2151</v>
      </c>
      <c r="M238" t="s">
        <v>100</v>
      </c>
    </row>
    <row r="239" spans="1:13">
      <c r="A239" t="s">
        <v>749</v>
      </c>
      <c r="B239" t="s">
        <v>346</v>
      </c>
      <c r="C239" t="s">
        <v>1417</v>
      </c>
      <c r="D239" t="s">
        <v>346</v>
      </c>
      <c r="E239" t="s">
        <v>1434</v>
      </c>
      <c r="F239" t="s">
        <v>346</v>
      </c>
      <c r="H239" t="s">
        <v>2032</v>
      </c>
      <c r="I239" t="s">
        <v>131</v>
      </c>
      <c r="J239" t="s">
        <v>2249</v>
      </c>
      <c r="K239" t="s">
        <v>131</v>
      </c>
      <c r="L239" t="s">
        <v>481</v>
      </c>
      <c r="M239" t="s">
        <v>131</v>
      </c>
    </row>
    <row r="240" spans="1:13">
      <c r="A240" t="s">
        <v>827</v>
      </c>
      <c r="B240" t="s">
        <v>347</v>
      </c>
      <c r="C240" t="s">
        <v>1428</v>
      </c>
      <c r="D240" t="s">
        <v>347</v>
      </c>
      <c r="E240" t="s">
        <v>1440</v>
      </c>
      <c r="F240" t="s">
        <v>347</v>
      </c>
      <c r="H240" t="s">
        <v>823</v>
      </c>
      <c r="I240" t="s">
        <v>2393</v>
      </c>
      <c r="J240" t="s">
        <v>1157</v>
      </c>
      <c r="K240" t="s">
        <v>2393</v>
      </c>
      <c r="L240" t="s">
        <v>2303</v>
      </c>
      <c r="M240" t="s">
        <v>2393</v>
      </c>
    </row>
    <row r="241" spans="1:13">
      <c r="A241" t="s">
        <v>851</v>
      </c>
      <c r="B241" t="s">
        <v>348</v>
      </c>
      <c r="C241" t="s">
        <v>1434</v>
      </c>
      <c r="D241" t="s">
        <v>348</v>
      </c>
      <c r="E241" t="s">
        <v>1441</v>
      </c>
      <c r="F241" t="s">
        <v>348</v>
      </c>
      <c r="H241" t="s">
        <v>1401</v>
      </c>
      <c r="I241" t="s">
        <v>310</v>
      </c>
      <c r="J241" t="s">
        <v>413</v>
      </c>
      <c r="K241" t="s">
        <v>310</v>
      </c>
      <c r="L241" t="s">
        <v>839</v>
      </c>
      <c r="M241" t="s">
        <v>310</v>
      </c>
    </row>
    <row r="242" spans="1:13">
      <c r="A242" t="s">
        <v>616</v>
      </c>
      <c r="B242" t="s">
        <v>351</v>
      </c>
      <c r="C242" t="s">
        <v>1440</v>
      </c>
      <c r="D242" t="s">
        <v>351</v>
      </c>
      <c r="E242" t="s">
        <v>1442</v>
      </c>
      <c r="F242" t="s">
        <v>351</v>
      </c>
      <c r="H242" t="s">
        <v>1372</v>
      </c>
      <c r="I242" t="s">
        <v>1051</v>
      </c>
      <c r="J242" t="s">
        <v>995</v>
      </c>
      <c r="K242" t="s">
        <v>1051</v>
      </c>
      <c r="L242" t="s">
        <v>2296</v>
      </c>
      <c r="M242" t="s">
        <v>1051</v>
      </c>
    </row>
    <row r="243" spans="1:13">
      <c r="A243" t="s">
        <v>770</v>
      </c>
      <c r="B243" t="s">
        <v>355</v>
      </c>
      <c r="C243" t="s">
        <v>1442</v>
      </c>
      <c r="D243" t="s">
        <v>355</v>
      </c>
      <c r="E243" t="s">
        <v>1445</v>
      </c>
      <c r="F243" t="s">
        <v>355</v>
      </c>
      <c r="H243" t="s">
        <v>1430</v>
      </c>
      <c r="I243" t="s">
        <v>437</v>
      </c>
      <c r="J243" t="s">
        <v>758</v>
      </c>
      <c r="K243" t="s">
        <v>437</v>
      </c>
      <c r="L243" t="s">
        <v>2283</v>
      </c>
      <c r="M243" t="s">
        <v>437</v>
      </c>
    </row>
    <row r="244" spans="1:13">
      <c r="A244" t="s">
        <v>1084</v>
      </c>
      <c r="B244" t="s">
        <v>358</v>
      </c>
      <c r="C244" t="s">
        <v>1445</v>
      </c>
      <c r="D244" t="s">
        <v>358</v>
      </c>
      <c r="E244" t="s">
        <v>1450</v>
      </c>
      <c r="F244" t="s">
        <v>358</v>
      </c>
      <c r="H244" t="s">
        <v>2033</v>
      </c>
      <c r="I244" t="s">
        <v>1495</v>
      </c>
      <c r="J244" t="s">
        <v>2238</v>
      </c>
      <c r="K244" t="s">
        <v>1495</v>
      </c>
      <c r="L244" t="s">
        <v>2228</v>
      </c>
      <c r="M244" t="s">
        <v>1495</v>
      </c>
    </row>
    <row r="245" spans="1:13">
      <c r="A245" t="s">
        <v>491</v>
      </c>
      <c r="B245" t="s">
        <v>359</v>
      </c>
      <c r="C245" t="s">
        <v>1450</v>
      </c>
      <c r="D245" t="s">
        <v>359</v>
      </c>
      <c r="E245" t="s">
        <v>1458</v>
      </c>
      <c r="F245" t="s">
        <v>359</v>
      </c>
      <c r="H245" t="s">
        <v>979</v>
      </c>
      <c r="I245" t="s">
        <v>115</v>
      </c>
      <c r="J245" t="s">
        <v>920</v>
      </c>
      <c r="K245" t="s">
        <v>115</v>
      </c>
      <c r="L245" t="s">
        <v>2247</v>
      </c>
      <c r="M245" t="s">
        <v>115</v>
      </c>
    </row>
    <row r="246" spans="1:13">
      <c r="A246" t="s">
        <v>637</v>
      </c>
      <c r="B246" t="s">
        <v>361</v>
      </c>
      <c r="C246" t="s">
        <v>1458</v>
      </c>
      <c r="D246" t="s">
        <v>361</v>
      </c>
      <c r="E246" t="s">
        <v>1460</v>
      </c>
      <c r="F246" t="s">
        <v>361</v>
      </c>
      <c r="H246" t="s">
        <v>352</v>
      </c>
      <c r="I246" t="s">
        <v>116</v>
      </c>
      <c r="J246" t="s">
        <v>602</v>
      </c>
      <c r="K246" t="s">
        <v>116</v>
      </c>
      <c r="L246" t="s">
        <v>2214</v>
      </c>
      <c r="M246" t="s">
        <v>116</v>
      </c>
    </row>
    <row r="247" spans="1:13">
      <c r="A247" t="s">
        <v>293</v>
      </c>
      <c r="B247" t="s">
        <v>362</v>
      </c>
      <c r="C247" t="s">
        <v>1460</v>
      </c>
      <c r="D247" t="s">
        <v>362</v>
      </c>
      <c r="E247" t="s">
        <v>1462</v>
      </c>
      <c r="F247" t="s">
        <v>362</v>
      </c>
      <c r="H247" t="s">
        <v>2034</v>
      </c>
      <c r="I247" t="s">
        <v>1365</v>
      </c>
      <c r="J247" t="s">
        <v>1007</v>
      </c>
      <c r="K247" t="s">
        <v>1365</v>
      </c>
      <c r="L247" t="s">
        <v>941</v>
      </c>
      <c r="M247" t="s">
        <v>1365</v>
      </c>
    </row>
    <row r="248" spans="1:13">
      <c r="A248" t="s">
        <v>972</v>
      </c>
      <c r="B248" t="s">
        <v>363</v>
      </c>
      <c r="C248" t="s">
        <v>1462</v>
      </c>
      <c r="D248" t="s">
        <v>363</v>
      </c>
      <c r="E248" t="s">
        <v>1465</v>
      </c>
      <c r="F248" t="s">
        <v>363</v>
      </c>
      <c r="H248" t="s">
        <v>799</v>
      </c>
      <c r="I248" t="s">
        <v>570</v>
      </c>
      <c r="J248" t="s">
        <v>2226</v>
      </c>
      <c r="K248" t="s">
        <v>570</v>
      </c>
      <c r="L248" t="s">
        <v>881</v>
      </c>
      <c r="M248" t="s">
        <v>570</v>
      </c>
    </row>
    <row r="249" spans="1:13">
      <c r="B249" t="s">
        <v>364</v>
      </c>
      <c r="C249" t="s">
        <v>1465</v>
      </c>
      <c r="D249" t="s">
        <v>364</v>
      </c>
      <c r="E249" t="s">
        <v>1466</v>
      </c>
      <c r="F249" t="s">
        <v>364</v>
      </c>
      <c r="H249" t="s">
        <v>1041</v>
      </c>
      <c r="I249" t="s">
        <v>479</v>
      </c>
      <c r="J249" t="s">
        <v>1104</v>
      </c>
      <c r="K249" t="s">
        <v>479</v>
      </c>
      <c r="L249" t="s">
        <v>2122</v>
      </c>
      <c r="M249" t="s">
        <v>479</v>
      </c>
    </row>
    <row r="250" spans="1:13">
      <c r="B250" t="s">
        <v>365</v>
      </c>
      <c r="C250" t="s">
        <v>1466</v>
      </c>
      <c r="D250" t="s">
        <v>365</v>
      </c>
      <c r="E250" t="s">
        <v>1475</v>
      </c>
      <c r="F250" t="s">
        <v>365</v>
      </c>
      <c r="H250" t="s">
        <v>1523</v>
      </c>
      <c r="I250" t="s">
        <v>1355</v>
      </c>
      <c r="J250" t="s">
        <v>2257</v>
      </c>
      <c r="K250" t="s">
        <v>1355</v>
      </c>
      <c r="L250" t="s">
        <v>2129</v>
      </c>
      <c r="M250" t="s">
        <v>1355</v>
      </c>
    </row>
    <row r="251" spans="1:13">
      <c r="B251" t="s">
        <v>366</v>
      </c>
      <c r="C251" t="s">
        <v>1467</v>
      </c>
      <c r="D251" t="s">
        <v>366</v>
      </c>
      <c r="E251" t="s">
        <v>1488</v>
      </c>
      <c r="F251" t="s">
        <v>366</v>
      </c>
      <c r="H251" t="s">
        <v>1186</v>
      </c>
      <c r="I251" t="s">
        <v>1447</v>
      </c>
      <c r="J251" t="s">
        <v>2132</v>
      </c>
      <c r="K251" t="s">
        <v>1447</v>
      </c>
      <c r="L251" t="s">
        <v>2097</v>
      </c>
      <c r="M251" t="s">
        <v>2741</v>
      </c>
    </row>
    <row r="252" spans="1:13">
      <c r="B252" t="s">
        <v>367</v>
      </c>
      <c r="C252" t="s">
        <v>1475</v>
      </c>
      <c r="D252" t="s">
        <v>367</v>
      </c>
      <c r="E252" s="1"/>
      <c r="F252" t="s">
        <v>367</v>
      </c>
      <c r="H252" t="s">
        <v>1487</v>
      </c>
      <c r="I252" t="s">
        <v>2394</v>
      </c>
      <c r="J252" t="s">
        <v>2017</v>
      </c>
      <c r="K252" t="s">
        <v>2394</v>
      </c>
      <c r="L252" t="s">
        <v>2140</v>
      </c>
      <c r="M252" t="s">
        <v>2394</v>
      </c>
    </row>
    <row r="253" spans="1:13">
      <c r="B253" t="s">
        <v>373</v>
      </c>
      <c r="C253" t="s">
        <v>1488</v>
      </c>
      <c r="D253" t="s">
        <v>373</v>
      </c>
      <c r="E253" s="1"/>
      <c r="F253" t="s">
        <v>373</v>
      </c>
      <c r="H253" t="s">
        <v>1429</v>
      </c>
      <c r="I253" t="s">
        <v>1286</v>
      </c>
      <c r="J253" t="s">
        <v>1026</v>
      </c>
      <c r="K253" t="s">
        <v>1286</v>
      </c>
      <c r="L253" t="s">
        <v>2082</v>
      </c>
      <c r="M253" t="s">
        <v>1286</v>
      </c>
    </row>
    <row r="254" spans="1:13">
      <c r="B254" t="s">
        <v>375</v>
      </c>
      <c r="D254" t="s">
        <v>375</v>
      </c>
      <c r="E254" s="1"/>
      <c r="F254" t="s">
        <v>375</v>
      </c>
      <c r="H254" t="s">
        <v>1475</v>
      </c>
      <c r="I254" t="s">
        <v>433</v>
      </c>
      <c r="J254" t="s">
        <v>1508</v>
      </c>
      <c r="K254" t="s">
        <v>433</v>
      </c>
      <c r="L254" t="s">
        <v>2187</v>
      </c>
      <c r="M254" t="s">
        <v>433</v>
      </c>
    </row>
    <row r="255" spans="1:13">
      <c r="B255" t="s">
        <v>376</v>
      </c>
      <c r="D255" t="s">
        <v>376</v>
      </c>
      <c r="E255" s="1"/>
      <c r="F255" t="s">
        <v>376</v>
      </c>
      <c r="H255" t="s">
        <v>2035</v>
      </c>
      <c r="I255" t="s">
        <v>425</v>
      </c>
      <c r="J255" t="s">
        <v>1202</v>
      </c>
      <c r="K255" t="s">
        <v>425</v>
      </c>
      <c r="L255" t="s">
        <v>1527</v>
      </c>
      <c r="M255" t="s">
        <v>425</v>
      </c>
    </row>
    <row r="256" spans="1:13">
      <c r="B256" t="s">
        <v>377</v>
      </c>
      <c r="D256" t="s">
        <v>377</v>
      </c>
      <c r="E256" s="1"/>
      <c r="F256" t="s">
        <v>377</v>
      </c>
      <c r="H256" t="s">
        <v>1104</v>
      </c>
      <c r="I256" t="s">
        <v>449</v>
      </c>
      <c r="J256" t="s">
        <v>689</v>
      </c>
      <c r="K256" t="s">
        <v>449</v>
      </c>
      <c r="L256" t="s">
        <v>2158</v>
      </c>
      <c r="M256" t="s">
        <v>449</v>
      </c>
    </row>
    <row r="257" spans="2:13">
      <c r="B257" t="s">
        <v>378</v>
      </c>
      <c r="D257" t="s">
        <v>378</v>
      </c>
      <c r="E257" s="1"/>
      <c r="F257" t="s">
        <v>378</v>
      </c>
      <c r="H257" t="s">
        <v>1059</v>
      </c>
      <c r="I257" t="s">
        <v>610</v>
      </c>
      <c r="J257" t="s">
        <v>776</v>
      </c>
      <c r="K257" t="s">
        <v>610</v>
      </c>
      <c r="L257" t="s">
        <v>1221</v>
      </c>
      <c r="M257" t="s">
        <v>610</v>
      </c>
    </row>
    <row r="258" spans="2:13">
      <c r="B258" t="s">
        <v>381</v>
      </c>
      <c r="D258" t="s">
        <v>381</v>
      </c>
      <c r="E258" s="1"/>
      <c r="F258" t="s">
        <v>381</v>
      </c>
      <c r="H258" t="s">
        <v>2036</v>
      </c>
      <c r="I258" t="s">
        <v>197</v>
      </c>
      <c r="J258" t="s">
        <v>2360</v>
      </c>
      <c r="K258" t="s">
        <v>197</v>
      </c>
      <c r="L258" t="s">
        <v>1293</v>
      </c>
      <c r="M258" t="s">
        <v>197</v>
      </c>
    </row>
    <row r="259" spans="2:13">
      <c r="B259" t="s">
        <v>383</v>
      </c>
      <c r="D259" t="s">
        <v>383</v>
      </c>
      <c r="E259" s="1"/>
      <c r="F259" t="s">
        <v>383</v>
      </c>
      <c r="H259" t="s">
        <v>1419</v>
      </c>
      <c r="I259" t="s">
        <v>338</v>
      </c>
      <c r="J259" t="s">
        <v>2031</v>
      </c>
      <c r="K259" t="s">
        <v>338</v>
      </c>
      <c r="L259" t="s">
        <v>2328</v>
      </c>
      <c r="M259" t="s">
        <v>338</v>
      </c>
    </row>
    <row r="260" spans="2:13">
      <c r="B260" t="s">
        <v>384</v>
      </c>
      <c r="D260" t="s">
        <v>384</v>
      </c>
      <c r="E260" s="1"/>
      <c r="F260" t="s">
        <v>384</v>
      </c>
      <c r="H260" t="s">
        <v>1492</v>
      </c>
      <c r="I260" t="s">
        <v>680</v>
      </c>
      <c r="J260" t="s">
        <v>2203</v>
      </c>
      <c r="K260" t="s">
        <v>680</v>
      </c>
      <c r="L260" t="s">
        <v>1406</v>
      </c>
      <c r="M260" t="s">
        <v>680</v>
      </c>
    </row>
    <row r="261" spans="2:13">
      <c r="B261" t="s">
        <v>385</v>
      </c>
      <c r="D261" t="s">
        <v>385</v>
      </c>
      <c r="E261" s="1"/>
      <c r="F261" t="s">
        <v>385</v>
      </c>
      <c r="H261" t="s">
        <v>2037</v>
      </c>
      <c r="I261" t="s">
        <v>257</v>
      </c>
      <c r="J261" t="s">
        <v>2311</v>
      </c>
      <c r="K261" t="s">
        <v>257</v>
      </c>
      <c r="L261" t="s">
        <v>2142</v>
      </c>
      <c r="M261" t="s">
        <v>257</v>
      </c>
    </row>
    <row r="262" spans="2:13">
      <c r="B262" t="s">
        <v>386</v>
      </c>
      <c r="D262" t="s">
        <v>386</v>
      </c>
      <c r="E262" s="1"/>
      <c r="F262" t="s">
        <v>386</v>
      </c>
      <c r="H262" t="s">
        <v>1327</v>
      </c>
      <c r="I262" t="s">
        <v>1345</v>
      </c>
      <c r="J262" t="s">
        <v>1509</v>
      </c>
      <c r="K262" t="s">
        <v>1345</v>
      </c>
      <c r="L262" t="s">
        <v>2176</v>
      </c>
      <c r="M262" t="s">
        <v>1345</v>
      </c>
    </row>
    <row r="263" spans="2:13">
      <c r="B263" t="s">
        <v>387</v>
      </c>
      <c r="D263" t="s">
        <v>387</v>
      </c>
      <c r="E263" s="1"/>
      <c r="F263" t="s">
        <v>387</v>
      </c>
      <c r="H263" t="s">
        <v>2038</v>
      </c>
      <c r="I263" t="s">
        <v>643</v>
      </c>
      <c r="J263" t="s">
        <v>2110</v>
      </c>
      <c r="K263" t="s">
        <v>643</v>
      </c>
      <c r="L263" t="s">
        <v>2221</v>
      </c>
      <c r="M263" t="s">
        <v>643</v>
      </c>
    </row>
    <row r="264" spans="2:13">
      <c r="B264" t="s">
        <v>388</v>
      </c>
      <c r="D264" t="s">
        <v>388</v>
      </c>
      <c r="E264" s="1"/>
      <c r="F264" t="s">
        <v>388</v>
      </c>
      <c r="H264" t="s">
        <v>2039</v>
      </c>
      <c r="I264" t="s">
        <v>174</v>
      </c>
      <c r="J264" t="s">
        <v>2115</v>
      </c>
      <c r="K264" t="s">
        <v>174</v>
      </c>
      <c r="L264" t="s">
        <v>2193</v>
      </c>
      <c r="M264" t="s">
        <v>174</v>
      </c>
    </row>
    <row r="265" spans="2:13">
      <c r="B265" t="s">
        <v>389</v>
      </c>
      <c r="D265" t="s">
        <v>389</v>
      </c>
      <c r="E265" s="1"/>
      <c r="F265" t="s">
        <v>389</v>
      </c>
      <c r="H265" t="s">
        <v>1143</v>
      </c>
      <c r="I265" t="s">
        <v>59</v>
      </c>
      <c r="J265" t="s">
        <v>2218</v>
      </c>
      <c r="K265" t="s">
        <v>59</v>
      </c>
      <c r="L265" t="s">
        <v>2147</v>
      </c>
      <c r="M265" t="s">
        <v>59</v>
      </c>
    </row>
    <row r="266" spans="2:13">
      <c r="B266" t="s">
        <v>391</v>
      </c>
      <c r="D266" t="s">
        <v>391</v>
      </c>
      <c r="E266" s="1"/>
      <c r="F266" t="s">
        <v>391</v>
      </c>
      <c r="H266" t="s">
        <v>1070</v>
      </c>
      <c r="I266" t="s">
        <v>389</v>
      </c>
      <c r="J266" t="s">
        <v>997</v>
      </c>
      <c r="K266" t="s">
        <v>389</v>
      </c>
      <c r="L266" t="s">
        <v>1241</v>
      </c>
      <c r="M266" t="s">
        <v>389</v>
      </c>
    </row>
    <row r="267" spans="2:13">
      <c r="B267" t="s">
        <v>394</v>
      </c>
      <c r="D267" t="s">
        <v>394</v>
      </c>
      <c r="E267" s="1"/>
      <c r="F267" t="s">
        <v>394</v>
      </c>
      <c r="H267" t="s">
        <v>1433</v>
      </c>
      <c r="I267" t="s">
        <v>989</v>
      </c>
      <c r="J267" t="s">
        <v>2289</v>
      </c>
      <c r="K267" t="s">
        <v>989</v>
      </c>
      <c r="L267" t="s">
        <v>1336</v>
      </c>
      <c r="M267" t="s">
        <v>989</v>
      </c>
    </row>
    <row r="268" spans="2:13">
      <c r="B268" t="s">
        <v>395</v>
      </c>
      <c r="D268" t="s">
        <v>395</v>
      </c>
      <c r="E268" s="1"/>
      <c r="F268" t="s">
        <v>395</v>
      </c>
      <c r="H268" t="s">
        <v>1292</v>
      </c>
      <c r="I268" t="s">
        <v>287</v>
      </c>
      <c r="J268" t="s">
        <v>1510</v>
      </c>
      <c r="K268" t="s">
        <v>287</v>
      </c>
      <c r="L268" t="s">
        <v>1162</v>
      </c>
      <c r="M268" t="s">
        <v>287</v>
      </c>
    </row>
    <row r="269" spans="2:13">
      <c r="B269" t="s">
        <v>396</v>
      </c>
      <c r="D269" t="s">
        <v>396</v>
      </c>
      <c r="E269" s="1"/>
      <c r="F269" t="s">
        <v>396</v>
      </c>
      <c r="H269" t="s">
        <v>1478</v>
      </c>
      <c r="I269" t="s">
        <v>929</v>
      </c>
      <c r="J269" t="s">
        <v>2150</v>
      </c>
      <c r="K269" t="s">
        <v>929</v>
      </c>
      <c r="L269" t="s">
        <v>2138</v>
      </c>
      <c r="M269" t="s">
        <v>929</v>
      </c>
    </row>
    <row r="270" spans="2:13">
      <c r="B270" t="s">
        <v>398</v>
      </c>
      <c r="D270" t="s">
        <v>398</v>
      </c>
      <c r="E270" s="1"/>
      <c r="F270" t="s">
        <v>398</v>
      </c>
      <c r="H270" t="s">
        <v>2040</v>
      </c>
      <c r="I270" t="s">
        <v>391</v>
      </c>
      <c r="J270" t="s">
        <v>2143</v>
      </c>
      <c r="K270" t="s">
        <v>391</v>
      </c>
      <c r="L270" t="s">
        <v>2153</v>
      </c>
      <c r="M270" t="s">
        <v>391</v>
      </c>
    </row>
    <row r="271" spans="2:13">
      <c r="B271" t="s">
        <v>399</v>
      </c>
      <c r="D271" t="s">
        <v>399</v>
      </c>
      <c r="E271" s="1"/>
      <c r="F271" t="s">
        <v>399</v>
      </c>
      <c r="H271" t="s">
        <v>1508</v>
      </c>
      <c r="I271" t="s">
        <v>337</v>
      </c>
      <c r="J271" t="s">
        <v>2029</v>
      </c>
      <c r="K271" t="s">
        <v>337</v>
      </c>
      <c r="L271" t="s">
        <v>2169</v>
      </c>
      <c r="M271" t="s">
        <v>337</v>
      </c>
    </row>
    <row r="272" spans="2:13">
      <c r="B272" t="s">
        <v>400</v>
      </c>
      <c r="D272" t="s">
        <v>400</v>
      </c>
      <c r="E272" s="1"/>
      <c r="F272" t="s">
        <v>400</v>
      </c>
      <c r="H272" t="s">
        <v>2041</v>
      </c>
      <c r="I272" t="s">
        <v>124</v>
      </c>
      <c r="J272" t="s">
        <v>452</v>
      </c>
      <c r="K272" t="s">
        <v>124</v>
      </c>
      <c r="L272" t="s">
        <v>2179</v>
      </c>
      <c r="M272" t="s">
        <v>124</v>
      </c>
    </row>
    <row r="273" spans="2:13">
      <c r="B273" t="s">
        <v>401</v>
      </c>
      <c r="D273" t="s">
        <v>401</v>
      </c>
      <c r="E273" s="1"/>
      <c r="F273" t="s">
        <v>401</v>
      </c>
      <c r="H273" t="s">
        <v>800</v>
      </c>
      <c r="I273" t="s">
        <v>38</v>
      </c>
      <c r="J273" t="s">
        <v>2066</v>
      </c>
      <c r="K273" t="s">
        <v>38</v>
      </c>
      <c r="L273" t="s">
        <v>2074</v>
      </c>
      <c r="M273" t="s">
        <v>38</v>
      </c>
    </row>
    <row r="274" spans="2:13">
      <c r="B274" t="s">
        <v>402</v>
      </c>
      <c r="D274" t="s">
        <v>402</v>
      </c>
      <c r="E274" s="1"/>
      <c r="F274" t="s">
        <v>402</v>
      </c>
      <c r="H274" t="s">
        <v>1130</v>
      </c>
      <c r="I274" t="s">
        <v>1270</v>
      </c>
      <c r="J274" t="s">
        <v>1327</v>
      </c>
      <c r="K274" t="s">
        <v>1270</v>
      </c>
      <c r="L274" t="s">
        <v>1268</v>
      </c>
      <c r="M274" t="s">
        <v>1270</v>
      </c>
    </row>
    <row r="275" spans="2:13">
      <c r="B275" t="s">
        <v>403</v>
      </c>
      <c r="D275" t="s">
        <v>403</v>
      </c>
      <c r="E275" s="1"/>
      <c r="F275" t="s">
        <v>403</v>
      </c>
      <c r="H275" t="s">
        <v>1003</v>
      </c>
      <c r="I275" t="s">
        <v>398</v>
      </c>
      <c r="J275" t="s">
        <v>2013</v>
      </c>
      <c r="K275" t="s">
        <v>398</v>
      </c>
      <c r="L275" t="s">
        <v>2091</v>
      </c>
      <c r="M275" t="s">
        <v>398</v>
      </c>
    </row>
    <row r="276" spans="2:13">
      <c r="B276" t="s">
        <v>404</v>
      </c>
      <c r="D276" t="s">
        <v>404</v>
      </c>
      <c r="E276" s="1"/>
      <c r="F276" t="s">
        <v>404</v>
      </c>
      <c r="H276" t="s">
        <v>1432</v>
      </c>
      <c r="I276" t="s">
        <v>1126</v>
      </c>
      <c r="J276" t="s">
        <v>690</v>
      </c>
      <c r="K276" t="s">
        <v>1126</v>
      </c>
      <c r="L276" t="s">
        <v>1540</v>
      </c>
      <c r="M276" t="s">
        <v>1126</v>
      </c>
    </row>
    <row r="277" spans="2:13">
      <c r="B277" t="s">
        <v>405</v>
      </c>
      <c r="D277" t="s">
        <v>405</v>
      </c>
      <c r="E277" s="1"/>
      <c r="F277" t="s">
        <v>405</v>
      </c>
      <c r="H277" t="s">
        <v>983</v>
      </c>
      <c r="I277" t="s">
        <v>468</v>
      </c>
      <c r="J277" t="s">
        <v>1259</v>
      </c>
      <c r="K277" t="s">
        <v>468</v>
      </c>
      <c r="L277" t="s">
        <v>2157</v>
      </c>
      <c r="M277" t="s">
        <v>1994</v>
      </c>
    </row>
    <row r="278" spans="2:13">
      <c r="B278" t="s">
        <v>410</v>
      </c>
      <c r="D278" t="s">
        <v>410</v>
      </c>
      <c r="E278" s="1"/>
      <c r="F278" t="s">
        <v>410</v>
      </c>
      <c r="H278" t="s">
        <v>2042</v>
      </c>
      <c r="I278" t="s">
        <v>1042</v>
      </c>
      <c r="J278" t="s">
        <v>2193</v>
      </c>
      <c r="K278" t="s">
        <v>1042</v>
      </c>
      <c r="L278" t="s">
        <v>2165</v>
      </c>
      <c r="M278" t="s">
        <v>1042</v>
      </c>
    </row>
    <row r="279" spans="2:13">
      <c r="B279" t="s">
        <v>411</v>
      </c>
      <c r="D279" t="s">
        <v>411</v>
      </c>
      <c r="E279" s="1"/>
      <c r="F279" t="s">
        <v>411</v>
      </c>
      <c r="H279" t="s">
        <v>1168</v>
      </c>
      <c r="I279" t="s">
        <v>2395</v>
      </c>
      <c r="J279" t="s">
        <v>2253</v>
      </c>
      <c r="K279" t="s">
        <v>2395</v>
      </c>
      <c r="L279" t="s">
        <v>1483</v>
      </c>
      <c r="M279" t="s">
        <v>2395</v>
      </c>
    </row>
    <row r="280" spans="2:13">
      <c r="B280" t="s">
        <v>412</v>
      </c>
      <c r="D280" t="s">
        <v>412</v>
      </c>
      <c r="E280" s="1"/>
      <c r="F280" t="s">
        <v>412</v>
      </c>
      <c r="H280" t="s">
        <v>928</v>
      </c>
      <c r="I280" t="s">
        <v>1496</v>
      </c>
      <c r="J280" t="s">
        <v>2093</v>
      </c>
      <c r="K280" t="s">
        <v>1496</v>
      </c>
      <c r="L280" t="s">
        <v>512</v>
      </c>
      <c r="M280" t="s">
        <v>1496</v>
      </c>
    </row>
    <row r="281" spans="2:13">
      <c r="B281" t="s">
        <v>414</v>
      </c>
      <c r="D281" t="s">
        <v>414</v>
      </c>
      <c r="E281" s="1"/>
      <c r="F281" t="s">
        <v>414</v>
      </c>
      <c r="H281" t="s">
        <v>1170</v>
      </c>
      <c r="I281" t="s">
        <v>261</v>
      </c>
      <c r="J281" t="s">
        <v>2010</v>
      </c>
      <c r="K281" t="s">
        <v>261</v>
      </c>
      <c r="L281" t="s">
        <v>967</v>
      </c>
      <c r="M281" t="s">
        <v>261</v>
      </c>
    </row>
    <row r="282" spans="2:13">
      <c r="B282" t="s">
        <v>415</v>
      </c>
      <c r="D282" t="s">
        <v>415</v>
      </c>
      <c r="E282" s="1"/>
      <c r="F282" t="s">
        <v>415</v>
      </c>
      <c r="H282" t="s">
        <v>1202</v>
      </c>
      <c r="I282" t="s">
        <v>248</v>
      </c>
      <c r="J282" t="s">
        <v>2210</v>
      </c>
      <c r="K282" t="s">
        <v>248</v>
      </c>
      <c r="L282" t="s">
        <v>2143</v>
      </c>
      <c r="M282" t="s">
        <v>248</v>
      </c>
    </row>
    <row r="283" spans="2:13">
      <c r="B283" t="s">
        <v>419</v>
      </c>
      <c r="D283" t="s">
        <v>419</v>
      </c>
      <c r="E283" s="1"/>
      <c r="F283" t="s">
        <v>419</v>
      </c>
      <c r="H283" t="s">
        <v>1408</v>
      </c>
      <c r="I283" t="s">
        <v>513</v>
      </c>
      <c r="J283" t="s">
        <v>1281</v>
      </c>
      <c r="K283" t="s">
        <v>513</v>
      </c>
      <c r="L283" t="s">
        <v>507</v>
      </c>
      <c r="M283" t="s">
        <v>513</v>
      </c>
    </row>
    <row r="284" spans="2:13">
      <c r="B284" t="s">
        <v>421</v>
      </c>
      <c r="D284" t="s">
        <v>421</v>
      </c>
      <c r="E284" s="1"/>
      <c r="F284" t="s">
        <v>421</v>
      </c>
      <c r="H284" t="s">
        <v>1144</v>
      </c>
      <c r="I284" t="s">
        <v>440</v>
      </c>
      <c r="J284" t="s">
        <v>507</v>
      </c>
      <c r="K284" t="s">
        <v>440</v>
      </c>
      <c r="L284" t="s">
        <v>2172</v>
      </c>
      <c r="M284" t="s">
        <v>440</v>
      </c>
    </row>
    <row r="285" spans="2:13">
      <c r="B285" t="s">
        <v>425</v>
      </c>
      <c r="D285" t="s">
        <v>425</v>
      </c>
      <c r="E285" s="1"/>
      <c r="F285" t="s">
        <v>425</v>
      </c>
      <c r="H285" t="s">
        <v>2043</v>
      </c>
      <c r="I285" t="s">
        <v>442</v>
      </c>
      <c r="J285" t="s">
        <v>1513</v>
      </c>
      <c r="K285" t="s">
        <v>442</v>
      </c>
      <c r="L285" t="s">
        <v>2198</v>
      </c>
      <c r="M285" t="s">
        <v>442</v>
      </c>
    </row>
    <row r="286" spans="2:13">
      <c r="B286" t="s">
        <v>426</v>
      </c>
      <c r="D286" t="s">
        <v>426</v>
      </c>
      <c r="E286" s="1"/>
      <c r="F286" t="s">
        <v>426</v>
      </c>
      <c r="H286" t="s">
        <v>1264</v>
      </c>
      <c r="I286" t="s">
        <v>421</v>
      </c>
      <c r="J286" t="s">
        <v>2133</v>
      </c>
      <c r="K286" t="s">
        <v>421</v>
      </c>
      <c r="L286" t="s">
        <v>2219</v>
      </c>
      <c r="M286" t="s">
        <v>421</v>
      </c>
    </row>
    <row r="287" spans="2:13">
      <c r="B287" t="s">
        <v>427</v>
      </c>
      <c r="D287" t="s">
        <v>427</v>
      </c>
      <c r="E287" s="1"/>
      <c r="F287" t="s">
        <v>427</v>
      </c>
      <c r="H287" t="s">
        <v>2044</v>
      </c>
      <c r="I287" t="s">
        <v>180</v>
      </c>
      <c r="J287" t="s">
        <v>2057</v>
      </c>
      <c r="K287" t="s">
        <v>180</v>
      </c>
      <c r="L287" t="s">
        <v>2222</v>
      </c>
      <c r="M287" t="s">
        <v>180</v>
      </c>
    </row>
    <row r="288" spans="2:13">
      <c r="B288" t="s">
        <v>428</v>
      </c>
      <c r="D288" t="s">
        <v>428</v>
      </c>
      <c r="E288" s="1"/>
      <c r="F288" t="s">
        <v>428</v>
      </c>
      <c r="H288" t="s">
        <v>1373</v>
      </c>
      <c r="I288" t="s">
        <v>1015</v>
      </c>
      <c r="J288" t="s">
        <v>1085</v>
      </c>
      <c r="K288" t="s">
        <v>1015</v>
      </c>
      <c r="L288" t="s">
        <v>1075</v>
      </c>
      <c r="M288" t="s">
        <v>1015</v>
      </c>
    </row>
    <row r="289" spans="2:13">
      <c r="B289" t="s">
        <v>429</v>
      </c>
      <c r="D289" t="s">
        <v>429</v>
      </c>
      <c r="E289" s="1"/>
      <c r="F289" t="s">
        <v>429</v>
      </c>
      <c r="H289" t="s">
        <v>1424</v>
      </c>
      <c r="I289" t="s">
        <v>144</v>
      </c>
      <c r="J289" t="s">
        <v>1408</v>
      </c>
      <c r="K289" t="s">
        <v>144</v>
      </c>
      <c r="L289" t="s">
        <v>2084</v>
      </c>
      <c r="M289" t="s">
        <v>144</v>
      </c>
    </row>
    <row r="290" spans="2:13">
      <c r="B290" t="s">
        <v>430</v>
      </c>
      <c r="D290" t="s">
        <v>430</v>
      </c>
      <c r="E290" s="1"/>
      <c r="F290" t="s">
        <v>430</v>
      </c>
      <c r="H290" t="s">
        <v>1454</v>
      </c>
      <c r="I290" t="s">
        <v>361</v>
      </c>
      <c r="J290" t="s">
        <v>2134</v>
      </c>
      <c r="K290" t="s">
        <v>361</v>
      </c>
      <c r="L290" t="s">
        <v>2213</v>
      </c>
      <c r="M290" t="s">
        <v>361</v>
      </c>
    </row>
    <row r="291" spans="2:13">
      <c r="B291" t="s">
        <v>435</v>
      </c>
      <c r="D291" t="s">
        <v>435</v>
      </c>
      <c r="E291" s="1"/>
      <c r="F291" t="s">
        <v>435</v>
      </c>
      <c r="H291" t="s">
        <v>1489</v>
      </c>
      <c r="I291" t="s">
        <v>210</v>
      </c>
      <c r="J291" t="s">
        <v>2038</v>
      </c>
      <c r="K291" t="s">
        <v>210</v>
      </c>
      <c r="L291" t="s">
        <v>1519</v>
      </c>
      <c r="M291" t="s">
        <v>210</v>
      </c>
    </row>
    <row r="292" spans="2:13">
      <c r="B292" t="s">
        <v>441</v>
      </c>
      <c r="D292" t="s">
        <v>441</v>
      </c>
      <c r="E292" s="1"/>
      <c r="F292" t="s">
        <v>441</v>
      </c>
      <c r="H292" t="s">
        <v>1411</v>
      </c>
      <c r="I292" t="s">
        <v>600</v>
      </c>
      <c r="J292" t="s">
        <v>1254</v>
      </c>
      <c r="K292" t="s">
        <v>600</v>
      </c>
      <c r="L292" t="s">
        <v>2254</v>
      </c>
      <c r="M292" t="s">
        <v>600</v>
      </c>
    </row>
    <row r="293" spans="2:13">
      <c r="B293" t="s">
        <v>442</v>
      </c>
      <c r="D293" t="s">
        <v>442</v>
      </c>
      <c r="E293" s="1"/>
      <c r="F293" t="s">
        <v>442</v>
      </c>
      <c r="H293" t="s">
        <v>2045</v>
      </c>
      <c r="I293" t="s">
        <v>360</v>
      </c>
      <c r="J293" t="s">
        <v>1068</v>
      </c>
      <c r="K293" t="s">
        <v>360</v>
      </c>
      <c r="L293" t="s">
        <v>2108</v>
      </c>
      <c r="M293" t="s">
        <v>360</v>
      </c>
    </row>
    <row r="294" spans="2:13">
      <c r="B294" t="s">
        <v>443</v>
      </c>
      <c r="D294" t="s">
        <v>443</v>
      </c>
      <c r="E294" s="1"/>
      <c r="F294" t="s">
        <v>443</v>
      </c>
      <c r="H294" t="s">
        <v>2046</v>
      </c>
      <c r="I294" t="s">
        <v>505</v>
      </c>
      <c r="J294" t="s">
        <v>2371</v>
      </c>
      <c r="K294" t="s">
        <v>505</v>
      </c>
      <c r="L294" t="s">
        <v>2337</v>
      </c>
      <c r="M294" t="s">
        <v>505</v>
      </c>
    </row>
    <row r="295" spans="2:13">
      <c r="B295" t="s">
        <v>444</v>
      </c>
      <c r="D295" t="s">
        <v>444</v>
      </c>
      <c r="E295" s="1"/>
      <c r="F295" t="s">
        <v>444</v>
      </c>
      <c r="H295" t="s">
        <v>776</v>
      </c>
      <c r="I295" t="s">
        <v>2396</v>
      </c>
      <c r="J295" t="s">
        <v>601</v>
      </c>
      <c r="K295" t="s">
        <v>2396</v>
      </c>
      <c r="L295" t="s">
        <v>1096</v>
      </c>
      <c r="M295" t="s">
        <v>2396</v>
      </c>
    </row>
    <row r="296" spans="2:13">
      <c r="B296" t="s">
        <v>445</v>
      </c>
      <c r="D296" t="s">
        <v>445</v>
      </c>
      <c r="E296" s="1"/>
      <c r="F296" t="s">
        <v>445</v>
      </c>
      <c r="H296" t="s">
        <v>905</v>
      </c>
      <c r="I296" t="s">
        <v>651</v>
      </c>
      <c r="J296" t="s">
        <v>2243</v>
      </c>
      <c r="K296" t="s">
        <v>651</v>
      </c>
      <c r="L296" t="s">
        <v>2359</v>
      </c>
      <c r="M296" t="s">
        <v>651</v>
      </c>
    </row>
    <row r="297" spans="2:13">
      <c r="B297" t="s">
        <v>449</v>
      </c>
      <c r="D297" t="s">
        <v>449</v>
      </c>
      <c r="E297" s="1"/>
      <c r="F297" t="s">
        <v>449</v>
      </c>
      <c r="H297" t="s">
        <v>2047</v>
      </c>
      <c r="I297" t="s">
        <v>185</v>
      </c>
      <c r="J297" t="s">
        <v>2082</v>
      </c>
      <c r="K297" t="s">
        <v>185</v>
      </c>
      <c r="L297" t="s">
        <v>2160</v>
      </c>
      <c r="M297" t="s">
        <v>185</v>
      </c>
    </row>
    <row r="298" spans="2:13">
      <c r="B298" t="s">
        <v>450</v>
      </c>
      <c r="D298" t="s">
        <v>450</v>
      </c>
      <c r="E298" s="1"/>
      <c r="F298" t="s">
        <v>450</v>
      </c>
      <c r="H298" t="s">
        <v>1313</v>
      </c>
      <c r="I298" t="s">
        <v>1228</v>
      </c>
      <c r="J298" t="s">
        <v>818</v>
      </c>
      <c r="K298" t="s">
        <v>1228</v>
      </c>
      <c r="L298" t="s">
        <v>2079</v>
      </c>
      <c r="M298" t="s">
        <v>1228</v>
      </c>
    </row>
    <row r="299" spans="2:13">
      <c r="B299" t="s">
        <v>454</v>
      </c>
      <c r="D299" t="s">
        <v>454</v>
      </c>
      <c r="E299" s="1"/>
      <c r="F299" t="s">
        <v>454</v>
      </c>
      <c r="H299" t="s">
        <v>1320</v>
      </c>
      <c r="I299" t="s">
        <v>209</v>
      </c>
      <c r="J299" t="s">
        <v>657</v>
      </c>
      <c r="K299" t="s">
        <v>209</v>
      </c>
      <c r="L299" t="s">
        <v>2207</v>
      </c>
      <c r="M299" t="s">
        <v>209</v>
      </c>
    </row>
    <row r="300" spans="2:13">
      <c r="B300" t="s">
        <v>461</v>
      </c>
      <c r="D300" t="s">
        <v>461</v>
      </c>
      <c r="E300" s="1"/>
      <c r="F300" t="s">
        <v>461</v>
      </c>
      <c r="H300" t="s">
        <v>2048</v>
      </c>
      <c r="I300" t="s">
        <v>478</v>
      </c>
      <c r="J300" t="s">
        <v>2141</v>
      </c>
      <c r="K300" t="s">
        <v>478</v>
      </c>
      <c r="L300" t="s">
        <v>2127</v>
      </c>
      <c r="M300" t="s">
        <v>478</v>
      </c>
    </row>
    <row r="301" spans="2:13">
      <c r="B301" t="s">
        <v>1993</v>
      </c>
      <c r="D301" t="s">
        <v>1993</v>
      </c>
      <c r="E301" s="1"/>
      <c r="F301" t="s">
        <v>1993</v>
      </c>
      <c r="H301" t="s">
        <v>1415</v>
      </c>
      <c r="I301" t="s">
        <v>502</v>
      </c>
      <c r="J301" t="s">
        <v>714</v>
      </c>
      <c r="K301" t="s">
        <v>502</v>
      </c>
      <c r="L301" t="s">
        <v>2120</v>
      </c>
      <c r="M301" t="s">
        <v>502</v>
      </c>
    </row>
    <row r="302" spans="2:13">
      <c r="B302" t="s">
        <v>463</v>
      </c>
      <c r="D302" t="s">
        <v>463</v>
      </c>
      <c r="E302" s="1"/>
      <c r="F302" t="s">
        <v>463</v>
      </c>
      <c r="H302" t="s">
        <v>916</v>
      </c>
      <c r="I302" t="s">
        <v>423</v>
      </c>
      <c r="J302" t="s">
        <v>905</v>
      </c>
      <c r="K302" t="s">
        <v>423</v>
      </c>
      <c r="L302" t="s">
        <v>1301</v>
      </c>
      <c r="M302" t="s">
        <v>423</v>
      </c>
    </row>
    <row r="303" spans="2:13">
      <c r="B303" t="s">
        <v>467</v>
      </c>
      <c r="D303" t="s">
        <v>467</v>
      </c>
      <c r="E303" s="1"/>
      <c r="F303" t="s">
        <v>467</v>
      </c>
      <c r="H303" t="s">
        <v>2049</v>
      </c>
      <c r="I303" t="s">
        <v>194</v>
      </c>
      <c r="J303" t="s">
        <v>810</v>
      </c>
      <c r="K303" t="s">
        <v>194</v>
      </c>
      <c r="L303" t="s">
        <v>2170</v>
      </c>
      <c r="M303" t="s">
        <v>194</v>
      </c>
    </row>
    <row r="304" spans="2:13">
      <c r="B304" t="s">
        <v>1994</v>
      </c>
      <c r="D304" t="s">
        <v>1994</v>
      </c>
      <c r="E304" s="1"/>
      <c r="F304" t="s">
        <v>1994</v>
      </c>
      <c r="H304" t="s">
        <v>2050</v>
      </c>
      <c r="I304" t="s">
        <v>1260</v>
      </c>
      <c r="J304" t="s">
        <v>842</v>
      </c>
      <c r="K304" t="s">
        <v>1260</v>
      </c>
      <c r="L304" t="s">
        <v>1506</v>
      </c>
      <c r="M304" t="s">
        <v>1260</v>
      </c>
    </row>
    <row r="305" spans="2:13">
      <c r="B305" t="s">
        <v>469</v>
      </c>
      <c r="D305" t="s">
        <v>469</v>
      </c>
      <c r="E305" s="1"/>
      <c r="F305" t="s">
        <v>469</v>
      </c>
      <c r="H305" t="s">
        <v>948</v>
      </c>
      <c r="I305" t="s">
        <v>963</v>
      </c>
      <c r="J305" t="s">
        <v>2258</v>
      </c>
      <c r="K305" t="s">
        <v>963</v>
      </c>
      <c r="L305" t="s">
        <v>2302</v>
      </c>
      <c r="M305" t="s">
        <v>963</v>
      </c>
    </row>
    <row r="306" spans="2:13">
      <c r="B306" t="s">
        <v>470</v>
      </c>
      <c r="D306" t="s">
        <v>470</v>
      </c>
      <c r="E306" s="1"/>
      <c r="F306" t="s">
        <v>470</v>
      </c>
      <c r="H306" t="s">
        <v>690</v>
      </c>
      <c r="I306" t="s">
        <v>187</v>
      </c>
      <c r="J306" t="s">
        <v>2172</v>
      </c>
      <c r="K306" t="s">
        <v>187</v>
      </c>
      <c r="L306" t="s">
        <v>2180</v>
      </c>
      <c r="M306" t="s">
        <v>187</v>
      </c>
    </row>
    <row r="307" spans="2:13">
      <c r="B307" t="s">
        <v>471</v>
      </c>
      <c r="D307" t="s">
        <v>471</v>
      </c>
      <c r="E307" s="1"/>
      <c r="F307" t="s">
        <v>471</v>
      </c>
      <c r="H307" t="s">
        <v>683</v>
      </c>
      <c r="I307" t="s">
        <v>551</v>
      </c>
      <c r="J307" t="s">
        <v>2197</v>
      </c>
      <c r="K307" t="s">
        <v>551</v>
      </c>
      <c r="L307" t="s">
        <v>2202</v>
      </c>
      <c r="M307" t="s">
        <v>551</v>
      </c>
    </row>
    <row r="308" spans="2:13">
      <c r="B308" t="s">
        <v>472</v>
      </c>
      <c r="D308" t="s">
        <v>472</v>
      </c>
      <c r="E308" s="1"/>
      <c r="F308" t="s">
        <v>472</v>
      </c>
      <c r="H308" t="s">
        <v>1357</v>
      </c>
      <c r="I308" t="s">
        <v>183</v>
      </c>
      <c r="J308" t="s">
        <v>2320</v>
      </c>
      <c r="K308" t="s">
        <v>183</v>
      </c>
      <c r="L308" t="s">
        <v>2094</v>
      </c>
      <c r="M308" t="s">
        <v>183</v>
      </c>
    </row>
    <row r="309" spans="2:13">
      <c r="B309" t="s">
        <v>473</v>
      </c>
      <c r="D309" t="s">
        <v>473</v>
      </c>
      <c r="E309" s="1"/>
      <c r="F309" t="s">
        <v>473</v>
      </c>
      <c r="H309" t="s">
        <v>2051</v>
      </c>
      <c r="I309" t="s">
        <v>1244</v>
      </c>
      <c r="J309" t="s">
        <v>2372</v>
      </c>
      <c r="K309" t="s">
        <v>1244</v>
      </c>
      <c r="L309" t="s">
        <v>1291</v>
      </c>
      <c r="M309" t="s">
        <v>1244</v>
      </c>
    </row>
    <row r="310" spans="2:13">
      <c r="B310" t="s">
        <v>474</v>
      </c>
      <c r="D310" t="s">
        <v>474</v>
      </c>
      <c r="E310" s="1"/>
      <c r="F310" t="s">
        <v>474</v>
      </c>
      <c r="H310" t="s">
        <v>1435</v>
      </c>
      <c r="I310" t="s">
        <v>550</v>
      </c>
      <c r="J310" t="s">
        <v>2245</v>
      </c>
      <c r="K310" t="s">
        <v>550</v>
      </c>
      <c r="L310" t="s">
        <v>2284</v>
      </c>
      <c r="M310" t="s">
        <v>550</v>
      </c>
    </row>
    <row r="311" spans="2:13">
      <c r="B311" t="s">
        <v>477</v>
      </c>
      <c r="D311" t="s">
        <v>477</v>
      </c>
      <c r="E311" s="1"/>
      <c r="F311" t="s">
        <v>477</v>
      </c>
      <c r="H311" t="s">
        <v>2052</v>
      </c>
      <c r="I311" t="s">
        <v>205</v>
      </c>
      <c r="J311" t="s">
        <v>786</v>
      </c>
      <c r="K311" t="s">
        <v>205</v>
      </c>
      <c r="L311" t="s">
        <v>2086</v>
      </c>
      <c r="M311" t="s">
        <v>205</v>
      </c>
    </row>
    <row r="312" spans="2:13">
      <c r="B312" t="s">
        <v>478</v>
      </c>
      <c r="D312" t="s">
        <v>478</v>
      </c>
      <c r="E312" s="1"/>
      <c r="F312" t="s">
        <v>478</v>
      </c>
      <c r="H312" t="s">
        <v>2053</v>
      </c>
      <c r="I312" t="s">
        <v>148</v>
      </c>
      <c r="J312" t="s">
        <v>2151</v>
      </c>
      <c r="K312" t="s">
        <v>148</v>
      </c>
      <c r="L312" t="s">
        <v>2149</v>
      </c>
      <c r="M312" t="s">
        <v>148</v>
      </c>
    </row>
    <row r="313" spans="2:13">
      <c r="B313" t="s">
        <v>479</v>
      </c>
      <c r="D313" t="s">
        <v>479</v>
      </c>
      <c r="E313" s="1"/>
      <c r="F313" t="s">
        <v>479</v>
      </c>
      <c r="H313" t="s">
        <v>2054</v>
      </c>
      <c r="I313" t="s">
        <v>1120</v>
      </c>
      <c r="J313" t="s">
        <v>2083</v>
      </c>
      <c r="K313" t="s">
        <v>1120</v>
      </c>
      <c r="L313" t="s">
        <v>964</v>
      </c>
      <c r="M313" t="s">
        <v>1120</v>
      </c>
    </row>
    <row r="314" spans="2:13">
      <c r="B314" t="s">
        <v>480</v>
      </c>
      <c r="D314" t="s">
        <v>480</v>
      </c>
      <c r="E314" s="1"/>
      <c r="F314" t="s">
        <v>480</v>
      </c>
      <c r="H314" t="s">
        <v>1400</v>
      </c>
      <c r="I314" t="s">
        <v>120</v>
      </c>
      <c r="J314" t="s">
        <v>2312</v>
      </c>
      <c r="K314" t="s">
        <v>120</v>
      </c>
      <c r="L314" t="s">
        <v>2102</v>
      </c>
      <c r="M314" t="s">
        <v>120</v>
      </c>
    </row>
    <row r="315" spans="2:13">
      <c r="B315" t="s">
        <v>482</v>
      </c>
      <c r="D315" t="s">
        <v>482</v>
      </c>
      <c r="E315" s="1"/>
      <c r="F315" t="s">
        <v>482</v>
      </c>
      <c r="H315" t="s">
        <v>1383</v>
      </c>
      <c r="I315" t="s">
        <v>761</v>
      </c>
      <c r="J315" t="s">
        <v>2302</v>
      </c>
      <c r="K315" t="s">
        <v>761</v>
      </c>
      <c r="L315" t="s">
        <v>1410</v>
      </c>
      <c r="M315" t="s">
        <v>761</v>
      </c>
    </row>
    <row r="316" spans="2:13">
      <c r="B316" t="s">
        <v>483</v>
      </c>
      <c r="D316" t="s">
        <v>483</v>
      </c>
      <c r="E316" s="1"/>
      <c r="F316" t="s">
        <v>483</v>
      </c>
      <c r="H316" t="s">
        <v>2055</v>
      </c>
      <c r="I316" t="s">
        <v>473</v>
      </c>
      <c r="J316" t="s">
        <v>978</v>
      </c>
      <c r="K316" t="s">
        <v>473</v>
      </c>
      <c r="L316" t="s">
        <v>2241</v>
      </c>
      <c r="M316" t="s">
        <v>473</v>
      </c>
    </row>
    <row r="317" spans="2:13">
      <c r="B317" t="s">
        <v>484</v>
      </c>
      <c r="D317" t="s">
        <v>484</v>
      </c>
      <c r="E317" s="1"/>
      <c r="F317" t="s">
        <v>484</v>
      </c>
      <c r="H317" t="s">
        <v>2056</v>
      </c>
      <c r="I317" t="s">
        <v>1107</v>
      </c>
      <c r="J317" t="s">
        <v>1144</v>
      </c>
      <c r="K317" t="s">
        <v>1107</v>
      </c>
      <c r="L317" t="s">
        <v>2076</v>
      </c>
      <c r="M317" t="s">
        <v>1107</v>
      </c>
    </row>
    <row r="318" spans="2:13">
      <c r="B318" t="s">
        <v>486</v>
      </c>
      <c r="D318" t="s">
        <v>486</v>
      </c>
      <c r="E318" s="1"/>
      <c r="F318" t="s">
        <v>486</v>
      </c>
      <c r="H318" t="s">
        <v>833</v>
      </c>
      <c r="I318" t="s">
        <v>286</v>
      </c>
      <c r="J318" t="s">
        <v>2089</v>
      </c>
      <c r="K318" t="s">
        <v>286</v>
      </c>
      <c r="L318" t="s">
        <v>2217</v>
      </c>
      <c r="M318" t="s">
        <v>286</v>
      </c>
    </row>
    <row r="319" spans="2:13">
      <c r="B319" t="s">
        <v>489</v>
      </c>
      <c r="D319" t="s">
        <v>489</v>
      </c>
      <c r="E319" s="1"/>
      <c r="F319" t="s">
        <v>489</v>
      </c>
      <c r="H319" t="s">
        <v>413</v>
      </c>
      <c r="I319" t="s">
        <v>729</v>
      </c>
      <c r="J319" t="s">
        <v>1514</v>
      </c>
      <c r="K319" t="s">
        <v>729</v>
      </c>
      <c r="L319" t="s">
        <v>2154</v>
      </c>
      <c r="M319" t="s">
        <v>729</v>
      </c>
    </row>
    <row r="320" spans="2:13">
      <c r="B320" t="s">
        <v>495</v>
      </c>
      <c r="D320" t="s">
        <v>495</v>
      </c>
      <c r="E320" s="1"/>
      <c r="F320" t="s">
        <v>495</v>
      </c>
      <c r="H320" t="s">
        <v>1281</v>
      </c>
      <c r="I320" t="s">
        <v>2397</v>
      </c>
      <c r="J320" t="s">
        <v>2227</v>
      </c>
      <c r="K320" t="s">
        <v>2397</v>
      </c>
      <c r="L320" t="s">
        <v>1339</v>
      </c>
      <c r="M320" t="s">
        <v>2397</v>
      </c>
    </row>
    <row r="321" spans="2:13">
      <c r="B321" t="s">
        <v>497</v>
      </c>
      <c r="D321" t="s">
        <v>497</v>
      </c>
      <c r="E321" s="1"/>
      <c r="F321" t="s">
        <v>497</v>
      </c>
      <c r="H321" t="s">
        <v>2057</v>
      </c>
      <c r="I321" t="s">
        <v>665</v>
      </c>
      <c r="J321" t="s">
        <v>616</v>
      </c>
      <c r="K321" t="s">
        <v>665</v>
      </c>
      <c r="L321" t="s">
        <v>2119</v>
      </c>
      <c r="M321" t="s">
        <v>665</v>
      </c>
    </row>
    <row r="322" spans="2:13">
      <c r="B322" t="s">
        <v>498</v>
      </c>
      <c r="D322" t="s">
        <v>498</v>
      </c>
      <c r="E322" s="1"/>
      <c r="F322" t="s">
        <v>498</v>
      </c>
      <c r="H322" t="s">
        <v>1285</v>
      </c>
      <c r="I322" t="s">
        <v>2398</v>
      </c>
      <c r="J322" t="s">
        <v>2267</v>
      </c>
      <c r="K322" t="s">
        <v>2398</v>
      </c>
      <c r="L322" t="s">
        <v>2166</v>
      </c>
      <c r="M322" t="s">
        <v>2398</v>
      </c>
    </row>
    <row r="323" spans="2:13">
      <c r="B323" t="s">
        <v>500</v>
      </c>
      <c r="D323" t="s">
        <v>500</v>
      </c>
      <c r="E323" s="1"/>
      <c r="F323" t="s">
        <v>500</v>
      </c>
      <c r="H323" t="s">
        <v>1272</v>
      </c>
      <c r="I323" t="s">
        <v>323</v>
      </c>
      <c r="J323" t="s">
        <v>2198</v>
      </c>
      <c r="K323" t="s">
        <v>323</v>
      </c>
      <c r="L323" t="s">
        <v>2114</v>
      </c>
      <c r="M323" t="s">
        <v>323</v>
      </c>
    </row>
    <row r="324" spans="2:13">
      <c r="B324" t="s">
        <v>501</v>
      </c>
      <c r="D324" t="s">
        <v>501</v>
      </c>
      <c r="E324" s="1"/>
      <c r="F324" t="s">
        <v>501</v>
      </c>
      <c r="H324" t="s">
        <v>2058</v>
      </c>
      <c r="I324" t="s">
        <v>153</v>
      </c>
      <c r="J324" t="s">
        <v>1343</v>
      </c>
      <c r="K324" t="s">
        <v>153</v>
      </c>
      <c r="L324" t="s">
        <v>2150</v>
      </c>
      <c r="M324" t="s">
        <v>153</v>
      </c>
    </row>
    <row r="325" spans="2:13">
      <c r="B325" t="s">
        <v>502</v>
      </c>
      <c r="D325" t="s">
        <v>502</v>
      </c>
      <c r="E325" s="1"/>
      <c r="F325" t="s">
        <v>502</v>
      </c>
      <c r="H325" t="s">
        <v>2059</v>
      </c>
      <c r="I325" t="s">
        <v>272</v>
      </c>
      <c r="J325" t="s">
        <v>819</v>
      </c>
      <c r="K325" t="s">
        <v>272</v>
      </c>
      <c r="L325" t="s">
        <v>2210</v>
      </c>
      <c r="M325" t="s">
        <v>272</v>
      </c>
    </row>
    <row r="326" spans="2:13">
      <c r="B326" t="s">
        <v>503</v>
      </c>
      <c r="D326" t="s">
        <v>503</v>
      </c>
      <c r="E326" s="1"/>
      <c r="F326" t="s">
        <v>503</v>
      </c>
      <c r="H326" t="s">
        <v>466</v>
      </c>
      <c r="I326" t="s">
        <v>2399</v>
      </c>
      <c r="J326" t="s">
        <v>2239</v>
      </c>
      <c r="K326" t="s">
        <v>2399</v>
      </c>
      <c r="L326" t="s">
        <v>2194</v>
      </c>
      <c r="M326" t="s">
        <v>2399</v>
      </c>
    </row>
    <row r="327" spans="2:13">
      <c r="B327" t="s">
        <v>505</v>
      </c>
      <c r="D327" t="s">
        <v>505</v>
      </c>
      <c r="E327" s="1"/>
      <c r="F327" t="s">
        <v>505</v>
      </c>
      <c r="H327" t="s">
        <v>2060</v>
      </c>
      <c r="I327" t="s">
        <v>198</v>
      </c>
      <c r="J327" t="s">
        <v>683</v>
      </c>
      <c r="K327" t="s">
        <v>198</v>
      </c>
      <c r="L327" t="s">
        <v>2155</v>
      </c>
      <c r="M327" t="s">
        <v>198</v>
      </c>
    </row>
    <row r="328" spans="2:13">
      <c r="B328" t="s">
        <v>506</v>
      </c>
      <c r="D328" t="s">
        <v>506</v>
      </c>
      <c r="E328" s="1"/>
      <c r="F328" t="s">
        <v>506</v>
      </c>
      <c r="H328" t="s">
        <v>1254</v>
      </c>
      <c r="I328" t="s">
        <v>245</v>
      </c>
      <c r="J328" t="s">
        <v>2041</v>
      </c>
      <c r="K328" t="s">
        <v>245</v>
      </c>
      <c r="L328" t="s">
        <v>2168</v>
      </c>
      <c r="M328" t="s">
        <v>245</v>
      </c>
    </row>
    <row r="329" spans="2:13">
      <c r="B329" t="s">
        <v>508</v>
      </c>
      <c r="D329" t="s">
        <v>508</v>
      </c>
      <c r="E329" s="1"/>
      <c r="F329" t="s">
        <v>508</v>
      </c>
      <c r="H329" t="s">
        <v>818</v>
      </c>
      <c r="I329" t="s">
        <v>378</v>
      </c>
      <c r="J329" t="s">
        <v>1052</v>
      </c>
      <c r="K329" t="s">
        <v>378</v>
      </c>
      <c r="L329" t="s">
        <v>2106</v>
      </c>
      <c r="M329" t="s">
        <v>378</v>
      </c>
    </row>
    <row r="330" spans="2:13">
      <c r="B330" t="s">
        <v>510</v>
      </c>
      <c r="D330" t="s">
        <v>510</v>
      </c>
      <c r="E330" s="1"/>
      <c r="F330" t="s">
        <v>510</v>
      </c>
      <c r="H330" t="s">
        <v>1092</v>
      </c>
      <c r="I330" t="s">
        <v>541</v>
      </c>
      <c r="J330" t="s">
        <v>2232</v>
      </c>
      <c r="K330" t="s">
        <v>541</v>
      </c>
      <c r="L330" t="s">
        <v>2085</v>
      </c>
      <c r="M330" t="s">
        <v>541</v>
      </c>
    </row>
    <row r="331" spans="2:13">
      <c r="B331" t="s">
        <v>513</v>
      </c>
      <c r="D331" t="s">
        <v>513</v>
      </c>
      <c r="E331" s="1"/>
      <c r="F331" t="s">
        <v>513</v>
      </c>
      <c r="H331" t="s">
        <v>1116</v>
      </c>
      <c r="I331" t="s">
        <v>565</v>
      </c>
      <c r="J331" t="s">
        <v>1326</v>
      </c>
      <c r="K331" t="s">
        <v>565</v>
      </c>
      <c r="L331" t="s">
        <v>2156</v>
      </c>
      <c r="M331" t="s">
        <v>565</v>
      </c>
    </row>
    <row r="332" spans="2:13">
      <c r="B332" t="s">
        <v>515</v>
      </c>
      <c r="D332" t="s">
        <v>515</v>
      </c>
      <c r="E332" s="1"/>
      <c r="F332" t="s">
        <v>515</v>
      </c>
      <c r="H332" t="s">
        <v>1193</v>
      </c>
      <c r="I332" t="s">
        <v>2400</v>
      </c>
      <c r="J332" t="s">
        <v>2180</v>
      </c>
      <c r="K332" t="s">
        <v>2400</v>
      </c>
      <c r="L332" t="s">
        <v>1521</v>
      </c>
      <c r="M332" t="s">
        <v>2400</v>
      </c>
    </row>
    <row r="333" spans="2:13">
      <c r="B333" t="s">
        <v>516</v>
      </c>
      <c r="D333" t="s">
        <v>516</v>
      </c>
      <c r="E333" s="1"/>
      <c r="F333" t="s">
        <v>516</v>
      </c>
      <c r="H333" t="s">
        <v>1314</v>
      </c>
      <c r="I333" t="s">
        <v>1497</v>
      </c>
      <c r="J333" t="s">
        <v>1119</v>
      </c>
      <c r="K333" t="s">
        <v>1497</v>
      </c>
      <c r="L333" t="s">
        <v>1135</v>
      </c>
      <c r="M333" t="s">
        <v>1497</v>
      </c>
    </row>
    <row r="334" spans="2:13">
      <c r="B334" t="s">
        <v>517</v>
      </c>
      <c r="D334" t="s">
        <v>517</v>
      </c>
      <c r="E334" s="1"/>
      <c r="F334" t="s">
        <v>518</v>
      </c>
      <c r="H334" t="s">
        <v>2061</v>
      </c>
      <c r="I334" t="s">
        <v>1080</v>
      </c>
      <c r="J334" t="s">
        <v>2187</v>
      </c>
      <c r="K334" t="s">
        <v>1080</v>
      </c>
      <c r="L334" t="s">
        <v>1528</v>
      </c>
      <c r="M334" t="s">
        <v>1080</v>
      </c>
    </row>
    <row r="335" spans="2:13">
      <c r="B335" t="s">
        <v>518</v>
      </c>
      <c r="D335" t="s">
        <v>518</v>
      </c>
      <c r="E335" s="1"/>
      <c r="F335" t="s">
        <v>521</v>
      </c>
      <c r="H335" t="s">
        <v>1278</v>
      </c>
      <c r="I335" t="s">
        <v>320</v>
      </c>
      <c r="J335" t="s">
        <v>2211</v>
      </c>
      <c r="K335" t="s">
        <v>320</v>
      </c>
      <c r="L335" t="s">
        <v>1366</v>
      </c>
      <c r="M335" t="s">
        <v>320</v>
      </c>
    </row>
    <row r="336" spans="2:13">
      <c r="B336" t="s">
        <v>521</v>
      </c>
      <c r="D336" t="s">
        <v>521</v>
      </c>
      <c r="E336" s="1"/>
      <c r="F336" t="s">
        <v>523</v>
      </c>
      <c r="H336" t="s">
        <v>1384</v>
      </c>
      <c r="I336" t="s">
        <v>485</v>
      </c>
      <c r="J336" t="s">
        <v>800</v>
      </c>
      <c r="K336" t="s">
        <v>485</v>
      </c>
      <c r="L336" t="s">
        <v>705</v>
      </c>
      <c r="M336" t="s">
        <v>485</v>
      </c>
    </row>
    <row r="337" spans="2:13">
      <c r="B337" t="s">
        <v>523</v>
      </c>
      <c r="D337" t="s">
        <v>523</v>
      </c>
      <c r="E337" s="1"/>
      <c r="F337" t="s">
        <v>525</v>
      </c>
      <c r="H337" t="s">
        <v>694</v>
      </c>
      <c r="I337" t="s">
        <v>663</v>
      </c>
      <c r="J337" t="s">
        <v>1515</v>
      </c>
      <c r="K337" t="s">
        <v>663</v>
      </c>
      <c r="L337" t="s">
        <v>2048</v>
      </c>
      <c r="M337" t="s">
        <v>663</v>
      </c>
    </row>
    <row r="338" spans="2:13">
      <c r="B338" t="s">
        <v>525</v>
      </c>
      <c r="D338" t="s">
        <v>525</v>
      </c>
      <c r="E338" s="1"/>
      <c r="F338" t="s">
        <v>530</v>
      </c>
      <c r="H338" t="s">
        <v>962</v>
      </c>
      <c r="I338" t="s">
        <v>1498</v>
      </c>
      <c r="J338" t="s">
        <v>528</v>
      </c>
      <c r="K338" t="s">
        <v>1498</v>
      </c>
      <c r="L338" t="s">
        <v>2107</v>
      </c>
      <c r="M338" t="s">
        <v>1498</v>
      </c>
    </row>
    <row r="339" spans="2:13">
      <c r="B339" t="s">
        <v>530</v>
      </c>
      <c r="D339" t="s">
        <v>530</v>
      </c>
      <c r="E339" s="1"/>
      <c r="F339" t="s">
        <v>531</v>
      </c>
      <c r="H339" t="s">
        <v>1514</v>
      </c>
      <c r="I339" t="s">
        <v>2401</v>
      </c>
      <c r="J339" t="s">
        <v>514</v>
      </c>
      <c r="K339" t="s">
        <v>2401</v>
      </c>
      <c r="L339" t="s">
        <v>2163</v>
      </c>
      <c r="M339" t="s">
        <v>2401</v>
      </c>
    </row>
    <row r="340" spans="2:13">
      <c r="B340" t="s">
        <v>531</v>
      </c>
      <c r="D340" t="s">
        <v>531</v>
      </c>
      <c r="E340" s="1"/>
      <c r="F340" t="s">
        <v>533</v>
      </c>
      <c r="H340" t="s">
        <v>1353</v>
      </c>
      <c r="I340" t="s">
        <v>368</v>
      </c>
      <c r="J340" t="s">
        <v>2202</v>
      </c>
      <c r="K340" t="s">
        <v>368</v>
      </c>
      <c r="L340" t="s">
        <v>1481</v>
      </c>
      <c r="M340" t="s">
        <v>368</v>
      </c>
    </row>
    <row r="341" spans="2:13">
      <c r="B341" t="s">
        <v>533</v>
      </c>
      <c r="D341" t="s">
        <v>533</v>
      </c>
      <c r="E341" s="1"/>
      <c r="F341" t="s">
        <v>535</v>
      </c>
      <c r="H341" t="s">
        <v>1470</v>
      </c>
      <c r="I341" t="s">
        <v>2402</v>
      </c>
      <c r="J341" t="s">
        <v>2194</v>
      </c>
      <c r="K341" t="s">
        <v>2402</v>
      </c>
      <c r="L341" t="s">
        <v>2100</v>
      </c>
      <c r="M341" t="s">
        <v>2402</v>
      </c>
    </row>
    <row r="342" spans="2:13">
      <c r="B342" t="s">
        <v>535</v>
      </c>
      <c r="D342" t="s">
        <v>535</v>
      </c>
      <c r="E342" s="1"/>
      <c r="F342" t="s">
        <v>536</v>
      </c>
      <c r="H342" t="s">
        <v>2062</v>
      </c>
      <c r="I342" t="s">
        <v>208</v>
      </c>
      <c r="J342" t="s">
        <v>1146</v>
      </c>
      <c r="K342" t="s">
        <v>208</v>
      </c>
      <c r="L342" t="s">
        <v>1087</v>
      </c>
      <c r="M342" t="s">
        <v>208</v>
      </c>
    </row>
    <row r="343" spans="2:13">
      <c r="B343" t="s">
        <v>536</v>
      </c>
      <c r="D343" t="s">
        <v>536</v>
      </c>
      <c r="E343" s="1"/>
      <c r="F343" t="s">
        <v>538</v>
      </c>
      <c r="H343" t="s">
        <v>2063</v>
      </c>
      <c r="I343" t="s">
        <v>511</v>
      </c>
      <c r="J343" t="s">
        <v>1455</v>
      </c>
      <c r="K343" t="s">
        <v>511</v>
      </c>
      <c r="L343" t="s">
        <v>2112</v>
      </c>
      <c r="M343" t="s">
        <v>511</v>
      </c>
    </row>
    <row r="344" spans="2:13">
      <c r="B344" t="s">
        <v>538</v>
      </c>
      <c r="D344" t="s">
        <v>538</v>
      </c>
      <c r="E344" s="1"/>
      <c r="F344" t="s">
        <v>539</v>
      </c>
      <c r="H344" t="s">
        <v>546</v>
      </c>
      <c r="I344" t="s">
        <v>263</v>
      </c>
      <c r="J344" t="s">
        <v>481</v>
      </c>
      <c r="K344" t="s">
        <v>263</v>
      </c>
      <c r="L344" t="s">
        <v>2104</v>
      </c>
      <c r="M344" t="s">
        <v>263</v>
      </c>
    </row>
    <row r="345" spans="2:13">
      <c r="B345" t="s">
        <v>539</v>
      </c>
      <c r="D345" t="s">
        <v>539</v>
      </c>
      <c r="E345" s="1"/>
      <c r="F345" t="s">
        <v>540</v>
      </c>
      <c r="H345" t="s">
        <v>2064</v>
      </c>
      <c r="I345" t="s">
        <v>1299</v>
      </c>
      <c r="J345" t="s">
        <v>851</v>
      </c>
      <c r="K345" t="s">
        <v>1299</v>
      </c>
      <c r="L345" t="s">
        <v>2101</v>
      </c>
      <c r="M345" t="s">
        <v>1299</v>
      </c>
    </row>
    <row r="346" spans="2:13">
      <c r="B346" t="s">
        <v>540</v>
      </c>
      <c r="D346" t="s">
        <v>540</v>
      </c>
      <c r="E346" s="1"/>
      <c r="F346" t="s">
        <v>541</v>
      </c>
      <c r="H346" t="s">
        <v>2065</v>
      </c>
      <c r="I346" t="s">
        <v>132</v>
      </c>
      <c r="J346" t="s">
        <v>2364</v>
      </c>
      <c r="K346" t="s">
        <v>132</v>
      </c>
      <c r="L346" t="s">
        <v>2174</v>
      </c>
      <c r="M346" t="s">
        <v>132</v>
      </c>
    </row>
    <row r="347" spans="2:13">
      <c r="B347" t="s">
        <v>541</v>
      </c>
      <c r="D347" t="s">
        <v>541</v>
      </c>
      <c r="E347" s="1"/>
      <c r="F347" t="s">
        <v>544</v>
      </c>
      <c r="H347" t="s">
        <v>675</v>
      </c>
      <c r="I347" t="s">
        <v>2403</v>
      </c>
      <c r="J347" t="s">
        <v>827</v>
      </c>
      <c r="K347" t="s">
        <v>2403</v>
      </c>
      <c r="L347" t="s">
        <v>397</v>
      </c>
      <c r="M347" t="s">
        <v>2403</v>
      </c>
    </row>
    <row r="348" spans="2:13">
      <c r="B348" t="s">
        <v>544</v>
      </c>
      <c r="D348" t="s">
        <v>544</v>
      </c>
      <c r="E348" s="1"/>
      <c r="F348" t="s">
        <v>547</v>
      </c>
      <c r="H348" t="s">
        <v>2066</v>
      </c>
      <c r="I348" t="s">
        <v>2404</v>
      </c>
      <c r="J348" t="s">
        <v>2204</v>
      </c>
      <c r="K348" t="s">
        <v>2404</v>
      </c>
      <c r="L348" t="s">
        <v>1007</v>
      </c>
      <c r="M348" t="s">
        <v>2404</v>
      </c>
    </row>
    <row r="349" spans="2:13">
      <c r="B349" t="s">
        <v>547</v>
      </c>
      <c r="D349" t="s">
        <v>547</v>
      </c>
      <c r="E349" s="1"/>
      <c r="F349" t="s">
        <v>548</v>
      </c>
      <c r="H349" t="s">
        <v>1052</v>
      </c>
      <c r="I349" t="s">
        <v>119</v>
      </c>
      <c r="J349" t="s">
        <v>2144</v>
      </c>
      <c r="K349" t="s">
        <v>119</v>
      </c>
      <c r="L349" t="s">
        <v>1510</v>
      </c>
      <c r="M349" t="s">
        <v>119</v>
      </c>
    </row>
    <row r="350" spans="2:13">
      <c r="B350" t="s">
        <v>548</v>
      </c>
      <c r="D350" t="s">
        <v>548</v>
      </c>
      <c r="E350" s="1"/>
      <c r="F350" t="s">
        <v>550</v>
      </c>
      <c r="H350" t="s">
        <v>1119</v>
      </c>
      <c r="I350" t="s">
        <v>813</v>
      </c>
      <c r="J350" t="s">
        <v>1165</v>
      </c>
      <c r="K350" t="s">
        <v>813</v>
      </c>
      <c r="L350" t="s">
        <v>2134</v>
      </c>
      <c r="M350" t="s">
        <v>813</v>
      </c>
    </row>
    <row r="351" spans="2:13">
      <c r="B351" t="s">
        <v>550</v>
      </c>
      <c r="D351" t="s">
        <v>550</v>
      </c>
      <c r="E351" s="1"/>
      <c r="F351" t="s">
        <v>551</v>
      </c>
      <c r="H351" t="s">
        <v>1061</v>
      </c>
      <c r="I351" t="s">
        <v>1422</v>
      </c>
      <c r="J351" t="s">
        <v>2272</v>
      </c>
      <c r="K351" t="s">
        <v>1422</v>
      </c>
      <c r="L351" t="s">
        <v>632</v>
      </c>
      <c r="M351" t="s">
        <v>1422</v>
      </c>
    </row>
    <row r="352" spans="2:13">
      <c r="B352" t="s">
        <v>551</v>
      </c>
      <c r="D352" t="s">
        <v>551</v>
      </c>
      <c r="E352" s="1"/>
      <c r="F352" t="s">
        <v>1995</v>
      </c>
      <c r="H352" t="s">
        <v>1245</v>
      </c>
      <c r="I352" t="s">
        <v>146</v>
      </c>
      <c r="J352" t="s">
        <v>2173</v>
      </c>
      <c r="K352" t="s">
        <v>146</v>
      </c>
      <c r="L352" t="s">
        <v>1198</v>
      </c>
      <c r="M352" t="s">
        <v>146</v>
      </c>
    </row>
    <row r="353" spans="2:13">
      <c r="B353" t="s">
        <v>1995</v>
      </c>
      <c r="D353" t="s">
        <v>1995</v>
      </c>
      <c r="E353" s="1"/>
      <c r="F353" t="s">
        <v>1996</v>
      </c>
      <c r="H353" t="s">
        <v>1453</v>
      </c>
      <c r="I353" t="s">
        <v>458</v>
      </c>
      <c r="J353" t="s">
        <v>1310</v>
      </c>
      <c r="K353" t="s">
        <v>458</v>
      </c>
      <c r="L353" t="s">
        <v>2125</v>
      </c>
      <c r="M353" t="s">
        <v>458</v>
      </c>
    </row>
    <row r="354" spans="2:13">
      <c r="B354" t="s">
        <v>1996</v>
      </c>
      <c r="D354" t="s">
        <v>1996</v>
      </c>
      <c r="E354" s="1"/>
      <c r="F354" t="s">
        <v>555</v>
      </c>
      <c r="H354" t="s">
        <v>1369</v>
      </c>
      <c r="I354" t="s">
        <v>381</v>
      </c>
      <c r="J354" t="s">
        <v>1130</v>
      </c>
      <c r="K354" t="s">
        <v>381</v>
      </c>
      <c r="L354" t="s">
        <v>1025</v>
      </c>
      <c r="M354" t="s">
        <v>381</v>
      </c>
    </row>
    <row r="355" spans="2:13">
      <c r="B355" t="s">
        <v>555</v>
      </c>
      <c r="D355" t="s">
        <v>555</v>
      </c>
      <c r="E355" s="1"/>
      <c r="F355" t="s">
        <v>562</v>
      </c>
      <c r="H355" t="s">
        <v>760</v>
      </c>
      <c r="I355" t="s">
        <v>324</v>
      </c>
      <c r="J355" t="s">
        <v>2357</v>
      </c>
      <c r="K355" t="s">
        <v>324</v>
      </c>
      <c r="L355" t="s">
        <v>1218</v>
      </c>
      <c r="M355" t="s">
        <v>324</v>
      </c>
    </row>
    <row r="356" spans="2:13">
      <c r="B356" t="s">
        <v>562</v>
      </c>
      <c r="D356" t="s">
        <v>562</v>
      </c>
      <c r="E356" s="1"/>
      <c r="F356" t="s">
        <v>563</v>
      </c>
      <c r="H356" t="s">
        <v>1090</v>
      </c>
      <c r="I356" t="s">
        <v>490</v>
      </c>
      <c r="J356" t="s">
        <v>632</v>
      </c>
      <c r="K356" t="s">
        <v>490</v>
      </c>
      <c r="L356" t="s">
        <v>2126</v>
      </c>
      <c r="M356" t="s">
        <v>490</v>
      </c>
    </row>
    <row r="357" spans="2:13">
      <c r="B357" t="s">
        <v>563</v>
      </c>
      <c r="D357" t="s">
        <v>563</v>
      </c>
      <c r="E357" s="1"/>
      <c r="F357" t="s">
        <v>565</v>
      </c>
      <c r="H357" t="s">
        <v>1223</v>
      </c>
      <c r="I357" t="s">
        <v>2405</v>
      </c>
      <c r="J357" t="s">
        <v>1390</v>
      </c>
      <c r="K357" t="s">
        <v>2405</v>
      </c>
      <c r="L357" t="s">
        <v>2051</v>
      </c>
      <c r="M357" t="s">
        <v>2405</v>
      </c>
    </row>
    <row r="358" spans="2:13">
      <c r="B358" t="s">
        <v>565</v>
      </c>
      <c r="D358" t="s">
        <v>565</v>
      </c>
      <c r="E358" s="1"/>
      <c r="F358" t="s">
        <v>566</v>
      </c>
      <c r="H358" t="s">
        <v>1446</v>
      </c>
      <c r="I358" t="s">
        <v>2406</v>
      </c>
      <c r="J358" t="s">
        <v>2348</v>
      </c>
      <c r="K358" t="s">
        <v>2406</v>
      </c>
      <c r="L358" t="s">
        <v>1534</v>
      </c>
      <c r="M358" t="s">
        <v>2406</v>
      </c>
    </row>
    <row r="359" spans="2:13">
      <c r="B359" t="s">
        <v>566</v>
      </c>
      <c r="D359" t="s">
        <v>566</v>
      </c>
      <c r="E359" s="1"/>
      <c r="F359" t="s">
        <v>569</v>
      </c>
      <c r="H359" t="s">
        <v>2067</v>
      </c>
      <c r="I359" t="s">
        <v>2407</v>
      </c>
      <c r="J359" t="s">
        <v>1269</v>
      </c>
      <c r="K359" t="s">
        <v>2407</v>
      </c>
      <c r="L359" t="s">
        <v>2148</v>
      </c>
      <c r="M359" t="s">
        <v>2407</v>
      </c>
    </row>
    <row r="360" spans="2:13">
      <c r="B360" t="s">
        <v>569</v>
      </c>
      <c r="D360" t="s">
        <v>569</v>
      </c>
      <c r="E360" s="1"/>
      <c r="F360" t="s">
        <v>571</v>
      </c>
      <c r="H360" t="s">
        <v>2068</v>
      </c>
      <c r="I360" t="s">
        <v>871</v>
      </c>
      <c r="J360" t="s">
        <v>2219</v>
      </c>
      <c r="K360" t="s">
        <v>871</v>
      </c>
      <c r="L360" t="s">
        <v>1442</v>
      </c>
      <c r="M360" t="s">
        <v>871</v>
      </c>
    </row>
    <row r="361" spans="2:13">
      <c r="B361" t="s">
        <v>571</v>
      </c>
      <c r="D361" t="s">
        <v>571</v>
      </c>
      <c r="E361" s="1"/>
      <c r="F361" t="s">
        <v>572</v>
      </c>
      <c r="H361" t="s">
        <v>2069</v>
      </c>
      <c r="I361" t="s">
        <v>268</v>
      </c>
      <c r="J361" t="s">
        <v>2121</v>
      </c>
      <c r="K361" t="s">
        <v>268</v>
      </c>
      <c r="L361" t="s">
        <v>2162</v>
      </c>
      <c r="M361" t="s">
        <v>268</v>
      </c>
    </row>
    <row r="362" spans="2:13">
      <c r="B362" t="s">
        <v>572</v>
      </c>
      <c r="D362" t="s">
        <v>572</v>
      </c>
      <c r="E362" s="1"/>
      <c r="F362" t="s">
        <v>574</v>
      </c>
      <c r="H362" t="s">
        <v>927</v>
      </c>
      <c r="I362" t="s">
        <v>509</v>
      </c>
      <c r="J362" t="s">
        <v>2365</v>
      </c>
      <c r="K362" t="s">
        <v>509</v>
      </c>
      <c r="L362" t="s">
        <v>1538</v>
      </c>
      <c r="M362" t="s">
        <v>509</v>
      </c>
    </row>
    <row r="363" spans="2:13">
      <c r="B363" t="s">
        <v>574</v>
      </c>
      <c r="D363" t="s">
        <v>574</v>
      </c>
      <c r="E363" s="1"/>
      <c r="F363" t="s">
        <v>584</v>
      </c>
      <c r="H363" t="s">
        <v>2070</v>
      </c>
      <c r="I363" t="s">
        <v>2408</v>
      </c>
      <c r="J363" t="s">
        <v>2116</v>
      </c>
      <c r="K363" t="s">
        <v>2408</v>
      </c>
      <c r="L363" t="s">
        <v>1133</v>
      </c>
      <c r="M363" t="s">
        <v>2408</v>
      </c>
    </row>
    <row r="364" spans="2:13">
      <c r="B364" t="s">
        <v>584</v>
      </c>
      <c r="D364" t="s">
        <v>584</v>
      </c>
      <c r="E364" s="1"/>
      <c r="F364" t="s">
        <v>586</v>
      </c>
      <c r="H364" t="s">
        <v>1075</v>
      </c>
      <c r="I364" t="s">
        <v>77</v>
      </c>
      <c r="J364" t="s">
        <v>790</v>
      </c>
      <c r="K364" t="s">
        <v>77</v>
      </c>
      <c r="L364" t="s">
        <v>2092</v>
      </c>
      <c r="M364" t="s">
        <v>77</v>
      </c>
    </row>
    <row r="365" spans="2:13">
      <c r="B365" t="s">
        <v>586</v>
      </c>
      <c r="D365" t="s">
        <v>586</v>
      </c>
      <c r="E365" s="1"/>
      <c r="F365" t="s">
        <v>589</v>
      </c>
      <c r="H365" t="s">
        <v>1527</v>
      </c>
      <c r="I365" t="s">
        <v>2409</v>
      </c>
      <c r="J365" t="s">
        <v>2105</v>
      </c>
      <c r="K365" t="s">
        <v>2409</v>
      </c>
      <c r="L365" t="s">
        <v>2118</v>
      </c>
      <c r="M365" t="s">
        <v>2409</v>
      </c>
    </row>
    <row r="366" spans="2:13">
      <c r="B366" t="s">
        <v>589</v>
      </c>
      <c r="D366" t="s">
        <v>589</v>
      </c>
      <c r="E366" s="1"/>
      <c r="F366" t="s">
        <v>591</v>
      </c>
      <c r="H366" t="s">
        <v>2071</v>
      </c>
      <c r="I366" t="s">
        <v>140</v>
      </c>
      <c r="J366" t="s">
        <v>2303</v>
      </c>
      <c r="K366" t="s">
        <v>140</v>
      </c>
      <c r="L366" t="s">
        <v>2110</v>
      </c>
      <c r="M366" t="s">
        <v>140</v>
      </c>
    </row>
    <row r="367" spans="2:13">
      <c r="B367" t="s">
        <v>591</v>
      </c>
      <c r="D367" t="s">
        <v>594</v>
      </c>
      <c r="E367" s="1"/>
      <c r="F367" t="s">
        <v>594</v>
      </c>
      <c r="H367" t="s">
        <v>2072</v>
      </c>
      <c r="I367" t="s">
        <v>401</v>
      </c>
      <c r="J367" t="s">
        <v>2316</v>
      </c>
      <c r="K367" t="s">
        <v>401</v>
      </c>
      <c r="L367" t="s">
        <v>2144</v>
      </c>
      <c r="M367" t="s">
        <v>401</v>
      </c>
    </row>
    <row r="368" spans="2:13">
      <c r="B368" t="s">
        <v>594</v>
      </c>
      <c r="D368" t="s">
        <v>598</v>
      </c>
      <c r="E368" s="1"/>
      <c r="F368" t="s">
        <v>598</v>
      </c>
      <c r="H368" t="s">
        <v>475</v>
      </c>
      <c r="I368" t="s">
        <v>362</v>
      </c>
      <c r="J368" t="s">
        <v>1061</v>
      </c>
      <c r="K368" t="s">
        <v>362</v>
      </c>
      <c r="L368" t="s">
        <v>1165</v>
      </c>
      <c r="M368" t="s">
        <v>362</v>
      </c>
    </row>
    <row r="369" spans="2:13">
      <c r="B369" t="s">
        <v>598</v>
      </c>
      <c r="D369" t="s">
        <v>599</v>
      </c>
      <c r="E369" s="1"/>
      <c r="F369" t="s">
        <v>599</v>
      </c>
      <c r="H369" t="s">
        <v>915</v>
      </c>
      <c r="I369" t="s">
        <v>1065</v>
      </c>
      <c r="J369" t="s">
        <v>2155</v>
      </c>
      <c r="K369" t="s">
        <v>1065</v>
      </c>
      <c r="L369" t="s">
        <v>2195</v>
      </c>
      <c r="M369" t="s">
        <v>1065</v>
      </c>
    </row>
    <row r="370" spans="2:13">
      <c r="B370" t="s">
        <v>599</v>
      </c>
      <c r="D370" t="s">
        <v>600</v>
      </c>
      <c r="E370" s="1"/>
      <c r="F370" t="s">
        <v>600</v>
      </c>
      <c r="H370" t="s">
        <v>862</v>
      </c>
      <c r="I370" t="s">
        <v>2410</v>
      </c>
      <c r="J370" t="s">
        <v>1029</v>
      </c>
      <c r="K370" t="s">
        <v>2410</v>
      </c>
      <c r="L370" t="s">
        <v>2099</v>
      </c>
      <c r="M370" t="s">
        <v>2410</v>
      </c>
    </row>
    <row r="371" spans="2:13">
      <c r="B371" t="s">
        <v>600</v>
      </c>
      <c r="D371" t="s">
        <v>603</v>
      </c>
      <c r="E371" s="1"/>
      <c r="F371" t="s">
        <v>603</v>
      </c>
      <c r="H371" t="s">
        <v>1020</v>
      </c>
      <c r="I371" t="s">
        <v>1247</v>
      </c>
      <c r="J371" t="s">
        <v>457</v>
      </c>
      <c r="K371" t="s">
        <v>1247</v>
      </c>
      <c r="L371" t="s">
        <v>2052</v>
      </c>
      <c r="M371" t="s">
        <v>1247</v>
      </c>
    </row>
    <row r="372" spans="2:13">
      <c r="B372" t="s">
        <v>603</v>
      </c>
      <c r="D372" t="s">
        <v>605</v>
      </c>
      <c r="E372" s="1"/>
      <c r="F372" t="s">
        <v>605</v>
      </c>
      <c r="H372" t="s">
        <v>1297</v>
      </c>
      <c r="I372" t="s">
        <v>251</v>
      </c>
      <c r="J372" t="s">
        <v>2366</v>
      </c>
      <c r="K372" t="s">
        <v>251</v>
      </c>
      <c r="L372" t="s">
        <v>1285</v>
      </c>
      <c r="M372" t="s">
        <v>251</v>
      </c>
    </row>
    <row r="373" spans="2:13">
      <c r="B373" t="s">
        <v>605</v>
      </c>
      <c r="D373" t="s">
        <v>610</v>
      </c>
      <c r="E373" s="1"/>
      <c r="F373" t="s">
        <v>610</v>
      </c>
      <c r="H373" t="s">
        <v>1410</v>
      </c>
      <c r="I373" t="s">
        <v>2411</v>
      </c>
      <c r="J373" t="s">
        <v>839</v>
      </c>
      <c r="K373" t="s">
        <v>2411</v>
      </c>
      <c r="L373" t="s">
        <v>2061</v>
      </c>
      <c r="M373" t="s">
        <v>2411</v>
      </c>
    </row>
    <row r="374" spans="2:13">
      <c r="B374" t="s">
        <v>610</v>
      </c>
      <c r="D374" t="s">
        <v>614</v>
      </c>
      <c r="E374" s="1"/>
      <c r="F374" t="s">
        <v>614</v>
      </c>
      <c r="H374" t="s">
        <v>1442</v>
      </c>
      <c r="I374" t="s">
        <v>642</v>
      </c>
      <c r="J374" t="s">
        <v>2378</v>
      </c>
      <c r="K374" t="s">
        <v>642</v>
      </c>
      <c r="L374" t="s">
        <v>1229</v>
      </c>
      <c r="M374" t="s">
        <v>642</v>
      </c>
    </row>
    <row r="375" spans="2:13">
      <c r="B375" t="s">
        <v>614</v>
      </c>
      <c r="D375" t="s">
        <v>615</v>
      </c>
      <c r="E375" s="1"/>
      <c r="F375" t="s">
        <v>615</v>
      </c>
      <c r="H375" t="s">
        <v>460</v>
      </c>
      <c r="I375" t="s">
        <v>2412</v>
      </c>
      <c r="J375" t="s">
        <v>2145</v>
      </c>
      <c r="K375" t="s">
        <v>2412</v>
      </c>
      <c r="L375" t="s">
        <v>2109</v>
      </c>
      <c r="M375" t="s">
        <v>2412</v>
      </c>
    </row>
    <row r="376" spans="2:13">
      <c r="B376" t="s">
        <v>615</v>
      </c>
      <c r="D376" t="s">
        <v>617</v>
      </c>
      <c r="E376" s="1"/>
      <c r="F376" t="s">
        <v>617</v>
      </c>
      <c r="H376" t="s">
        <v>464</v>
      </c>
      <c r="I376" t="s">
        <v>2413</v>
      </c>
      <c r="J376" t="s">
        <v>1296</v>
      </c>
      <c r="K376" t="s">
        <v>2413</v>
      </c>
      <c r="L376" t="s">
        <v>2139</v>
      </c>
      <c r="M376" t="s">
        <v>2413</v>
      </c>
    </row>
    <row r="377" spans="2:13">
      <c r="B377" t="s">
        <v>617</v>
      </c>
      <c r="D377" t="s">
        <v>619</v>
      </c>
      <c r="E377" s="1"/>
      <c r="F377" t="s">
        <v>619</v>
      </c>
      <c r="H377" t="s">
        <v>847</v>
      </c>
      <c r="I377" t="s">
        <v>622</v>
      </c>
      <c r="J377" t="s">
        <v>2324</v>
      </c>
      <c r="K377" t="s">
        <v>622</v>
      </c>
      <c r="L377" t="s">
        <v>2096</v>
      </c>
      <c r="M377" t="s">
        <v>622</v>
      </c>
    </row>
    <row r="378" spans="2:13">
      <c r="B378" t="s">
        <v>619</v>
      </c>
      <c r="D378" t="s">
        <v>620</v>
      </c>
      <c r="E378" s="1"/>
      <c r="F378" t="s">
        <v>620</v>
      </c>
      <c r="H378" t="s">
        <v>2073</v>
      </c>
      <c r="I378" t="s">
        <v>621</v>
      </c>
      <c r="J378" t="s">
        <v>2177</v>
      </c>
      <c r="K378" t="s">
        <v>621</v>
      </c>
      <c r="L378" t="s">
        <v>2040</v>
      </c>
      <c r="M378" t="s">
        <v>621</v>
      </c>
    </row>
    <row r="379" spans="2:13">
      <c r="B379" t="s">
        <v>620</v>
      </c>
      <c r="D379" t="s">
        <v>631</v>
      </c>
      <c r="E379" s="1"/>
      <c r="F379" t="s">
        <v>631</v>
      </c>
      <c r="H379" t="s">
        <v>894</v>
      </c>
      <c r="I379" t="s">
        <v>1249</v>
      </c>
      <c r="J379" t="s">
        <v>2716</v>
      </c>
      <c r="K379" t="s">
        <v>1249</v>
      </c>
      <c r="L379" t="s">
        <v>2093</v>
      </c>
      <c r="M379" t="s">
        <v>1249</v>
      </c>
    </row>
    <row r="380" spans="2:13">
      <c r="B380" t="s">
        <v>631</v>
      </c>
      <c r="D380" t="s">
        <v>633</v>
      </c>
      <c r="E380" s="1"/>
      <c r="F380" t="s">
        <v>633</v>
      </c>
      <c r="H380" t="s">
        <v>1259</v>
      </c>
      <c r="I380" t="s">
        <v>2414</v>
      </c>
      <c r="J380" t="s">
        <v>2039</v>
      </c>
      <c r="K380" t="s">
        <v>2414</v>
      </c>
      <c r="L380" t="s">
        <v>1513</v>
      </c>
      <c r="M380" t="s">
        <v>2414</v>
      </c>
    </row>
    <row r="381" spans="2:13">
      <c r="B381" t="s">
        <v>633</v>
      </c>
      <c r="D381" t="s">
        <v>635</v>
      </c>
      <c r="E381" s="1"/>
      <c r="F381" t="s">
        <v>635</v>
      </c>
      <c r="H381" t="s">
        <v>2074</v>
      </c>
      <c r="I381" t="s">
        <v>625</v>
      </c>
      <c r="J381" t="s">
        <v>2296</v>
      </c>
      <c r="K381" t="s">
        <v>625</v>
      </c>
      <c r="L381" t="s">
        <v>2133</v>
      </c>
      <c r="M381" t="s">
        <v>625</v>
      </c>
    </row>
    <row r="382" spans="2:13">
      <c r="B382" t="s">
        <v>635</v>
      </c>
      <c r="D382" t="s">
        <v>636</v>
      </c>
      <c r="E382" s="1"/>
      <c r="F382" t="s">
        <v>636</v>
      </c>
      <c r="H382" t="s">
        <v>2075</v>
      </c>
      <c r="I382" t="s">
        <v>588</v>
      </c>
      <c r="J382" t="s">
        <v>2022</v>
      </c>
      <c r="K382" t="s">
        <v>588</v>
      </c>
      <c r="L382" t="s">
        <v>2245</v>
      </c>
      <c r="M382" t="s">
        <v>588</v>
      </c>
    </row>
    <row r="383" spans="2:13">
      <c r="B383" t="s">
        <v>636</v>
      </c>
      <c r="D383" t="s">
        <v>638</v>
      </c>
      <c r="E383" s="1"/>
      <c r="F383" t="s">
        <v>638</v>
      </c>
      <c r="H383" t="s">
        <v>2076</v>
      </c>
      <c r="I383" t="s">
        <v>267</v>
      </c>
      <c r="J383" t="s">
        <v>2325</v>
      </c>
      <c r="K383" t="s">
        <v>267</v>
      </c>
      <c r="L383" t="s">
        <v>457</v>
      </c>
      <c r="M383" t="s">
        <v>267</v>
      </c>
    </row>
    <row r="384" spans="2:13">
      <c r="B384" t="s">
        <v>638</v>
      </c>
      <c r="D384" t="s">
        <v>639</v>
      </c>
      <c r="E384" s="1"/>
      <c r="F384" t="s">
        <v>639</v>
      </c>
      <c r="H384" t="s">
        <v>2077</v>
      </c>
      <c r="I384" t="s">
        <v>164</v>
      </c>
      <c r="J384" t="s">
        <v>1112</v>
      </c>
      <c r="K384" t="s">
        <v>164</v>
      </c>
      <c r="L384" t="s">
        <v>2137</v>
      </c>
      <c r="M384" t="s">
        <v>164</v>
      </c>
    </row>
    <row r="385" spans="2:13">
      <c r="B385" t="s">
        <v>639</v>
      </c>
      <c r="D385" t="s">
        <v>642</v>
      </c>
      <c r="E385" s="1"/>
      <c r="F385" t="s">
        <v>642</v>
      </c>
      <c r="H385" t="s">
        <v>920</v>
      </c>
      <c r="I385" t="s">
        <v>459</v>
      </c>
      <c r="J385" t="s">
        <v>1328</v>
      </c>
      <c r="K385" t="s">
        <v>459</v>
      </c>
      <c r="L385" t="s">
        <v>1537</v>
      </c>
      <c r="M385" t="s">
        <v>459</v>
      </c>
    </row>
    <row r="386" spans="2:13">
      <c r="B386" t="s">
        <v>642</v>
      </c>
      <c r="D386" t="s">
        <v>644</v>
      </c>
      <c r="E386" s="1"/>
      <c r="F386" t="s">
        <v>644</v>
      </c>
      <c r="H386" t="s">
        <v>1449</v>
      </c>
      <c r="I386" t="s">
        <v>489</v>
      </c>
      <c r="J386" t="s">
        <v>2047</v>
      </c>
      <c r="K386" t="s">
        <v>489</v>
      </c>
      <c r="L386" t="s">
        <v>2095</v>
      </c>
      <c r="M386" t="s">
        <v>489</v>
      </c>
    </row>
    <row r="387" spans="2:13">
      <c r="B387" t="s">
        <v>644</v>
      </c>
      <c r="D387" t="s">
        <v>645</v>
      </c>
      <c r="E387" s="1"/>
      <c r="F387" t="s">
        <v>645</v>
      </c>
      <c r="H387" t="s">
        <v>1472</v>
      </c>
      <c r="I387" t="s">
        <v>526</v>
      </c>
      <c r="J387" t="s">
        <v>1020</v>
      </c>
      <c r="K387" t="s">
        <v>526</v>
      </c>
      <c r="L387" t="s">
        <v>1415</v>
      </c>
      <c r="M387" t="s">
        <v>526</v>
      </c>
    </row>
    <row r="388" spans="2:13">
      <c r="B388" t="s">
        <v>645</v>
      </c>
      <c r="D388" t="s">
        <v>649</v>
      </c>
      <c r="E388" s="1"/>
      <c r="F388" t="s">
        <v>649</v>
      </c>
      <c r="H388" t="s">
        <v>1062</v>
      </c>
      <c r="I388" t="s">
        <v>1079</v>
      </c>
      <c r="J388" t="s">
        <v>1143</v>
      </c>
      <c r="K388" t="s">
        <v>1079</v>
      </c>
      <c r="L388" t="s">
        <v>2078</v>
      </c>
      <c r="M388" t="s">
        <v>1079</v>
      </c>
    </row>
    <row r="389" spans="2:13">
      <c r="B389" t="s">
        <v>649</v>
      </c>
      <c r="D389" t="s">
        <v>650</v>
      </c>
      <c r="E389" s="1"/>
      <c r="F389" t="s">
        <v>650</v>
      </c>
      <c r="H389" t="s">
        <v>1311</v>
      </c>
      <c r="I389" t="s">
        <v>333</v>
      </c>
      <c r="J389" t="s">
        <v>2282</v>
      </c>
      <c r="K389" t="s">
        <v>333</v>
      </c>
      <c r="L389" t="s">
        <v>648</v>
      </c>
      <c r="M389" t="s">
        <v>333</v>
      </c>
    </row>
    <row r="390" spans="2:13">
      <c r="B390" t="s">
        <v>650</v>
      </c>
      <c r="D390" t="s">
        <v>652</v>
      </c>
      <c r="E390" s="1"/>
      <c r="F390" t="s">
        <v>652</v>
      </c>
      <c r="H390" t="s">
        <v>1443</v>
      </c>
      <c r="I390" t="s">
        <v>2415</v>
      </c>
      <c r="J390" t="s">
        <v>2137</v>
      </c>
      <c r="K390" t="s">
        <v>2415</v>
      </c>
      <c r="L390" t="s">
        <v>2111</v>
      </c>
      <c r="M390" t="s">
        <v>2415</v>
      </c>
    </row>
    <row r="391" spans="2:13">
      <c r="B391" t="s">
        <v>652</v>
      </c>
      <c r="D391" t="s">
        <v>654</v>
      </c>
      <c r="E391" s="1"/>
      <c r="F391" t="s">
        <v>654</v>
      </c>
      <c r="H391" t="s">
        <v>2078</v>
      </c>
      <c r="I391" t="s">
        <v>350</v>
      </c>
      <c r="J391" t="s">
        <v>2343</v>
      </c>
      <c r="K391" t="s">
        <v>350</v>
      </c>
      <c r="L391" t="s">
        <v>2117</v>
      </c>
      <c r="M391" t="s">
        <v>350</v>
      </c>
    </row>
    <row r="392" spans="2:13">
      <c r="B392" t="s">
        <v>654</v>
      </c>
      <c r="D392" t="s">
        <v>656</v>
      </c>
      <c r="E392" s="1"/>
      <c r="F392" t="s">
        <v>656</v>
      </c>
      <c r="H392" t="s">
        <v>2079</v>
      </c>
      <c r="I392" t="s">
        <v>660</v>
      </c>
      <c r="J392" t="s">
        <v>2262</v>
      </c>
      <c r="K392" t="s">
        <v>660</v>
      </c>
      <c r="L392" t="s">
        <v>1369</v>
      </c>
      <c r="M392" t="s">
        <v>660</v>
      </c>
    </row>
    <row r="393" spans="2:13">
      <c r="B393" t="s">
        <v>656</v>
      </c>
      <c r="D393" t="s">
        <v>661</v>
      </c>
      <c r="E393" s="1"/>
      <c r="F393" t="s">
        <v>661</v>
      </c>
      <c r="H393" t="s">
        <v>1156</v>
      </c>
      <c r="I393" t="s">
        <v>2416</v>
      </c>
      <c r="J393" t="s">
        <v>2146</v>
      </c>
      <c r="K393" t="s">
        <v>2416</v>
      </c>
      <c r="L393" t="s">
        <v>2077</v>
      </c>
      <c r="M393" t="s">
        <v>2416</v>
      </c>
    </row>
    <row r="394" spans="2:13">
      <c r="B394" t="s">
        <v>661</v>
      </c>
      <c r="D394" t="s">
        <v>664</v>
      </c>
      <c r="E394" s="1"/>
      <c r="F394" t="s">
        <v>664</v>
      </c>
      <c r="H394" t="s">
        <v>2080</v>
      </c>
      <c r="I394" t="s">
        <v>606</v>
      </c>
      <c r="J394" t="s">
        <v>952</v>
      </c>
      <c r="K394" t="s">
        <v>606</v>
      </c>
      <c r="L394" t="s">
        <v>948</v>
      </c>
      <c r="M394" t="s">
        <v>606</v>
      </c>
    </row>
    <row r="395" spans="2:13">
      <c r="B395" t="s">
        <v>664</v>
      </c>
      <c r="D395" t="s">
        <v>665</v>
      </c>
      <c r="E395" s="1"/>
      <c r="F395" t="s">
        <v>665</v>
      </c>
      <c r="H395" t="s">
        <v>2081</v>
      </c>
      <c r="I395" t="s">
        <v>105</v>
      </c>
      <c r="J395" t="s">
        <v>2168</v>
      </c>
      <c r="K395" t="s">
        <v>105</v>
      </c>
      <c r="L395" t="s">
        <v>1509</v>
      </c>
      <c r="M395" t="s">
        <v>105</v>
      </c>
    </row>
    <row r="396" spans="2:13">
      <c r="B396" t="s">
        <v>665</v>
      </c>
      <c r="D396" t="s">
        <v>667</v>
      </c>
      <c r="E396" s="1"/>
      <c r="F396" t="s">
        <v>667</v>
      </c>
      <c r="H396" t="s">
        <v>2082</v>
      </c>
      <c r="I396" t="s">
        <v>497</v>
      </c>
      <c r="J396" t="s">
        <v>2305</v>
      </c>
      <c r="K396" t="s">
        <v>497</v>
      </c>
      <c r="L396" t="s">
        <v>2066</v>
      </c>
      <c r="M396" t="s">
        <v>497</v>
      </c>
    </row>
    <row r="397" spans="2:13">
      <c r="B397" t="s">
        <v>667</v>
      </c>
      <c r="D397" t="s">
        <v>669</v>
      </c>
      <c r="E397" s="1"/>
      <c r="F397" t="s">
        <v>669</v>
      </c>
      <c r="H397" t="s">
        <v>842</v>
      </c>
      <c r="I397" t="s">
        <v>451</v>
      </c>
      <c r="J397" t="s">
        <v>2106</v>
      </c>
      <c r="K397" t="s">
        <v>451</v>
      </c>
      <c r="L397" t="s">
        <v>2083</v>
      </c>
      <c r="M397" t="s">
        <v>451</v>
      </c>
    </row>
    <row r="398" spans="2:13">
      <c r="B398" t="s">
        <v>669</v>
      </c>
      <c r="D398" t="s">
        <v>671</v>
      </c>
      <c r="E398" s="1"/>
      <c r="F398" t="s">
        <v>671</v>
      </c>
      <c r="H398" t="s">
        <v>2083</v>
      </c>
      <c r="I398" t="s">
        <v>789</v>
      </c>
      <c r="J398" t="s">
        <v>1070</v>
      </c>
      <c r="K398" t="s">
        <v>789</v>
      </c>
      <c r="L398" t="s">
        <v>819</v>
      </c>
      <c r="M398" t="s">
        <v>789</v>
      </c>
    </row>
    <row r="399" spans="2:13">
      <c r="B399" t="s">
        <v>671</v>
      </c>
      <c r="D399" t="s">
        <v>672</v>
      </c>
      <c r="E399" s="1"/>
      <c r="F399" t="s">
        <v>672</v>
      </c>
      <c r="H399" t="s">
        <v>632</v>
      </c>
      <c r="I399" t="s">
        <v>239</v>
      </c>
      <c r="J399" t="s">
        <v>2094</v>
      </c>
      <c r="K399" t="s">
        <v>239</v>
      </c>
      <c r="L399" t="s">
        <v>528</v>
      </c>
      <c r="M399" t="s">
        <v>239</v>
      </c>
    </row>
    <row r="400" spans="2:13">
      <c r="B400" t="s">
        <v>672</v>
      </c>
      <c r="D400" t="s">
        <v>677</v>
      </c>
      <c r="E400" s="1"/>
      <c r="F400" t="s">
        <v>677</v>
      </c>
      <c r="H400" t="s">
        <v>2084</v>
      </c>
      <c r="I400" t="s">
        <v>156</v>
      </c>
      <c r="J400" t="s">
        <v>2032</v>
      </c>
      <c r="K400" t="s">
        <v>156</v>
      </c>
      <c r="L400" t="s">
        <v>2105</v>
      </c>
      <c r="M400" t="s">
        <v>156</v>
      </c>
    </row>
    <row r="401" spans="2:13">
      <c r="B401" t="s">
        <v>677</v>
      </c>
      <c r="D401" t="s">
        <v>679</v>
      </c>
      <c r="E401" s="1"/>
      <c r="F401" t="s">
        <v>679</v>
      </c>
      <c r="H401" t="s">
        <v>1302</v>
      </c>
      <c r="I401" t="s">
        <v>225</v>
      </c>
      <c r="J401" t="s">
        <v>843</v>
      </c>
      <c r="K401" t="s">
        <v>225</v>
      </c>
      <c r="L401" t="s">
        <v>2021</v>
      </c>
      <c r="M401" t="s">
        <v>225</v>
      </c>
    </row>
    <row r="402" spans="2:13">
      <c r="B402" t="s">
        <v>679</v>
      </c>
      <c r="D402" t="s">
        <v>681</v>
      </c>
      <c r="E402" s="1"/>
      <c r="F402" t="s">
        <v>681</v>
      </c>
      <c r="H402" t="s">
        <v>2085</v>
      </c>
      <c r="I402" t="s">
        <v>574</v>
      </c>
      <c r="J402" t="s">
        <v>2212</v>
      </c>
      <c r="K402" t="s">
        <v>574</v>
      </c>
      <c r="L402" t="s">
        <v>2135</v>
      </c>
      <c r="M402" t="s">
        <v>574</v>
      </c>
    </row>
    <row r="403" spans="2:13">
      <c r="B403" t="s">
        <v>681</v>
      </c>
      <c r="D403" t="s">
        <v>2003</v>
      </c>
      <c r="E403" s="1"/>
      <c r="F403" t="s">
        <v>2003</v>
      </c>
      <c r="H403" t="s">
        <v>1025</v>
      </c>
      <c r="I403" t="s">
        <v>2417</v>
      </c>
      <c r="J403" t="s">
        <v>823</v>
      </c>
      <c r="K403" t="s">
        <v>2417</v>
      </c>
      <c r="L403" t="s">
        <v>1313</v>
      </c>
      <c r="M403" t="s">
        <v>2417</v>
      </c>
    </row>
    <row r="404" spans="2:13">
      <c r="B404" t="s">
        <v>685</v>
      </c>
      <c r="D404" t="s">
        <v>685</v>
      </c>
      <c r="E404" s="1"/>
      <c r="F404" t="s">
        <v>685</v>
      </c>
      <c r="H404" t="s">
        <v>2086</v>
      </c>
      <c r="I404" t="s">
        <v>297</v>
      </c>
      <c r="J404" t="s">
        <v>1003</v>
      </c>
      <c r="K404" t="s">
        <v>297</v>
      </c>
      <c r="L404" t="s">
        <v>1011</v>
      </c>
      <c r="M404" t="s">
        <v>297</v>
      </c>
    </row>
    <row r="405" spans="2:13">
      <c r="B405" t="s">
        <v>687</v>
      </c>
      <c r="D405" t="s">
        <v>687</v>
      </c>
      <c r="E405" s="1"/>
      <c r="F405" t="s">
        <v>687</v>
      </c>
      <c r="H405" t="s">
        <v>2087</v>
      </c>
      <c r="I405" t="s">
        <v>429</v>
      </c>
      <c r="J405" t="s">
        <v>2350</v>
      </c>
      <c r="K405" t="s">
        <v>429</v>
      </c>
      <c r="L405" t="s">
        <v>1317</v>
      </c>
      <c r="M405" t="s">
        <v>429</v>
      </c>
    </row>
    <row r="406" spans="2:13">
      <c r="B406" t="s">
        <v>693</v>
      </c>
      <c r="D406" t="s">
        <v>693</v>
      </c>
      <c r="E406" s="1"/>
      <c r="F406" t="s">
        <v>693</v>
      </c>
      <c r="H406" t="s">
        <v>2088</v>
      </c>
      <c r="I406" t="s">
        <v>307</v>
      </c>
      <c r="J406" t="s">
        <v>1198</v>
      </c>
      <c r="K406" t="s">
        <v>307</v>
      </c>
      <c r="L406" t="s">
        <v>2067</v>
      </c>
      <c r="M406" t="s">
        <v>307</v>
      </c>
    </row>
    <row r="407" spans="2:13">
      <c r="B407" t="s">
        <v>696</v>
      </c>
      <c r="D407" t="s">
        <v>696</v>
      </c>
      <c r="E407" s="1"/>
      <c r="F407" t="s">
        <v>696</v>
      </c>
      <c r="H407" t="s">
        <v>2089</v>
      </c>
      <c r="I407" t="s">
        <v>2418</v>
      </c>
      <c r="J407" t="s">
        <v>2321</v>
      </c>
      <c r="K407" t="s">
        <v>2418</v>
      </c>
      <c r="L407" t="s">
        <v>1407</v>
      </c>
      <c r="M407" t="s">
        <v>2418</v>
      </c>
    </row>
    <row r="408" spans="2:13">
      <c r="B408" t="s">
        <v>697</v>
      </c>
      <c r="D408" t="s">
        <v>697</v>
      </c>
      <c r="E408" s="1"/>
      <c r="F408" t="s">
        <v>697</v>
      </c>
      <c r="H408" t="s">
        <v>1437</v>
      </c>
      <c r="I408" t="s">
        <v>432</v>
      </c>
      <c r="J408" t="s">
        <v>2014</v>
      </c>
      <c r="K408" t="s">
        <v>432</v>
      </c>
      <c r="L408" t="s">
        <v>2055</v>
      </c>
      <c r="M408" t="s">
        <v>432</v>
      </c>
    </row>
    <row r="409" spans="2:13">
      <c r="B409" t="s">
        <v>698</v>
      </c>
      <c r="D409" t="s">
        <v>698</v>
      </c>
      <c r="E409" s="1"/>
      <c r="F409" t="s">
        <v>698</v>
      </c>
      <c r="H409" t="s">
        <v>1323</v>
      </c>
      <c r="I409" t="s">
        <v>897</v>
      </c>
      <c r="J409" t="s">
        <v>2286</v>
      </c>
      <c r="K409" t="s">
        <v>897</v>
      </c>
      <c r="L409" t="s">
        <v>2088</v>
      </c>
      <c r="M409" t="s">
        <v>897</v>
      </c>
    </row>
    <row r="410" spans="2:13">
      <c r="B410" t="s">
        <v>699</v>
      </c>
      <c r="D410" t="s">
        <v>699</v>
      </c>
      <c r="E410" s="1"/>
      <c r="F410" t="s">
        <v>699</v>
      </c>
      <c r="H410" t="s">
        <v>2090</v>
      </c>
      <c r="I410" t="s">
        <v>462</v>
      </c>
      <c r="J410" t="s">
        <v>2273</v>
      </c>
      <c r="K410" t="s">
        <v>462</v>
      </c>
      <c r="L410" t="s">
        <v>2136</v>
      </c>
      <c r="M410" t="s">
        <v>462</v>
      </c>
    </row>
    <row r="411" spans="2:13">
      <c r="B411" t="s">
        <v>700</v>
      </c>
      <c r="D411" t="s">
        <v>700</v>
      </c>
      <c r="E411" s="1"/>
      <c r="F411" t="s">
        <v>700</v>
      </c>
      <c r="H411" t="s">
        <v>1133</v>
      </c>
      <c r="I411" t="s">
        <v>685</v>
      </c>
      <c r="J411" t="s">
        <v>2147</v>
      </c>
      <c r="K411" t="s">
        <v>685</v>
      </c>
      <c r="L411" t="s">
        <v>853</v>
      </c>
      <c r="M411" t="s">
        <v>685</v>
      </c>
    </row>
    <row r="412" spans="2:13">
      <c r="B412" t="s">
        <v>702</v>
      </c>
      <c r="D412" t="s">
        <v>702</v>
      </c>
      <c r="E412" s="1"/>
      <c r="F412" t="s">
        <v>702</v>
      </c>
      <c r="H412" t="s">
        <v>2091</v>
      </c>
      <c r="I412" t="s">
        <v>2419</v>
      </c>
      <c r="J412" t="s">
        <v>2283</v>
      </c>
      <c r="K412" t="s">
        <v>2419</v>
      </c>
      <c r="L412" t="s">
        <v>1062</v>
      </c>
      <c r="M412" t="s">
        <v>2419</v>
      </c>
    </row>
    <row r="413" spans="2:13">
      <c r="B413" t="s">
        <v>705</v>
      </c>
      <c r="D413" t="s">
        <v>705</v>
      </c>
      <c r="E413" s="1"/>
      <c r="F413" t="s">
        <v>705</v>
      </c>
      <c r="H413" t="s">
        <v>2092</v>
      </c>
      <c r="I413" t="s">
        <v>2420</v>
      </c>
      <c r="J413" t="s">
        <v>1155</v>
      </c>
      <c r="K413" t="s">
        <v>2420</v>
      </c>
      <c r="L413" t="s">
        <v>1357</v>
      </c>
      <c r="M413" t="s">
        <v>2420</v>
      </c>
    </row>
    <row r="414" spans="2:13">
      <c r="B414" t="s">
        <v>709</v>
      </c>
      <c r="D414" t="s">
        <v>709</v>
      </c>
      <c r="E414" s="1"/>
      <c r="F414" t="s">
        <v>709</v>
      </c>
      <c r="H414" t="s">
        <v>2093</v>
      </c>
      <c r="I414" t="s">
        <v>2421</v>
      </c>
      <c r="J414" t="s">
        <v>2222</v>
      </c>
      <c r="K414" t="s">
        <v>2421</v>
      </c>
      <c r="L414" t="s">
        <v>1193</v>
      </c>
      <c r="M414" t="s">
        <v>2421</v>
      </c>
    </row>
    <row r="415" spans="2:13">
      <c r="B415" t="s">
        <v>713</v>
      </c>
      <c r="D415" t="s">
        <v>713</v>
      </c>
      <c r="E415" s="1"/>
      <c r="F415" t="s">
        <v>713</v>
      </c>
      <c r="H415" t="s">
        <v>1068</v>
      </c>
      <c r="I415" t="s">
        <v>370</v>
      </c>
      <c r="J415" t="s">
        <v>2336</v>
      </c>
      <c r="K415" t="s">
        <v>370</v>
      </c>
      <c r="L415" t="s">
        <v>938</v>
      </c>
      <c r="M415" t="s">
        <v>370</v>
      </c>
    </row>
    <row r="416" spans="2:13">
      <c r="B416" t="s">
        <v>716</v>
      </c>
      <c r="D416" t="s">
        <v>716</v>
      </c>
      <c r="E416" s="1"/>
      <c r="F416" t="s">
        <v>716</v>
      </c>
      <c r="H416" t="s">
        <v>2094</v>
      </c>
      <c r="I416" t="s">
        <v>1018</v>
      </c>
      <c r="J416" t="s">
        <v>1012</v>
      </c>
      <c r="K416" t="s">
        <v>1018</v>
      </c>
      <c r="L416" t="s">
        <v>2072</v>
      </c>
      <c r="M416" t="s">
        <v>1018</v>
      </c>
    </row>
    <row r="417" spans="2:13">
      <c r="B417" t="s">
        <v>718</v>
      </c>
      <c r="D417" t="s">
        <v>718</v>
      </c>
      <c r="E417" s="1"/>
      <c r="F417" t="s">
        <v>718</v>
      </c>
      <c r="H417" t="s">
        <v>1288</v>
      </c>
      <c r="I417" t="s">
        <v>386</v>
      </c>
      <c r="J417" t="s">
        <v>2278</v>
      </c>
      <c r="K417" t="s">
        <v>386</v>
      </c>
      <c r="L417" t="s">
        <v>1459</v>
      </c>
      <c r="M417" t="s">
        <v>386</v>
      </c>
    </row>
    <row r="418" spans="2:13">
      <c r="B418" t="s">
        <v>722</v>
      </c>
      <c r="D418" t="s">
        <v>722</v>
      </c>
      <c r="E418" s="1"/>
      <c r="F418" t="s">
        <v>722</v>
      </c>
      <c r="H418" t="s">
        <v>1423</v>
      </c>
      <c r="I418" t="s">
        <v>987</v>
      </c>
      <c r="J418" t="s">
        <v>836</v>
      </c>
      <c r="K418" t="s">
        <v>987</v>
      </c>
      <c r="L418" t="s">
        <v>2062</v>
      </c>
      <c r="M418" t="s">
        <v>987</v>
      </c>
    </row>
    <row r="419" spans="2:13">
      <c r="B419" t="s">
        <v>723</v>
      </c>
      <c r="D419" t="s">
        <v>723</v>
      </c>
      <c r="E419" s="1"/>
      <c r="F419" t="s">
        <v>723</v>
      </c>
      <c r="H419" t="s">
        <v>705</v>
      </c>
      <c r="I419" t="s">
        <v>343</v>
      </c>
      <c r="J419" t="s">
        <v>2125</v>
      </c>
      <c r="K419" t="s">
        <v>343</v>
      </c>
      <c r="L419" t="s">
        <v>1484</v>
      </c>
      <c r="M419" t="s">
        <v>343</v>
      </c>
    </row>
    <row r="420" spans="2:13">
      <c r="B420" t="s">
        <v>724</v>
      </c>
      <c r="D420" t="s">
        <v>724</v>
      </c>
      <c r="E420" s="1"/>
      <c r="F420" t="s">
        <v>724</v>
      </c>
      <c r="H420" t="s">
        <v>1407</v>
      </c>
      <c r="I420" t="s">
        <v>676</v>
      </c>
      <c r="J420" t="s">
        <v>1075</v>
      </c>
      <c r="K420" t="s">
        <v>676</v>
      </c>
      <c r="L420" t="s">
        <v>2167</v>
      </c>
      <c r="M420" t="s">
        <v>676</v>
      </c>
    </row>
    <row r="421" spans="2:13">
      <c r="B421" t="s">
        <v>725</v>
      </c>
      <c r="D421" t="s">
        <v>725</v>
      </c>
      <c r="E421" s="1"/>
      <c r="F421" t="s">
        <v>725</v>
      </c>
      <c r="H421" t="s">
        <v>2095</v>
      </c>
      <c r="I421" t="s">
        <v>538</v>
      </c>
      <c r="J421" t="s">
        <v>2027</v>
      </c>
      <c r="K421" t="s">
        <v>538</v>
      </c>
      <c r="L421" t="s">
        <v>2132</v>
      </c>
      <c r="M421" t="s">
        <v>538</v>
      </c>
    </row>
    <row r="422" spans="2:13">
      <c r="B422" t="s">
        <v>726</v>
      </c>
      <c r="D422" t="s">
        <v>726</v>
      </c>
      <c r="E422" s="1"/>
      <c r="F422" t="s">
        <v>726</v>
      </c>
      <c r="H422" t="s">
        <v>1339</v>
      </c>
      <c r="I422" t="s">
        <v>629</v>
      </c>
      <c r="J422" t="s">
        <v>2375</v>
      </c>
      <c r="K422" t="s">
        <v>629</v>
      </c>
      <c r="L422" t="s">
        <v>2243</v>
      </c>
      <c r="M422" t="s">
        <v>629</v>
      </c>
    </row>
    <row r="423" spans="2:13">
      <c r="B423" t="s">
        <v>730</v>
      </c>
      <c r="D423" t="s">
        <v>730</v>
      </c>
      <c r="E423" s="1"/>
      <c r="F423" t="s">
        <v>730</v>
      </c>
      <c r="H423" t="s">
        <v>2096</v>
      </c>
      <c r="I423" t="s">
        <v>2422</v>
      </c>
      <c r="J423" t="s">
        <v>945</v>
      </c>
      <c r="K423" t="s">
        <v>2422</v>
      </c>
      <c r="L423" t="s">
        <v>2039</v>
      </c>
      <c r="M423" t="s">
        <v>2422</v>
      </c>
    </row>
    <row r="424" spans="2:13">
      <c r="B424" t="s">
        <v>735</v>
      </c>
      <c r="D424" t="s">
        <v>735</v>
      </c>
      <c r="E424" s="1"/>
      <c r="F424" t="s">
        <v>735</v>
      </c>
      <c r="H424" t="s">
        <v>853</v>
      </c>
      <c r="I424" t="s">
        <v>81</v>
      </c>
      <c r="J424" t="s">
        <v>1291</v>
      </c>
      <c r="K424" t="s">
        <v>81</v>
      </c>
      <c r="L424" t="s">
        <v>2027</v>
      </c>
      <c r="M424" t="s">
        <v>1991</v>
      </c>
    </row>
    <row r="425" spans="2:13">
      <c r="B425" t="s">
        <v>738</v>
      </c>
      <c r="D425" t="s">
        <v>738</v>
      </c>
      <c r="E425" s="1"/>
      <c r="F425" t="s">
        <v>738</v>
      </c>
      <c r="H425" t="s">
        <v>1269</v>
      </c>
      <c r="I425" t="s">
        <v>2423</v>
      </c>
      <c r="J425" t="s">
        <v>2259</v>
      </c>
      <c r="K425" t="s">
        <v>2423</v>
      </c>
      <c r="L425" t="s">
        <v>2028</v>
      </c>
      <c r="M425" t="s">
        <v>2423</v>
      </c>
    </row>
    <row r="426" spans="2:13">
      <c r="B426" t="s">
        <v>740</v>
      </c>
      <c r="D426" t="s">
        <v>740</v>
      </c>
      <c r="E426" s="1"/>
      <c r="F426" t="s">
        <v>740</v>
      </c>
      <c r="H426" t="s">
        <v>1291</v>
      </c>
      <c r="I426" t="s">
        <v>580</v>
      </c>
      <c r="J426" t="s">
        <v>1059</v>
      </c>
      <c r="K426" t="s">
        <v>580</v>
      </c>
      <c r="L426" t="s">
        <v>1095</v>
      </c>
      <c r="M426" t="s">
        <v>580</v>
      </c>
    </row>
    <row r="427" spans="2:13">
      <c r="B427" t="s">
        <v>748</v>
      </c>
      <c r="D427" t="s">
        <v>748</v>
      </c>
      <c r="E427" s="1"/>
      <c r="F427" t="s">
        <v>748</v>
      </c>
      <c r="H427" t="s">
        <v>1521</v>
      </c>
      <c r="I427" t="s">
        <v>2424</v>
      </c>
      <c r="J427" t="s">
        <v>2084</v>
      </c>
      <c r="K427" t="s">
        <v>2424</v>
      </c>
      <c r="L427" t="s">
        <v>1522</v>
      </c>
      <c r="M427" t="s">
        <v>2424</v>
      </c>
    </row>
    <row r="428" spans="2:13">
      <c r="B428" t="s">
        <v>755</v>
      </c>
      <c r="D428" t="s">
        <v>755</v>
      </c>
      <c r="E428" s="1"/>
      <c r="F428" t="s">
        <v>755</v>
      </c>
      <c r="H428" t="s">
        <v>1293</v>
      </c>
      <c r="I428" t="s">
        <v>315</v>
      </c>
      <c r="J428" t="s">
        <v>1302</v>
      </c>
      <c r="K428" t="s">
        <v>315</v>
      </c>
      <c r="L428" t="s">
        <v>1437</v>
      </c>
      <c r="M428" t="s">
        <v>315</v>
      </c>
    </row>
    <row r="429" spans="2:13">
      <c r="B429" t="s">
        <v>756</v>
      </c>
      <c r="D429" t="s">
        <v>756</v>
      </c>
      <c r="E429" s="1"/>
      <c r="F429" t="s">
        <v>756</v>
      </c>
      <c r="H429" t="s">
        <v>1538</v>
      </c>
      <c r="I429" t="s">
        <v>1403</v>
      </c>
      <c r="J429" t="s">
        <v>788</v>
      </c>
      <c r="K429" t="s">
        <v>1403</v>
      </c>
      <c r="L429" t="s">
        <v>1297</v>
      </c>
      <c r="M429" t="s">
        <v>1403</v>
      </c>
    </row>
    <row r="430" spans="2:13">
      <c r="B430" t="s">
        <v>759</v>
      </c>
      <c r="D430" t="s">
        <v>759</v>
      </c>
      <c r="E430" s="1"/>
      <c r="F430" t="s">
        <v>759</v>
      </c>
      <c r="H430" t="s">
        <v>2097</v>
      </c>
      <c r="I430" t="s">
        <v>2425</v>
      </c>
      <c r="J430" t="s">
        <v>988</v>
      </c>
      <c r="K430" t="s">
        <v>2425</v>
      </c>
      <c r="L430" t="s">
        <v>1393</v>
      </c>
      <c r="M430" t="s">
        <v>2425</v>
      </c>
    </row>
    <row r="431" spans="2:13">
      <c r="B431" t="s">
        <v>762</v>
      </c>
      <c r="D431" t="s">
        <v>762</v>
      </c>
      <c r="E431" s="1"/>
      <c r="F431" t="s">
        <v>762</v>
      </c>
      <c r="H431" t="s">
        <v>2098</v>
      </c>
      <c r="I431" t="s">
        <v>163</v>
      </c>
      <c r="J431" t="s">
        <v>2383</v>
      </c>
      <c r="K431" t="s">
        <v>163</v>
      </c>
      <c r="L431" t="s">
        <v>2044</v>
      </c>
      <c r="M431" t="s">
        <v>163</v>
      </c>
    </row>
    <row r="432" spans="2:13">
      <c r="B432" t="s">
        <v>763</v>
      </c>
      <c r="D432" t="s">
        <v>763</v>
      </c>
      <c r="E432" s="1"/>
      <c r="F432" t="s">
        <v>766</v>
      </c>
      <c r="H432" t="s">
        <v>1112</v>
      </c>
      <c r="I432" t="s">
        <v>910</v>
      </c>
      <c r="J432" t="s">
        <v>2246</v>
      </c>
      <c r="K432" t="s">
        <v>910</v>
      </c>
      <c r="L432" t="s">
        <v>1453</v>
      </c>
      <c r="M432" t="s">
        <v>910</v>
      </c>
    </row>
    <row r="433" spans="2:13">
      <c r="B433" t="s">
        <v>766</v>
      </c>
      <c r="D433" t="s">
        <v>766</v>
      </c>
      <c r="E433" s="1"/>
      <c r="F433" t="s">
        <v>768</v>
      </c>
      <c r="H433" t="s">
        <v>2099</v>
      </c>
      <c r="I433" t="s">
        <v>666</v>
      </c>
      <c r="J433" t="s">
        <v>2306</v>
      </c>
      <c r="K433" t="s">
        <v>666</v>
      </c>
      <c r="L433" t="s">
        <v>2081</v>
      </c>
      <c r="M433" t="s">
        <v>666</v>
      </c>
    </row>
    <row r="434" spans="2:13">
      <c r="B434" t="s">
        <v>768</v>
      </c>
      <c r="D434" t="s">
        <v>768</v>
      </c>
      <c r="E434" s="1"/>
      <c r="F434" t="s">
        <v>772</v>
      </c>
      <c r="H434" t="s">
        <v>1421</v>
      </c>
      <c r="I434" t="s">
        <v>1076</v>
      </c>
      <c r="J434" t="s">
        <v>1404</v>
      </c>
      <c r="K434" t="s">
        <v>1076</v>
      </c>
      <c r="L434" t="s">
        <v>2063</v>
      </c>
      <c r="M434" t="s">
        <v>1076</v>
      </c>
    </row>
    <row r="435" spans="2:13">
      <c r="B435" t="s">
        <v>773</v>
      </c>
      <c r="D435" t="s">
        <v>772</v>
      </c>
      <c r="E435" s="1"/>
      <c r="F435" t="s">
        <v>773</v>
      </c>
      <c r="H435" t="s">
        <v>1537</v>
      </c>
      <c r="I435" t="s">
        <v>448</v>
      </c>
      <c r="J435" t="s">
        <v>2717</v>
      </c>
      <c r="K435" t="s">
        <v>448</v>
      </c>
      <c r="L435" t="s">
        <v>2030</v>
      </c>
      <c r="M435" t="s">
        <v>448</v>
      </c>
    </row>
    <row r="436" spans="2:13">
      <c r="B436" t="s">
        <v>782</v>
      </c>
      <c r="D436" t="s">
        <v>773</v>
      </c>
      <c r="E436" s="1"/>
      <c r="F436" t="s">
        <v>782</v>
      </c>
      <c r="H436" t="s">
        <v>648</v>
      </c>
      <c r="I436" t="s">
        <v>316</v>
      </c>
      <c r="J436" t="s">
        <v>2152</v>
      </c>
      <c r="K436" t="s">
        <v>316</v>
      </c>
      <c r="L436" t="s">
        <v>2130</v>
      </c>
      <c r="M436" t="s">
        <v>316</v>
      </c>
    </row>
    <row r="437" spans="2:13">
      <c r="B437" t="s">
        <v>793</v>
      </c>
      <c r="D437" t="s">
        <v>782</v>
      </c>
      <c r="E437" s="1"/>
      <c r="F437" t="s">
        <v>793</v>
      </c>
      <c r="H437" t="s">
        <v>2100</v>
      </c>
      <c r="I437" t="s">
        <v>2426</v>
      </c>
      <c r="J437" t="s">
        <v>2213</v>
      </c>
      <c r="K437" t="s">
        <v>2426</v>
      </c>
      <c r="L437" t="s">
        <v>576</v>
      </c>
      <c r="M437" t="s">
        <v>2426</v>
      </c>
    </row>
    <row r="438" spans="2:13">
      <c r="B438" t="s">
        <v>796</v>
      </c>
      <c r="D438" t="s">
        <v>793</v>
      </c>
      <c r="F438" t="s">
        <v>796</v>
      </c>
      <c r="H438" t="s">
        <v>2101</v>
      </c>
      <c r="I438" t="s">
        <v>419</v>
      </c>
      <c r="J438" t="s">
        <v>1436</v>
      </c>
      <c r="K438" t="s">
        <v>419</v>
      </c>
      <c r="L438" t="s">
        <v>2073</v>
      </c>
      <c r="M438" t="s">
        <v>419</v>
      </c>
    </row>
    <row r="439" spans="2:13">
      <c r="B439" t="s">
        <v>798</v>
      </c>
      <c r="D439" t="s">
        <v>796</v>
      </c>
      <c r="F439" t="s">
        <v>798</v>
      </c>
      <c r="H439" t="s">
        <v>1026</v>
      </c>
      <c r="I439" t="s">
        <v>2427</v>
      </c>
      <c r="J439" t="s">
        <v>2085</v>
      </c>
      <c r="K439" t="s">
        <v>2427</v>
      </c>
      <c r="L439" t="s">
        <v>2070</v>
      </c>
      <c r="M439" t="s">
        <v>2427</v>
      </c>
    </row>
    <row r="440" spans="2:13">
      <c r="B440" t="s">
        <v>802</v>
      </c>
      <c r="D440" t="s">
        <v>798</v>
      </c>
      <c r="F440" t="s">
        <v>802</v>
      </c>
      <c r="H440" t="s">
        <v>2102</v>
      </c>
      <c r="I440" t="s">
        <v>2428</v>
      </c>
      <c r="J440" t="s">
        <v>2028</v>
      </c>
      <c r="K440" t="s">
        <v>2428</v>
      </c>
      <c r="L440" t="s">
        <v>1026</v>
      </c>
      <c r="M440" t="s">
        <v>2428</v>
      </c>
    </row>
    <row r="441" spans="2:13">
      <c r="B441" t="s">
        <v>811</v>
      </c>
      <c r="D441" t="s">
        <v>802</v>
      </c>
      <c r="F441" t="s">
        <v>811</v>
      </c>
      <c r="H441" t="s">
        <v>2103</v>
      </c>
      <c r="I441" t="s">
        <v>392</v>
      </c>
      <c r="J441" t="s">
        <v>1519</v>
      </c>
      <c r="K441" t="s">
        <v>392</v>
      </c>
      <c r="L441" t="s">
        <v>2115</v>
      </c>
      <c r="M441" t="s">
        <v>392</v>
      </c>
    </row>
    <row r="442" spans="2:13">
      <c r="B442" t="s">
        <v>812</v>
      </c>
      <c r="D442" t="s">
        <v>811</v>
      </c>
      <c r="F442" t="s">
        <v>812</v>
      </c>
      <c r="H442" t="s">
        <v>2104</v>
      </c>
      <c r="I442" t="s">
        <v>1220</v>
      </c>
      <c r="J442" t="s">
        <v>2297</v>
      </c>
      <c r="K442" t="s">
        <v>1220</v>
      </c>
      <c r="L442" t="s">
        <v>2029</v>
      </c>
      <c r="M442" t="s">
        <v>1220</v>
      </c>
    </row>
    <row r="443" spans="2:13">
      <c r="B443" t="s">
        <v>814</v>
      </c>
      <c r="D443" t="s">
        <v>812</v>
      </c>
      <c r="F443" t="s">
        <v>814</v>
      </c>
      <c r="H443" t="s">
        <v>576</v>
      </c>
      <c r="I443" t="s">
        <v>638</v>
      </c>
      <c r="J443" t="s">
        <v>1095</v>
      </c>
      <c r="K443" t="s">
        <v>638</v>
      </c>
      <c r="L443" t="s">
        <v>2057</v>
      </c>
      <c r="M443" t="s">
        <v>638</v>
      </c>
    </row>
    <row r="444" spans="2:13">
      <c r="B444" t="s">
        <v>816</v>
      </c>
      <c r="D444" t="s">
        <v>814</v>
      </c>
      <c r="F444" t="s">
        <v>816</v>
      </c>
      <c r="H444" t="s">
        <v>2105</v>
      </c>
      <c r="I444" t="s">
        <v>1499</v>
      </c>
      <c r="J444" t="s">
        <v>2228</v>
      </c>
      <c r="K444" t="s">
        <v>1499</v>
      </c>
      <c r="L444" t="s">
        <v>2041</v>
      </c>
      <c r="M444" t="s">
        <v>1499</v>
      </c>
    </row>
    <row r="445" spans="2:13">
      <c r="B445" t="s">
        <v>824</v>
      </c>
      <c r="D445" t="s">
        <v>816</v>
      </c>
      <c r="F445" t="s">
        <v>824</v>
      </c>
      <c r="H445" t="s">
        <v>2106</v>
      </c>
      <c r="I445" t="s">
        <v>279</v>
      </c>
      <c r="J445" t="s">
        <v>2182</v>
      </c>
      <c r="K445" t="s">
        <v>279</v>
      </c>
      <c r="L445" t="s">
        <v>2116</v>
      </c>
      <c r="M445" t="s">
        <v>279</v>
      </c>
    </row>
    <row r="446" spans="2:13">
      <c r="B446" t="s">
        <v>835</v>
      </c>
      <c r="D446" t="s">
        <v>824</v>
      </c>
      <c r="F446" t="s">
        <v>835</v>
      </c>
      <c r="H446" t="s">
        <v>2107</v>
      </c>
      <c r="I446" t="s">
        <v>708</v>
      </c>
      <c r="J446" t="s">
        <v>1092</v>
      </c>
      <c r="K446" t="s">
        <v>708</v>
      </c>
      <c r="L446" t="s">
        <v>1155</v>
      </c>
      <c r="M446" t="s">
        <v>708</v>
      </c>
    </row>
    <row r="447" spans="2:13">
      <c r="B447" t="s">
        <v>840</v>
      </c>
      <c r="D447" t="s">
        <v>835</v>
      </c>
      <c r="F447" t="s">
        <v>840</v>
      </c>
      <c r="H447" t="s">
        <v>2108</v>
      </c>
      <c r="I447" t="s">
        <v>2429</v>
      </c>
      <c r="J447" t="s">
        <v>2156</v>
      </c>
      <c r="K447" t="s">
        <v>2429</v>
      </c>
      <c r="L447" t="s">
        <v>1311</v>
      </c>
      <c r="M447" t="s">
        <v>2429</v>
      </c>
    </row>
    <row r="448" spans="2:13">
      <c r="B448" t="s">
        <v>854</v>
      </c>
      <c r="D448" t="s">
        <v>840</v>
      </c>
      <c r="F448" t="s">
        <v>854</v>
      </c>
      <c r="H448" t="s">
        <v>1459</v>
      </c>
      <c r="I448" t="s">
        <v>1500</v>
      </c>
      <c r="J448" t="s">
        <v>1274</v>
      </c>
      <c r="K448" t="s">
        <v>1500</v>
      </c>
      <c r="L448" t="s">
        <v>2036</v>
      </c>
      <c r="M448" t="s">
        <v>1500</v>
      </c>
    </row>
    <row r="449" spans="2:13">
      <c r="B449" t="s">
        <v>855</v>
      </c>
      <c r="D449" t="s">
        <v>854</v>
      </c>
      <c r="F449" t="s">
        <v>855</v>
      </c>
      <c r="H449" t="s">
        <v>2109</v>
      </c>
      <c r="I449" t="s">
        <v>2430</v>
      </c>
      <c r="J449" t="s">
        <v>2284</v>
      </c>
      <c r="K449" t="s">
        <v>2430</v>
      </c>
      <c r="L449" t="s">
        <v>1303</v>
      </c>
      <c r="M449" t="s">
        <v>2430</v>
      </c>
    </row>
    <row r="450" spans="2:13">
      <c r="B450" t="s">
        <v>856</v>
      </c>
      <c r="D450" t="s">
        <v>855</v>
      </c>
      <c r="F450" t="s">
        <v>856</v>
      </c>
      <c r="H450" t="s">
        <v>2110</v>
      </c>
      <c r="I450" t="s">
        <v>411</v>
      </c>
      <c r="J450" t="s">
        <v>1480</v>
      </c>
      <c r="K450" t="s">
        <v>411</v>
      </c>
      <c r="L450" t="s">
        <v>2058</v>
      </c>
      <c r="M450" t="s">
        <v>411</v>
      </c>
    </row>
    <row r="451" spans="2:13">
      <c r="B451" t="s">
        <v>857</v>
      </c>
      <c r="D451" t="s">
        <v>856</v>
      </c>
      <c r="F451" t="s">
        <v>857</v>
      </c>
      <c r="H451" t="s">
        <v>1218</v>
      </c>
      <c r="I451" t="s">
        <v>492</v>
      </c>
      <c r="J451" t="s">
        <v>733</v>
      </c>
      <c r="K451" t="s">
        <v>492</v>
      </c>
      <c r="L451" t="s">
        <v>2059</v>
      </c>
      <c r="M451" t="s">
        <v>492</v>
      </c>
    </row>
    <row r="452" spans="2:13">
      <c r="B452" t="s">
        <v>860</v>
      </c>
      <c r="D452" t="s">
        <v>857</v>
      </c>
      <c r="F452" t="s">
        <v>860</v>
      </c>
      <c r="H452" t="s">
        <v>1439</v>
      </c>
      <c r="I452" t="s">
        <v>2431</v>
      </c>
      <c r="J452" t="s">
        <v>2304</v>
      </c>
      <c r="K452" t="s">
        <v>2431</v>
      </c>
      <c r="L452" t="s">
        <v>1489</v>
      </c>
      <c r="M452" t="s">
        <v>2431</v>
      </c>
    </row>
    <row r="453" spans="2:13">
      <c r="B453" t="s">
        <v>861</v>
      </c>
      <c r="D453" t="s">
        <v>860</v>
      </c>
      <c r="F453" t="s">
        <v>861</v>
      </c>
      <c r="H453" t="s">
        <v>2111</v>
      </c>
      <c r="I453" t="s">
        <v>213</v>
      </c>
      <c r="J453" t="s">
        <v>2247</v>
      </c>
      <c r="K453" t="s">
        <v>213</v>
      </c>
      <c r="L453" t="s">
        <v>2035</v>
      </c>
      <c r="M453" t="s">
        <v>213</v>
      </c>
    </row>
    <row r="454" spans="2:13">
      <c r="B454" t="s">
        <v>863</v>
      </c>
      <c r="D454" t="s">
        <v>861</v>
      </c>
      <c r="F454" t="s">
        <v>863</v>
      </c>
      <c r="H454" t="s">
        <v>2112</v>
      </c>
      <c r="I454" t="s">
        <v>2432</v>
      </c>
      <c r="J454" t="s">
        <v>2332</v>
      </c>
      <c r="K454" t="s">
        <v>2432</v>
      </c>
      <c r="L454" t="s">
        <v>1411</v>
      </c>
      <c r="M454" t="s">
        <v>2432</v>
      </c>
    </row>
    <row r="455" spans="2:13">
      <c r="B455" t="s">
        <v>866</v>
      </c>
      <c r="D455" t="s">
        <v>863</v>
      </c>
      <c r="F455" t="s">
        <v>866</v>
      </c>
      <c r="H455" t="s">
        <v>2113</v>
      </c>
      <c r="I455" t="s">
        <v>1266</v>
      </c>
      <c r="J455" t="s">
        <v>2214</v>
      </c>
      <c r="K455" t="s">
        <v>1266</v>
      </c>
      <c r="L455" t="s">
        <v>269</v>
      </c>
      <c r="M455" t="s">
        <v>1266</v>
      </c>
    </row>
    <row r="456" spans="2:13">
      <c r="B456" t="s">
        <v>867</v>
      </c>
      <c r="D456" t="s">
        <v>866</v>
      </c>
      <c r="F456" t="s">
        <v>867</v>
      </c>
      <c r="H456" t="s">
        <v>2114</v>
      </c>
      <c r="I456" t="s">
        <v>322</v>
      </c>
      <c r="J456" t="s">
        <v>2376</v>
      </c>
      <c r="K456" t="s">
        <v>322</v>
      </c>
      <c r="L456" t="s">
        <v>675</v>
      </c>
      <c r="M456" t="s">
        <v>322</v>
      </c>
    </row>
    <row r="457" spans="2:13">
      <c r="B457" t="s">
        <v>874</v>
      </c>
      <c r="D457" t="s">
        <v>874</v>
      </c>
      <c r="F457" t="s">
        <v>874</v>
      </c>
      <c r="H457" t="s">
        <v>1007</v>
      </c>
      <c r="I457" t="s">
        <v>472</v>
      </c>
      <c r="J457" t="s">
        <v>1025</v>
      </c>
      <c r="K457" t="s">
        <v>472</v>
      </c>
      <c r="L457" t="s">
        <v>2131</v>
      </c>
      <c r="M457" t="s">
        <v>472</v>
      </c>
    </row>
    <row r="458" spans="2:13">
      <c r="B458" t="s">
        <v>875</v>
      </c>
      <c r="D458" t="s">
        <v>875</v>
      </c>
      <c r="F458" t="s">
        <v>875</v>
      </c>
      <c r="H458" t="s">
        <v>2115</v>
      </c>
      <c r="I458" t="s">
        <v>1073</v>
      </c>
      <c r="J458" t="s">
        <v>2205</v>
      </c>
      <c r="K458" t="s">
        <v>1073</v>
      </c>
      <c r="L458" t="s">
        <v>1259</v>
      </c>
      <c r="M458" t="s">
        <v>1073</v>
      </c>
    </row>
    <row r="459" spans="2:13">
      <c r="B459" t="s">
        <v>876</v>
      </c>
      <c r="D459" t="s">
        <v>876</v>
      </c>
      <c r="F459" t="s">
        <v>876</v>
      </c>
      <c r="H459" t="s">
        <v>2116</v>
      </c>
      <c r="I459" t="s">
        <v>418</v>
      </c>
      <c r="J459" t="s">
        <v>1398</v>
      </c>
      <c r="K459" t="s">
        <v>418</v>
      </c>
      <c r="L459" t="s">
        <v>2089</v>
      </c>
      <c r="M459" t="s">
        <v>418</v>
      </c>
    </row>
    <row r="460" spans="2:13">
      <c r="B460" t="s">
        <v>878</v>
      </c>
      <c r="D460" t="s">
        <v>878</v>
      </c>
      <c r="F460" t="s">
        <v>878</v>
      </c>
      <c r="H460" t="s">
        <v>1536</v>
      </c>
      <c r="I460" t="s">
        <v>2433</v>
      </c>
      <c r="J460" t="s">
        <v>941</v>
      </c>
      <c r="K460" t="s">
        <v>2433</v>
      </c>
      <c r="L460" t="s">
        <v>2212</v>
      </c>
      <c r="M460" t="s">
        <v>2433</v>
      </c>
    </row>
    <row r="461" spans="2:13">
      <c r="B461" t="s">
        <v>879</v>
      </c>
      <c r="D461" t="s">
        <v>879</v>
      </c>
      <c r="F461" t="s">
        <v>879</v>
      </c>
      <c r="H461" t="s">
        <v>2117</v>
      </c>
      <c r="I461" t="s">
        <v>940</v>
      </c>
      <c r="J461" t="s">
        <v>2358</v>
      </c>
      <c r="K461" t="s">
        <v>940</v>
      </c>
      <c r="L461" t="s">
        <v>1314</v>
      </c>
      <c r="M461" t="s">
        <v>1998</v>
      </c>
    </row>
    <row r="462" spans="2:13">
      <c r="B462" t="s">
        <v>1997</v>
      </c>
      <c r="D462" t="s">
        <v>1997</v>
      </c>
      <c r="F462" t="s">
        <v>1997</v>
      </c>
      <c r="H462" t="s">
        <v>1184</v>
      </c>
      <c r="I462" t="s">
        <v>652</v>
      </c>
      <c r="J462" t="s">
        <v>2244</v>
      </c>
      <c r="K462" t="s">
        <v>652</v>
      </c>
      <c r="L462" t="s">
        <v>1364</v>
      </c>
      <c r="M462" t="s">
        <v>652</v>
      </c>
    </row>
    <row r="463" spans="2:13">
      <c r="B463" t="s">
        <v>889</v>
      </c>
      <c r="D463" t="s">
        <v>889</v>
      </c>
      <c r="F463" t="s">
        <v>889</v>
      </c>
      <c r="H463" t="s">
        <v>2118</v>
      </c>
      <c r="I463" t="s">
        <v>529</v>
      </c>
      <c r="J463" t="s">
        <v>1084</v>
      </c>
      <c r="K463" t="s">
        <v>529</v>
      </c>
      <c r="L463" t="s">
        <v>2024</v>
      </c>
      <c r="M463" t="s">
        <v>529</v>
      </c>
    </row>
    <row r="464" spans="2:13">
      <c r="B464" t="s">
        <v>899</v>
      </c>
      <c r="D464" t="s">
        <v>899</v>
      </c>
      <c r="F464" t="s">
        <v>899</v>
      </c>
      <c r="H464" t="s">
        <v>1483</v>
      </c>
      <c r="I464" t="s">
        <v>1330</v>
      </c>
      <c r="J464" t="s">
        <v>1449</v>
      </c>
      <c r="K464" t="s">
        <v>1330</v>
      </c>
      <c r="L464" t="s">
        <v>1156</v>
      </c>
      <c r="M464" t="s">
        <v>1330</v>
      </c>
    </row>
    <row r="465" spans="2:13">
      <c r="B465" t="s">
        <v>900</v>
      </c>
      <c r="D465" t="s">
        <v>900</v>
      </c>
      <c r="F465" t="s">
        <v>900</v>
      </c>
      <c r="H465" t="s">
        <v>573</v>
      </c>
      <c r="I465" t="s">
        <v>2434</v>
      </c>
      <c r="J465" t="s">
        <v>1116</v>
      </c>
      <c r="K465" t="s">
        <v>2434</v>
      </c>
      <c r="L465" t="s">
        <v>2080</v>
      </c>
      <c r="M465" t="s">
        <v>2434</v>
      </c>
    </row>
    <row r="466" spans="2:13">
      <c r="B466" t="s">
        <v>908</v>
      </c>
      <c r="D466" t="s">
        <v>908</v>
      </c>
      <c r="F466" t="s">
        <v>908</v>
      </c>
      <c r="H466" t="s">
        <v>2119</v>
      </c>
      <c r="I466" t="s">
        <v>1321</v>
      </c>
      <c r="J466" t="s">
        <v>2020</v>
      </c>
      <c r="K466" t="s">
        <v>1321</v>
      </c>
      <c r="L466" t="s">
        <v>1323</v>
      </c>
      <c r="M466" t="s">
        <v>1321</v>
      </c>
    </row>
    <row r="467" spans="2:13">
      <c r="B467" t="s">
        <v>910</v>
      </c>
      <c r="D467" t="s">
        <v>910</v>
      </c>
      <c r="F467" t="s">
        <v>910</v>
      </c>
      <c r="H467" t="s">
        <v>1165</v>
      </c>
      <c r="I467" t="s">
        <v>72</v>
      </c>
      <c r="J467" t="s">
        <v>2362</v>
      </c>
      <c r="K467" t="s">
        <v>72</v>
      </c>
      <c r="L467" t="s">
        <v>2015</v>
      </c>
      <c r="M467" t="s">
        <v>72</v>
      </c>
    </row>
    <row r="468" spans="2:13">
      <c r="B468" t="s">
        <v>912</v>
      </c>
      <c r="D468" t="s">
        <v>912</v>
      </c>
      <c r="F468" t="s">
        <v>912</v>
      </c>
      <c r="H468" t="s">
        <v>1221</v>
      </c>
      <c r="I468" t="s">
        <v>1167</v>
      </c>
      <c r="J468" t="s">
        <v>2254</v>
      </c>
      <c r="K468" t="s">
        <v>1167</v>
      </c>
      <c r="L468" t="s">
        <v>2071</v>
      </c>
      <c r="M468" t="s">
        <v>1167</v>
      </c>
    </row>
    <row r="469" spans="2:13">
      <c r="B469" t="s">
        <v>913</v>
      </c>
      <c r="D469" t="s">
        <v>913</v>
      </c>
      <c r="F469" t="s">
        <v>913</v>
      </c>
      <c r="H469" t="s">
        <v>2120</v>
      </c>
      <c r="I469" t="s">
        <v>175</v>
      </c>
      <c r="J469" t="s">
        <v>1431</v>
      </c>
      <c r="K469" t="s">
        <v>175</v>
      </c>
      <c r="L469" t="s">
        <v>1423</v>
      </c>
      <c r="M469" t="s">
        <v>175</v>
      </c>
    </row>
    <row r="470" spans="2:13">
      <c r="B470" t="s">
        <v>919</v>
      </c>
      <c r="D470" t="s">
        <v>919</v>
      </c>
      <c r="F470" t="s">
        <v>919</v>
      </c>
      <c r="H470" t="s">
        <v>2121</v>
      </c>
      <c r="I470" t="s">
        <v>582</v>
      </c>
      <c r="J470" t="s">
        <v>1227</v>
      </c>
      <c r="K470" t="s">
        <v>582</v>
      </c>
      <c r="L470" t="s">
        <v>1278</v>
      </c>
      <c r="M470" t="s">
        <v>582</v>
      </c>
    </row>
    <row r="471" spans="2:13">
      <c r="B471" t="s">
        <v>930</v>
      </c>
      <c r="D471" t="s">
        <v>923</v>
      </c>
      <c r="F471" t="s">
        <v>923</v>
      </c>
      <c r="H471" t="s">
        <v>2122</v>
      </c>
      <c r="I471" t="s">
        <v>2435</v>
      </c>
      <c r="J471" t="s">
        <v>2195</v>
      </c>
      <c r="K471" t="s">
        <v>2435</v>
      </c>
      <c r="L471" t="s">
        <v>1443</v>
      </c>
      <c r="M471" t="s">
        <v>2435</v>
      </c>
    </row>
    <row r="472" spans="2:13">
      <c r="B472" t="s">
        <v>933</v>
      </c>
      <c r="D472" t="s">
        <v>926</v>
      </c>
      <c r="F472" t="s">
        <v>926</v>
      </c>
      <c r="H472" t="s">
        <v>1336</v>
      </c>
      <c r="I472" t="s">
        <v>2436</v>
      </c>
      <c r="J472" t="s">
        <v>2313</v>
      </c>
      <c r="K472" t="s">
        <v>2436</v>
      </c>
      <c r="L472" t="s">
        <v>2068</v>
      </c>
      <c r="M472" t="s">
        <v>2436</v>
      </c>
    </row>
    <row r="473" spans="2:13">
      <c r="B473" t="s">
        <v>937</v>
      </c>
      <c r="D473" t="s">
        <v>930</v>
      </c>
      <c r="F473" t="s">
        <v>930</v>
      </c>
      <c r="H473" t="s">
        <v>1366</v>
      </c>
      <c r="I473" t="s">
        <v>2437</v>
      </c>
      <c r="J473" t="s">
        <v>2240</v>
      </c>
      <c r="K473" t="s">
        <v>2437</v>
      </c>
      <c r="L473" t="s">
        <v>1424</v>
      </c>
      <c r="M473" t="s">
        <v>2437</v>
      </c>
    </row>
    <row r="474" spans="2:13">
      <c r="B474" t="s">
        <v>1998</v>
      </c>
      <c r="D474" t="s">
        <v>933</v>
      </c>
      <c r="F474" t="s">
        <v>933</v>
      </c>
      <c r="H474" t="s">
        <v>1534</v>
      </c>
      <c r="I474" t="s">
        <v>2438</v>
      </c>
      <c r="J474" t="s">
        <v>2361</v>
      </c>
      <c r="K474" t="s">
        <v>2438</v>
      </c>
      <c r="L474" t="s">
        <v>1454</v>
      </c>
      <c r="M474" t="s">
        <v>2438</v>
      </c>
    </row>
    <row r="475" spans="2:13">
      <c r="B475" t="s">
        <v>944</v>
      </c>
      <c r="D475" t="s">
        <v>937</v>
      </c>
      <c r="F475" t="s">
        <v>937</v>
      </c>
      <c r="H475" t="s">
        <v>2123</v>
      </c>
      <c r="I475" t="s">
        <v>192</v>
      </c>
      <c r="J475" t="s">
        <v>2290</v>
      </c>
      <c r="K475" t="s">
        <v>192</v>
      </c>
      <c r="L475" t="s">
        <v>1472</v>
      </c>
      <c r="M475" t="s">
        <v>192</v>
      </c>
    </row>
    <row r="476" spans="2:13">
      <c r="B476" t="s">
        <v>946</v>
      </c>
      <c r="D476" t="s">
        <v>1998</v>
      </c>
      <c r="F476" t="s">
        <v>1998</v>
      </c>
      <c r="H476" t="s">
        <v>2124</v>
      </c>
      <c r="I476" t="s">
        <v>1034</v>
      </c>
      <c r="J476" t="s">
        <v>2307</v>
      </c>
      <c r="K476" t="s">
        <v>1034</v>
      </c>
      <c r="L476" t="s">
        <v>2123</v>
      </c>
      <c r="M476" t="s">
        <v>1034</v>
      </c>
    </row>
    <row r="477" spans="2:13">
      <c r="B477" t="s">
        <v>950</v>
      </c>
      <c r="D477" t="s">
        <v>944</v>
      </c>
      <c r="F477" t="s">
        <v>944</v>
      </c>
      <c r="H477" t="s">
        <v>2125</v>
      </c>
      <c r="I477" t="s">
        <v>476</v>
      </c>
      <c r="J477" t="s">
        <v>2023</v>
      </c>
      <c r="K477" t="s">
        <v>476</v>
      </c>
      <c r="L477" t="s">
        <v>464</v>
      </c>
      <c r="M477" t="s">
        <v>476</v>
      </c>
    </row>
    <row r="478" spans="2:13">
      <c r="B478" t="s">
        <v>954</v>
      </c>
      <c r="D478" t="s">
        <v>946</v>
      </c>
      <c r="F478" t="s">
        <v>946</v>
      </c>
      <c r="H478" t="s">
        <v>1524</v>
      </c>
      <c r="I478" t="s">
        <v>424</v>
      </c>
      <c r="J478" t="s">
        <v>2021</v>
      </c>
      <c r="K478" t="s">
        <v>424</v>
      </c>
      <c r="L478" t="s">
        <v>466</v>
      </c>
      <c r="M478" t="s">
        <v>424</v>
      </c>
    </row>
    <row r="479" spans="2:13">
      <c r="B479" t="s">
        <v>958</v>
      </c>
      <c r="D479" t="s">
        <v>950</v>
      </c>
      <c r="F479" t="s">
        <v>950</v>
      </c>
      <c r="H479" t="s">
        <v>2126</v>
      </c>
      <c r="I479" t="s">
        <v>327</v>
      </c>
      <c r="J479" t="s">
        <v>2274</v>
      </c>
      <c r="K479" t="s">
        <v>327</v>
      </c>
      <c r="L479" t="s">
        <v>475</v>
      </c>
      <c r="M479" t="s">
        <v>327</v>
      </c>
    </row>
    <row r="480" spans="2:13">
      <c r="B480" t="s">
        <v>959</v>
      </c>
      <c r="D480" t="s">
        <v>954</v>
      </c>
      <c r="F480" t="s">
        <v>954</v>
      </c>
      <c r="H480" t="s">
        <v>1011</v>
      </c>
      <c r="I480" t="s">
        <v>414</v>
      </c>
      <c r="J480" t="s">
        <v>2236</v>
      </c>
      <c r="K480" t="s">
        <v>414</v>
      </c>
      <c r="L480" t="s">
        <v>573</v>
      </c>
      <c r="M480" t="s">
        <v>414</v>
      </c>
    </row>
    <row r="481" spans="2:13">
      <c r="B481" t="s">
        <v>960</v>
      </c>
      <c r="D481" t="s">
        <v>958</v>
      </c>
      <c r="F481" t="s">
        <v>958</v>
      </c>
      <c r="H481" t="s">
        <v>2127</v>
      </c>
      <c r="I481" t="s">
        <v>1501</v>
      </c>
      <c r="J481" t="s">
        <v>2344</v>
      </c>
      <c r="K481" t="s">
        <v>1501</v>
      </c>
      <c r="L481" t="s">
        <v>847</v>
      </c>
      <c r="M481" t="s">
        <v>1501</v>
      </c>
    </row>
    <row r="482" spans="2:13">
      <c r="B482" t="s">
        <v>975</v>
      </c>
      <c r="D482" t="s">
        <v>959</v>
      </c>
      <c r="F482" t="s">
        <v>959</v>
      </c>
      <c r="H482" t="s">
        <v>2128</v>
      </c>
      <c r="I482" t="s">
        <v>950</v>
      </c>
      <c r="J482" t="s">
        <v>1521</v>
      </c>
      <c r="K482" t="s">
        <v>950</v>
      </c>
      <c r="L482" t="s">
        <v>862</v>
      </c>
      <c r="M482" t="s">
        <v>950</v>
      </c>
    </row>
    <row r="483" spans="2:13">
      <c r="B483" t="s">
        <v>980</v>
      </c>
      <c r="D483" t="s">
        <v>960</v>
      </c>
      <c r="F483" t="s">
        <v>960</v>
      </c>
      <c r="H483" t="s">
        <v>2129</v>
      </c>
      <c r="I483" t="s">
        <v>2439</v>
      </c>
      <c r="J483" t="s">
        <v>2188</v>
      </c>
      <c r="K483" t="s">
        <v>2439</v>
      </c>
      <c r="L483" t="s">
        <v>894</v>
      </c>
      <c r="M483" t="s">
        <v>2439</v>
      </c>
    </row>
    <row r="484" spans="2:13">
      <c r="B484" t="s">
        <v>981</v>
      </c>
      <c r="D484" t="s">
        <v>975</v>
      </c>
      <c r="F484" t="s">
        <v>975</v>
      </c>
      <c r="H484" t="s">
        <v>2130</v>
      </c>
      <c r="I484" t="s">
        <v>356</v>
      </c>
      <c r="J484" t="s">
        <v>567</v>
      </c>
      <c r="K484" t="s">
        <v>356</v>
      </c>
      <c r="L484" t="s">
        <v>690</v>
      </c>
      <c r="M484" t="s">
        <v>356</v>
      </c>
    </row>
    <row r="485" spans="2:13">
      <c r="B485" t="s">
        <v>984</v>
      </c>
      <c r="D485" t="s">
        <v>980</v>
      </c>
      <c r="F485" t="s">
        <v>980</v>
      </c>
      <c r="H485" t="s">
        <v>2131</v>
      </c>
      <c r="I485" t="s">
        <v>2440</v>
      </c>
      <c r="J485" t="s">
        <v>2108</v>
      </c>
      <c r="K485" t="s">
        <v>2440</v>
      </c>
      <c r="L485" t="s">
        <v>2121</v>
      </c>
      <c r="M485" t="s">
        <v>2440</v>
      </c>
    </row>
    <row r="486" spans="2:13">
      <c r="B486" t="s">
        <v>985</v>
      </c>
      <c r="D486" t="s">
        <v>981</v>
      </c>
      <c r="F486" t="s">
        <v>981</v>
      </c>
      <c r="H486" t="s">
        <v>2132</v>
      </c>
      <c r="I486" t="s">
        <v>2441</v>
      </c>
      <c r="J486" t="s">
        <v>1062</v>
      </c>
      <c r="K486" t="s">
        <v>2441</v>
      </c>
      <c r="L486" t="s">
        <v>2022</v>
      </c>
      <c r="M486" t="s">
        <v>2441</v>
      </c>
    </row>
    <row r="487" spans="2:13">
      <c r="B487" t="s">
        <v>987</v>
      </c>
      <c r="D487" t="s">
        <v>984</v>
      </c>
      <c r="F487" t="s">
        <v>984</v>
      </c>
      <c r="H487" t="s">
        <v>2133</v>
      </c>
      <c r="I487" t="s">
        <v>611</v>
      </c>
      <c r="J487" t="s">
        <v>1522</v>
      </c>
      <c r="K487" t="s">
        <v>611</v>
      </c>
      <c r="L487" t="s">
        <v>945</v>
      </c>
      <c r="M487" t="s">
        <v>611</v>
      </c>
    </row>
    <row r="488" spans="2:13">
      <c r="B488" t="s">
        <v>994</v>
      </c>
      <c r="D488" t="s">
        <v>985</v>
      </c>
      <c r="F488" t="s">
        <v>985</v>
      </c>
      <c r="H488" t="s">
        <v>2134</v>
      </c>
      <c r="I488" t="s">
        <v>586</v>
      </c>
      <c r="J488" t="s">
        <v>1523</v>
      </c>
      <c r="K488" t="s">
        <v>586</v>
      </c>
      <c r="L488" t="s">
        <v>1438</v>
      </c>
      <c r="M488" t="s">
        <v>586</v>
      </c>
    </row>
    <row r="489" spans="2:13">
      <c r="B489" t="s">
        <v>998</v>
      </c>
      <c r="D489" t="s">
        <v>987</v>
      </c>
      <c r="F489" t="s">
        <v>987</v>
      </c>
      <c r="H489" t="s">
        <v>2135</v>
      </c>
      <c r="I489" t="s">
        <v>624</v>
      </c>
      <c r="J489" t="s">
        <v>1401</v>
      </c>
      <c r="K489" t="s">
        <v>624</v>
      </c>
      <c r="L489" t="s">
        <v>1245</v>
      </c>
      <c r="M489" t="s">
        <v>624</v>
      </c>
    </row>
    <row r="490" spans="2:13">
      <c r="B490" t="s">
        <v>999</v>
      </c>
      <c r="D490" t="s">
        <v>994</v>
      </c>
      <c r="F490" t="s">
        <v>994</v>
      </c>
      <c r="H490" t="s">
        <v>964</v>
      </c>
      <c r="I490" t="s">
        <v>1176</v>
      </c>
      <c r="J490" t="s">
        <v>2308</v>
      </c>
      <c r="K490" t="s">
        <v>1176</v>
      </c>
      <c r="L490" t="s">
        <v>1292</v>
      </c>
      <c r="M490" t="s">
        <v>1176</v>
      </c>
    </row>
    <row r="491" spans="2:13">
      <c r="B491" t="s">
        <v>1000</v>
      </c>
      <c r="D491" t="s">
        <v>998</v>
      </c>
      <c r="F491" t="s">
        <v>998</v>
      </c>
      <c r="H491" t="s">
        <v>1241</v>
      </c>
      <c r="I491" t="s">
        <v>2442</v>
      </c>
      <c r="J491" t="s">
        <v>2135</v>
      </c>
      <c r="K491" t="s">
        <v>2442</v>
      </c>
      <c r="L491" t="s">
        <v>1529</v>
      </c>
      <c r="M491" t="s">
        <v>2442</v>
      </c>
    </row>
    <row r="492" spans="2:13">
      <c r="B492" t="s">
        <v>1010</v>
      </c>
      <c r="D492" t="s">
        <v>999</v>
      </c>
      <c r="F492" t="s">
        <v>999</v>
      </c>
      <c r="H492" t="s">
        <v>2136</v>
      </c>
      <c r="I492" t="s">
        <v>2443</v>
      </c>
      <c r="J492" t="s">
        <v>1230</v>
      </c>
      <c r="K492" t="s">
        <v>2443</v>
      </c>
      <c r="L492" t="s">
        <v>2025</v>
      </c>
      <c r="M492" t="s">
        <v>2443</v>
      </c>
    </row>
    <row r="493" spans="2:13">
      <c r="B493" t="s">
        <v>1017</v>
      </c>
      <c r="D493" t="s">
        <v>1000</v>
      </c>
      <c r="F493" t="s">
        <v>1000</v>
      </c>
      <c r="H493" t="s">
        <v>2137</v>
      </c>
      <c r="I493" t="s">
        <v>367</v>
      </c>
      <c r="J493" t="s">
        <v>1357</v>
      </c>
      <c r="K493" t="s">
        <v>367</v>
      </c>
      <c r="L493" t="s">
        <v>2056</v>
      </c>
      <c r="M493" t="s">
        <v>367</v>
      </c>
    </row>
    <row r="494" spans="2:13">
      <c r="B494" t="s">
        <v>1021</v>
      </c>
      <c r="D494" t="s">
        <v>1010</v>
      </c>
      <c r="F494" t="s">
        <v>1010</v>
      </c>
      <c r="H494" t="s">
        <v>1393</v>
      </c>
      <c r="I494" t="s">
        <v>2444</v>
      </c>
      <c r="J494" t="s">
        <v>1432</v>
      </c>
      <c r="K494" t="s">
        <v>2444</v>
      </c>
      <c r="L494" t="s">
        <v>2042</v>
      </c>
      <c r="M494" t="s">
        <v>2444</v>
      </c>
    </row>
    <row r="495" spans="2:13">
      <c r="B495" t="s">
        <v>1023</v>
      </c>
      <c r="D495" t="s">
        <v>1017</v>
      </c>
      <c r="F495" t="s">
        <v>1017</v>
      </c>
      <c r="H495" t="s">
        <v>2138</v>
      </c>
      <c r="I495" t="s">
        <v>593</v>
      </c>
      <c r="J495" t="s">
        <v>1193</v>
      </c>
      <c r="K495" t="s">
        <v>593</v>
      </c>
      <c r="L495" t="s">
        <v>1478</v>
      </c>
      <c r="M495" t="s">
        <v>593</v>
      </c>
    </row>
    <row r="496" spans="2:13">
      <c r="B496" t="s">
        <v>1024</v>
      </c>
      <c r="D496" t="s">
        <v>1021</v>
      </c>
      <c r="F496" t="s">
        <v>1023</v>
      </c>
      <c r="H496" t="s">
        <v>2139</v>
      </c>
      <c r="I496" t="s">
        <v>1502</v>
      </c>
      <c r="J496" t="s">
        <v>2086</v>
      </c>
      <c r="K496" t="s">
        <v>1502</v>
      </c>
      <c r="L496" t="s">
        <v>2069</v>
      </c>
      <c r="M496" t="s">
        <v>1502</v>
      </c>
    </row>
    <row r="497" spans="2:13">
      <c r="B497" t="s">
        <v>1544</v>
      </c>
      <c r="D497" t="s">
        <v>1023</v>
      </c>
      <c r="F497" t="s">
        <v>1024</v>
      </c>
      <c r="H497" t="s">
        <v>2140</v>
      </c>
      <c r="I497" t="s">
        <v>1032</v>
      </c>
      <c r="J497" t="s">
        <v>2189</v>
      </c>
      <c r="K497" t="s">
        <v>1032</v>
      </c>
      <c r="L497" t="s">
        <v>546</v>
      </c>
      <c r="M497" t="s">
        <v>1032</v>
      </c>
    </row>
    <row r="498" spans="2:13">
      <c r="B498" t="s">
        <v>1031</v>
      </c>
      <c r="D498" t="s">
        <v>1024</v>
      </c>
      <c r="F498" t="s">
        <v>1544</v>
      </c>
      <c r="H498" t="s">
        <v>2141</v>
      </c>
      <c r="I498" t="s">
        <v>678</v>
      </c>
      <c r="J498" t="s">
        <v>1218</v>
      </c>
      <c r="K498" t="s">
        <v>678</v>
      </c>
      <c r="L498" t="s">
        <v>2113</v>
      </c>
      <c r="M498" t="s">
        <v>678</v>
      </c>
    </row>
    <row r="499" spans="2:13">
      <c r="B499" t="s">
        <v>1035</v>
      </c>
      <c r="D499" t="s">
        <v>1544</v>
      </c>
      <c r="F499" t="s">
        <v>1027</v>
      </c>
      <c r="H499" t="s">
        <v>1349</v>
      </c>
      <c r="I499" t="s">
        <v>330</v>
      </c>
      <c r="J499" t="s">
        <v>1524</v>
      </c>
      <c r="K499" t="s">
        <v>330</v>
      </c>
      <c r="L499" t="s">
        <v>1491</v>
      </c>
      <c r="M499" t="s">
        <v>330</v>
      </c>
    </row>
    <row r="500" spans="2:13">
      <c r="B500" t="s">
        <v>1037</v>
      </c>
      <c r="D500" t="s">
        <v>1027</v>
      </c>
      <c r="F500" t="s">
        <v>1031</v>
      </c>
      <c r="H500" t="s">
        <v>1481</v>
      </c>
      <c r="I500" t="s">
        <v>447</v>
      </c>
      <c r="J500" t="s">
        <v>2298</v>
      </c>
      <c r="K500" t="s">
        <v>447</v>
      </c>
      <c r="L500" t="s">
        <v>413</v>
      </c>
      <c r="M500" t="s">
        <v>447</v>
      </c>
    </row>
    <row r="501" spans="2:13">
      <c r="B501" t="s">
        <v>1039</v>
      </c>
      <c r="D501" t="s">
        <v>1031</v>
      </c>
      <c r="F501" t="s">
        <v>1035</v>
      </c>
      <c r="H501" t="s">
        <v>2142</v>
      </c>
      <c r="I501" t="s">
        <v>1256</v>
      </c>
      <c r="J501" t="s">
        <v>2149</v>
      </c>
      <c r="K501" t="s">
        <v>1256</v>
      </c>
      <c r="L501" t="s">
        <v>1144</v>
      </c>
      <c r="M501" t="s">
        <v>1256</v>
      </c>
    </row>
    <row r="502" spans="2:13">
      <c r="B502" t="s">
        <v>1046</v>
      </c>
      <c r="D502" t="s">
        <v>1035</v>
      </c>
      <c r="F502" t="s">
        <v>1037</v>
      </c>
      <c r="H502" t="s">
        <v>613</v>
      </c>
      <c r="I502" t="s">
        <v>1273</v>
      </c>
      <c r="J502" t="s">
        <v>2345</v>
      </c>
      <c r="K502" t="s">
        <v>1273</v>
      </c>
      <c r="L502" t="s">
        <v>2032</v>
      </c>
      <c r="M502" t="s">
        <v>1273</v>
      </c>
    </row>
    <row r="503" spans="2:13">
      <c r="B503" t="s">
        <v>1048</v>
      </c>
      <c r="D503" t="s">
        <v>1037</v>
      </c>
      <c r="F503" t="s">
        <v>1039</v>
      </c>
      <c r="H503" t="s">
        <v>2143</v>
      </c>
      <c r="I503" t="s">
        <v>2445</v>
      </c>
      <c r="J503" t="s">
        <v>2333</v>
      </c>
      <c r="K503" t="s">
        <v>2445</v>
      </c>
      <c r="L503" t="s">
        <v>1302</v>
      </c>
      <c r="M503" t="s">
        <v>2445</v>
      </c>
    </row>
    <row r="504" spans="2:13">
      <c r="B504" t="s">
        <v>1056</v>
      </c>
      <c r="D504" t="s">
        <v>1039</v>
      </c>
      <c r="F504" t="s">
        <v>1046</v>
      </c>
      <c r="H504" t="s">
        <v>2144</v>
      </c>
      <c r="I504" t="s">
        <v>74</v>
      </c>
      <c r="J504" t="s">
        <v>1294</v>
      </c>
      <c r="K504" t="s">
        <v>74</v>
      </c>
      <c r="L504" t="s">
        <v>1404</v>
      </c>
      <c r="M504" t="s">
        <v>74</v>
      </c>
    </row>
    <row r="505" spans="2:13">
      <c r="B505" t="s">
        <v>1060</v>
      </c>
      <c r="D505" t="s">
        <v>1045</v>
      </c>
      <c r="F505" t="s">
        <v>1048</v>
      </c>
      <c r="H505" t="s">
        <v>2145</v>
      </c>
      <c r="I505" t="s">
        <v>814</v>
      </c>
      <c r="J505" t="s">
        <v>1288</v>
      </c>
      <c r="K505" t="s">
        <v>814</v>
      </c>
      <c r="L505" t="s">
        <v>1449</v>
      </c>
      <c r="M505" t="s">
        <v>814</v>
      </c>
    </row>
    <row r="506" spans="2:13">
      <c r="B506" t="s">
        <v>1065</v>
      </c>
      <c r="D506" t="s">
        <v>1046</v>
      </c>
      <c r="F506" t="s">
        <v>1056</v>
      </c>
      <c r="H506" t="s">
        <v>2146</v>
      </c>
      <c r="I506" t="s">
        <v>510</v>
      </c>
      <c r="J506" t="s">
        <v>1438</v>
      </c>
      <c r="K506" t="s">
        <v>510</v>
      </c>
      <c r="L506" t="s">
        <v>2023</v>
      </c>
      <c r="M506" t="s">
        <v>510</v>
      </c>
    </row>
    <row r="507" spans="2:13">
      <c r="B507" t="s">
        <v>1071</v>
      </c>
      <c r="D507" t="s">
        <v>1048</v>
      </c>
      <c r="F507" t="s">
        <v>1060</v>
      </c>
      <c r="H507" t="s">
        <v>2147</v>
      </c>
      <c r="I507" t="s">
        <v>2446</v>
      </c>
      <c r="J507" t="s">
        <v>2183</v>
      </c>
      <c r="K507" t="s">
        <v>2446</v>
      </c>
      <c r="L507" t="s">
        <v>1432</v>
      </c>
      <c r="M507" t="s">
        <v>2446</v>
      </c>
    </row>
    <row r="508" spans="2:13">
      <c r="B508" t="s">
        <v>1072</v>
      </c>
      <c r="D508" t="s">
        <v>1056</v>
      </c>
      <c r="F508" t="s">
        <v>1065</v>
      </c>
      <c r="H508" t="s">
        <v>2148</v>
      </c>
      <c r="I508" t="s">
        <v>1381</v>
      </c>
      <c r="J508" t="s">
        <v>1372</v>
      </c>
      <c r="K508" t="s">
        <v>1381</v>
      </c>
      <c r="L508" t="s">
        <v>1433</v>
      </c>
      <c r="M508" t="s">
        <v>1381</v>
      </c>
    </row>
    <row r="509" spans="2:13">
      <c r="B509" t="s">
        <v>1074</v>
      </c>
      <c r="D509" t="s">
        <v>1060</v>
      </c>
      <c r="F509" t="s">
        <v>1071</v>
      </c>
      <c r="H509" t="s">
        <v>457</v>
      </c>
      <c r="I509" t="s">
        <v>407</v>
      </c>
      <c r="J509" t="s">
        <v>1314</v>
      </c>
      <c r="K509" t="s">
        <v>407</v>
      </c>
      <c r="L509" t="s">
        <v>1353</v>
      </c>
      <c r="M509" t="s">
        <v>407</v>
      </c>
    </row>
    <row r="510" spans="2:13">
      <c r="B510" t="s">
        <v>1076</v>
      </c>
      <c r="D510" t="s">
        <v>1065</v>
      </c>
      <c r="F510" t="s">
        <v>1072</v>
      </c>
      <c r="H510" t="s">
        <v>1519</v>
      </c>
      <c r="I510" t="s">
        <v>1055</v>
      </c>
      <c r="J510" t="s">
        <v>938</v>
      </c>
      <c r="K510" t="s">
        <v>1055</v>
      </c>
      <c r="L510" t="s">
        <v>2011</v>
      </c>
      <c r="M510" t="s">
        <v>1055</v>
      </c>
    </row>
    <row r="511" spans="2:13">
      <c r="B511" t="s">
        <v>1082</v>
      </c>
      <c r="D511" t="s">
        <v>1071</v>
      </c>
      <c r="F511" t="s">
        <v>1074</v>
      </c>
      <c r="H511" t="s">
        <v>2149</v>
      </c>
      <c r="I511" t="s">
        <v>966</v>
      </c>
      <c r="J511" t="s">
        <v>1486</v>
      </c>
      <c r="K511" t="s">
        <v>966</v>
      </c>
      <c r="L511" t="s">
        <v>2087</v>
      </c>
      <c r="M511" t="s">
        <v>966</v>
      </c>
    </row>
    <row r="512" spans="2:13">
      <c r="B512" t="s">
        <v>1097</v>
      </c>
      <c r="D512" t="s">
        <v>1072</v>
      </c>
      <c r="F512" t="s">
        <v>1076</v>
      </c>
      <c r="H512" t="s">
        <v>487</v>
      </c>
      <c r="I512" t="s">
        <v>571</v>
      </c>
      <c r="J512" t="s">
        <v>2175</v>
      </c>
      <c r="K512" t="s">
        <v>571</v>
      </c>
      <c r="L512" t="s">
        <v>1421</v>
      </c>
      <c r="M512" t="s">
        <v>571</v>
      </c>
    </row>
    <row r="513" spans="2:13">
      <c r="B513" t="s">
        <v>1108</v>
      </c>
      <c r="D513" t="s">
        <v>1074</v>
      </c>
      <c r="F513" t="s">
        <v>1082</v>
      </c>
      <c r="H513" t="s">
        <v>2150</v>
      </c>
      <c r="I513" t="s">
        <v>519</v>
      </c>
      <c r="J513" t="s">
        <v>2718</v>
      </c>
      <c r="K513" t="s">
        <v>519</v>
      </c>
      <c r="L513" t="s">
        <v>1471</v>
      </c>
      <c r="M513" t="s">
        <v>519</v>
      </c>
    </row>
    <row r="514" spans="2:13">
      <c r="B514" t="s">
        <v>1110</v>
      </c>
      <c r="D514" t="s">
        <v>1076</v>
      </c>
      <c r="F514" t="s">
        <v>1088</v>
      </c>
      <c r="H514" t="s">
        <v>2151</v>
      </c>
      <c r="I514" t="s">
        <v>2447</v>
      </c>
      <c r="J514" t="s">
        <v>2719</v>
      </c>
      <c r="K514" t="s">
        <v>2447</v>
      </c>
      <c r="L514" t="s">
        <v>2054</v>
      </c>
      <c r="M514" t="s">
        <v>2447</v>
      </c>
    </row>
    <row r="515" spans="2:13">
      <c r="B515" t="s">
        <v>1111</v>
      </c>
      <c r="D515" t="s">
        <v>1082</v>
      </c>
      <c r="F515" t="s">
        <v>1097</v>
      </c>
      <c r="H515" t="s">
        <v>2152</v>
      </c>
      <c r="I515" t="s">
        <v>2448</v>
      </c>
      <c r="J515" t="s">
        <v>1311</v>
      </c>
      <c r="K515" t="s">
        <v>2448</v>
      </c>
      <c r="L515" t="s">
        <v>1400</v>
      </c>
      <c r="M515" t="s">
        <v>2448</v>
      </c>
    </row>
    <row r="516" spans="2:13">
      <c r="B516" t="s">
        <v>1114</v>
      </c>
      <c r="D516" t="s">
        <v>1088</v>
      </c>
      <c r="F516" t="s">
        <v>1099</v>
      </c>
      <c r="H516" t="s">
        <v>2153</v>
      </c>
      <c r="I516" t="s">
        <v>569</v>
      </c>
      <c r="J516" t="s">
        <v>1192</v>
      </c>
      <c r="K516" t="s">
        <v>569</v>
      </c>
      <c r="L516" t="s">
        <v>1487</v>
      </c>
      <c r="M516" t="s">
        <v>569</v>
      </c>
    </row>
    <row r="517" spans="2:13">
      <c r="B517" t="s">
        <v>1127</v>
      </c>
      <c r="D517" t="s">
        <v>1097</v>
      </c>
      <c r="F517" t="s">
        <v>1101</v>
      </c>
      <c r="H517" t="s">
        <v>2154</v>
      </c>
      <c r="I517" t="s">
        <v>359</v>
      </c>
      <c r="J517" t="s">
        <v>1282</v>
      </c>
      <c r="K517" t="s">
        <v>359</v>
      </c>
      <c r="L517" t="s">
        <v>1272</v>
      </c>
      <c r="M517" t="s">
        <v>359</v>
      </c>
    </row>
    <row r="518" spans="2:13">
      <c r="B518" t="s">
        <v>1128</v>
      </c>
      <c r="D518" t="s">
        <v>1099</v>
      </c>
      <c r="F518" t="s">
        <v>1108</v>
      </c>
      <c r="H518" t="s">
        <v>848</v>
      </c>
      <c r="I518" t="s">
        <v>349</v>
      </c>
      <c r="J518" t="s">
        <v>2126</v>
      </c>
      <c r="K518" t="s">
        <v>349</v>
      </c>
      <c r="L518" t="s">
        <v>1439</v>
      </c>
      <c r="M518" t="s">
        <v>349</v>
      </c>
    </row>
    <row r="519" spans="2:13">
      <c r="B519" t="s">
        <v>1131</v>
      </c>
      <c r="D519" t="s">
        <v>1108</v>
      </c>
      <c r="F519" t="s">
        <v>1110</v>
      </c>
      <c r="H519" t="s">
        <v>512</v>
      </c>
      <c r="I519" t="s">
        <v>1420</v>
      </c>
      <c r="J519" t="s">
        <v>2322</v>
      </c>
      <c r="K519" t="s">
        <v>1420</v>
      </c>
      <c r="L519" t="s">
        <v>1475</v>
      </c>
      <c r="M519" t="s">
        <v>2742</v>
      </c>
    </row>
    <row r="520" spans="2:13">
      <c r="B520" t="s">
        <v>1141</v>
      </c>
      <c r="D520" t="s">
        <v>1110</v>
      </c>
      <c r="F520" t="s">
        <v>1111</v>
      </c>
      <c r="H520" t="s">
        <v>2155</v>
      </c>
      <c r="I520" t="s">
        <v>518</v>
      </c>
      <c r="J520" t="s">
        <v>1526</v>
      </c>
      <c r="K520" t="s">
        <v>518</v>
      </c>
      <c r="L520" t="s">
        <v>527</v>
      </c>
      <c r="M520" t="s">
        <v>518</v>
      </c>
    </row>
    <row r="521" spans="2:13">
      <c r="B521" t="s">
        <v>1142</v>
      </c>
      <c r="D521" t="s">
        <v>1111</v>
      </c>
      <c r="F521" t="s">
        <v>1113</v>
      </c>
      <c r="H521" t="s">
        <v>2156</v>
      </c>
      <c r="I521" t="s">
        <v>393</v>
      </c>
      <c r="J521" t="s">
        <v>2337</v>
      </c>
      <c r="K521" t="s">
        <v>393</v>
      </c>
      <c r="L521" t="s">
        <v>460</v>
      </c>
      <c r="M521" t="s">
        <v>393</v>
      </c>
    </row>
    <row r="522" spans="2:13">
      <c r="B522" t="s">
        <v>1145</v>
      </c>
      <c r="D522" t="s">
        <v>1113</v>
      </c>
      <c r="F522" t="s">
        <v>1114</v>
      </c>
      <c r="H522" t="s">
        <v>938</v>
      </c>
      <c r="I522" t="s">
        <v>2449</v>
      </c>
      <c r="J522" t="s">
        <v>1396</v>
      </c>
      <c r="K522" t="s">
        <v>2449</v>
      </c>
      <c r="L522" t="s">
        <v>916</v>
      </c>
      <c r="M522" t="s">
        <v>2449</v>
      </c>
    </row>
    <row r="523" spans="2:13">
      <c r="B523" t="s">
        <v>1147</v>
      </c>
      <c r="D523" t="s">
        <v>1114</v>
      </c>
      <c r="F523" t="s">
        <v>1127</v>
      </c>
      <c r="H523" t="s">
        <v>1268</v>
      </c>
      <c r="I523" t="s">
        <v>388</v>
      </c>
      <c r="J523" t="s">
        <v>2349</v>
      </c>
      <c r="K523" t="s">
        <v>388</v>
      </c>
      <c r="L523" t="s">
        <v>2045</v>
      </c>
      <c r="M523" t="s">
        <v>388</v>
      </c>
    </row>
    <row r="524" spans="2:13">
      <c r="B524" t="s">
        <v>1148</v>
      </c>
      <c r="D524" t="s">
        <v>1127</v>
      </c>
      <c r="F524" t="s">
        <v>1128</v>
      </c>
      <c r="H524" t="s">
        <v>1427</v>
      </c>
      <c r="I524" t="s">
        <v>1071</v>
      </c>
      <c r="J524" t="s">
        <v>1186</v>
      </c>
      <c r="K524" t="s">
        <v>1071</v>
      </c>
      <c r="L524" t="s">
        <v>2060</v>
      </c>
      <c r="M524" t="s">
        <v>1071</v>
      </c>
    </row>
    <row r="525" spans="2:13">
      <c r="B525" t="s">
        <v>1149</v>
      </c>
      <c r="D525" t="s">
        <v>1128</v>
      </c>
      <c r="F525" t="s">
        <v>1131</v>
      </c>
      <c r="H525" t="s">
        <v>2157</v>
      </c>
      <c r="I525" t="s">
        <v>117</v>
      </c>
      <c r="J525" t="s">
        <v>597</v>
      </c>
      <c r="K525" t="s">
        <v>117</v>
      </c>
      <c r="L525" t="s">
        <v>2050</v>
      </c>
      <c r="M525" t="s">
        <v>117</v>
      </c>
    </row>
    <row r="526" spans="2:13">
      <c r="B526" t="s">
        <v>1153</v>
      </c>
      <c r="D526" t="s">
        <v>1131</v>
      </c>
      <c r="F526" t="s">
        <v>1141</v>
      </c>
      <c r="H526" t="s">
        <v>1364</v>
      </c>
      <c r="I526" t="s">
        <v>658</v>
      </c>
      <c r="J526" t="s">
        <v>2291</v>
      </c>
      <c r="K526" t="s">
        <v>658</v>
      </c>
      <c r="L526" t="s">
        <v>1168</v>
      </c>
      <c r="M526" t="s">
        <v>658</v>
      </c>
    </row>
    <row r="527" spans="2:13">
      <c r="B527" t="s">
        <v>1158</v>
      </c>
      <c r="D527" t="s">
        <v>1141</v>
      </c>
      <c r="F527" t="s">
        <v>1142</v>
      </c>
      <c r="H527" t="s">
        <v>2158</v>
      </c>
      <c r="I527" t="s">
        <v>1548</v>
      </c>
      <c r="J527" t="s">
        <v>1223</v>
      </c>
      <c r="K527" t="s">
        <v>1548</v>
      </c>
      <c r="L527" t="s">
        <v>487</v>
      </c>
      <c r="M527" t="s">
        <v>1548</v>
      </c>
    </row>
    <row r="528" spans="2:13">
      <c r="B528" t="s">
        <v>1159</v>
      </c>
      <c r="D528" t="s">
        <v>1142</v>
      </c>
      <c r="F528" t="s">
        <v>1145</v>
      </c>
      <c r="H528" t="s">
        <v>1477</v>
      </c>
      <c r="I528" t="s">
        <v>501</v>
      </c>
      <c r="J528" t="s">
        <v>971</v>
      </c>
      <c r="K528" t="s">
        <v>501</v>
      </c>
      <c r="L528" t="s">
        <v>2064</v>
      </c>
      <c r="M528" t="s">
        <v>501</v>
      </c>
    </row>
    <row r="529" spans="2:13">
      <c r="B529" t="s">
        <v>1163</v>
      </c>
      <c r="D529" t="s">
        <v>1145</v>
      </c>
      <c r="F529" t="s">
        <v>1147</v>
      </c>
      <c r="H529" t="s">
        <v>2159</v>
      </c>
      <c r="I529" t="s">
        <v>849</v>
      </c>
      <c r="J529" t="s">
        <v>1448</v>
      </c>
      <c r="K529" t="s">
        <v>849</v>
      </c>
      <c r="L529" t="s">
        <v>799</v>
      </c>
      <c r="M529" t="s">
        <v>849</v>
      </c>
    </row>
    <row r="530" spans="2:13">
      <c r="B530" t="s">
        <v>1175</v>
      </c>
      <c r="D530" t="s">
        <v>1147</v>
      </c>
      <c r="F530" t="s">
        <v>1148</v>
      </c>
      <c r="H530" t="s">
        <v>945</v>
      </c>
      <c r="I530" t="s">
        <v>1394</v>
      </c>
      <c r="J530" t="s">
        <v>1426</v>
      </c>
      <c r="K530" t="s">
        <v>1394</v>
      </c>
      <c r="L530" t="s">
        <v>1508</v>
      </c>
      <c r="M530" t="s">
        <v>1394</v>
      </c>
    </row>
    <row r="531" spans="2:13">
      <c r="B531" t="s">
        <v>1177</v>
      </c>
      <c r="D531" t="s">
        <v>1148</v>
      </c>
      <c r="F531" t="s">
        <v>1149</v>
      </c>
      <c r="H531" t="s">
        <v>2160</v>
      </c>
      <c r="I531" t="s">
        <v>681</v>
      </c>
      <c r="J531" t="s">
        <v>2368</v>
      </c>
      <c r="K531" t="s">
        <v>681</v>
      </c>
      <c r="L531" t="s">
        <v>1202</v>
      </c>
      <c r="M531" t="s">
        <v>681</v>
      </c>
    </row>
    <row r="532" spans="2:13">
      <c r="B532" t="s">
        <v>1179</v>
      </c>
      <c r="D532" t="s">
        <v>1149</v>
      </c>
      <c r="F532" t="s">
        <v>1153</v>
      </c>
      <c r="H532" t="s">
        <v>2161</v>
      </c>
      <c r="I532" t="s">
        <v>298</v>
      </c>
      <c r="J532" t="s">
        <v>1252</v>
      </c>
      <c r="K532" t="s">
        <v>298</v>
      </c>
      <c r="L532" t="s">
        <v>1408</v>
      </c>
      <c r="M532" t="s">
        <v>298</v>
      </c>
    </row>
    <row r="533" spans="2:13">
      <c r="B533" t="s">
        <v>1182</v>
      </c>
      <c r="D533" t="s">
        <v>1153</v>
      </c>
      <c r="F533" t="s">
        <v>1158</v>
      </c>
      <c r="H533" t="s">
        <v>2162</v>
      </c>
      <c r="I533" t="s">
        <v>1342</v>
      </c>
      <c r="J533" t="s">
        <v>1140</v>
      </c>
      <c r="K533" t="s">
        <v>1342</v>
      </c>
      <c r="L533" t="s">
        <v>1068</v>
      </c>
      <c r="M533" t="s">
        <v>1342</v>
      </c>
    </row>
    <row r="534" spans="2:13">
      <c r="B534" t="s">
        <v>1191</v>
      </c>
      <c r="D534" t="s">
        <v>1158</v>
      </c>
      <c r="F534" t="s">
        <v>1159</v>
      </c>
      <c r="H534" t="s">
        <v>2163</v>
      </c>
      <c r="I534" t="s">
        <v>1387</v>
      </c>
      <c r="J534" t="s">
        <v>1135</v>
      </c>
      <c r="K534" t="s">
        <v>1387</v>
      </c>
      <c r="L534" t="s">
        <v>905</v>
      </c>
      <c r="M534" t="s">
        <v>1387</v>
      </c>
    </row>
    <row r="535" spans="2:13">
      <c r="B535" t="s">
        <v>1195</v>
      </c>
      <c r="D535" t="s">
        <v>1159</v>
      </c>
      <c r="F535" t="s">
        <v>1163</v>
      </c>
      <c r="H535" t="s">
        <v>2164</v>
      </c>
      <c r="I535" t="s">
        <v>926</v>
      </c>
      <c r="J535" t="s">
        <v>1152</v>
      </c>
      <c r="K535" t="s">
        <v>926</v>
      </c>
      <c r="L535" t="s">
        <v>1514</v>
      </c>
      <c r="M535" t="s">
        <v>926</v>
      </c>
    </row>
    <row r="536" spans="2:13">
      <c r="B536" t="s">
        <v>1199</v>
      </c>
      <c r="D536" t="s">
        <v>1163</v>
      </c>
      <c r="F536" t="s">
        <v>1175</v>
      </c>
      <c r="H536" t="s">
        <v>1479</v>
      </c>
      <c r="I536" t="s">
        <v>750</v>
      </c>
      <c r="J536" t="s">
        <v>964</v>
      </c>
      <c r="K536" t="s">
        <v>750</v>
      </c>
      <c r="L536" t="s">
        <v>1112</v>
      </c>
      <c r="M536" t="s">
        <v>750</v>
      </c>
    </row>
    <row r="537" spans="2:13">
      <c r="B537" t="s">
        <v>1200</v>
      </c>
      <c r="D537" t="s">
        <v>1175</v>
      </c>
      <c r="F537" t="s">
        <v>1176</v>
      </c>
      <c r="H537" t="s">
        <v>2165</v>
      </c>
      <c r="I537" t="s">
        <v>147</v>
      </c>
      <c r="J537" t="s">
        <v>2292</v>
      </c>
      <c r="K537" t="s">
        <v>147</v>
      </c>
      <c r="L537" t="s">
        <v>1070</v>
      </c>
      <c r="M537" t="s">
        <v>147</v>
      </c>
    </row>
    <row r="538" spans="2:13">
      <c r="B538" t="s">
        <v>1201</v>
      </c>
      <c r="D538" t="s">
        <v>1182</v>
      </c>
      <c r="F538" t="s">
        <v>1177</v>
      </c>
      <c r="H538" t="s">
        <v>2166</v>
      </c>
      <c r="I538" t="s">
        <v>618</v>
      </c>
      <c r="J538" t="s">
        <v>2720</v>
      </c>
      <c r="K538" t="s">
        <v>618</v>
      </c>
      <c r="L538" t="s">
        <v>823</v>
      </c>
      <c r="M538" t="s">
        <v>618</v>
      </c>
    </row>
    <row r="539" spans="2:13">
      <c r="B539" t="s">
        <v>1204</v>
      </c>
      <c r="D539" t="s">
        <v>1183</v>
      </c>
      <c r="F539" t="s">
        <v>1179</v>
      </c>
      <c r="H539" t="s">
        <v>2167</v>
      </c>
      <c r="I539" t="s">
        <v>259</v>
      </c>
      <c r="J539" t="s">
        <v>1412</v>
      </c>
      <c r="K539" t="s">
        <v>259</v>
      </c>
      <c r="L539" t="s">
        <v>1401</v>
      </c>
      <c r="M539" t="s">
        <v>259</v>
      </c>
    </row>
    <row r="540" spans="2:13">
      <c r="B540" t="s">
        <v>1205</v>
      </c>
      <c r="D540" t="s">
        <v>1185</v>
      </c>
      <c r="F540" t="s">
        <v>1182</v>
      </c>
      <c r="H540" t="s">
        <v>1506</v>
      </c>
      <c r="I540" t="s">
        <v>1399</v>
      </c>
      <c r="J540" t="s">
        <v>1245</v>
      </c>
      <c r="K540" t="s">
        <v>1399</v>
      </c>
      <c r="L540" t="s">
        <v>1426</v>
      </c>
      <c r="M540" t="s">
        <v>1399</v>
      </c>
    </row>
    <row r="541" spans="2:13">
      <c r="B541" t="s">
        <v>1206</v>
      </c>
      <c r="D541" t="s">
        <v>1191</v>
      </c>
      <c r="F541" t="s">
        <v>1183</v>
      </c>
      <c r="H541" t="s">
        <v>2168</v>
      </c>
      <c r="I541" t="s">
        <v>1356</v>
      </c>
      <c r="J541" t="s">
        <v>1370</v>
      </c>
      <c r="K541" t="s">
        <v>1356</v>
      </c>
      <c r="L541" t="s">
        <v>1412</v>
      </c>
      <c r="M541" t="s">
        <v>1356</v>
      </c>
    </row>
    <row r="542" spans="2:13">
      <c r="B542" t="s">
        <v>1210</v>
      </c>
      <c r="D542" t="s">
        <v>1195</v>
      </c>
      <c r="F542" t="s">
        <v>1185</v>
      </c>
      <c r="H542" t="s">
        <v>881</v>
      </c>
      <c r="I542" t="s">
        <v>1110</v>
      </c>
      <c r="J542" t="s">
        <v>1241</v>
      </c>
      <c r="K542" t="s">
        <v>1110</v>
      </c>
      <c r="L542" t="s">
        <v>2043</v>
      </c>
      <c r="M542" t="s">
        <v>1110</v>
      </c>
    </row>
    <row r="543" spans="2:13">
      <c r="B543" t="s">
        <v>1212</v>
      </c>
      <c r="D543" t="s">
        <v>1199</v>
      </c>
      <c r="F543" t="s">
        <v>1191</v>
      </c>
      <c r="H543" t="s">
        <v>2169</v>
      </c>
      <c r="I543" t="s">
        <v>285</v>
      </c>
      <c r="J543" t="s">
        <v>2215</v>
      </c>
      <c r="K543" t="s">
        <v>285</v>
      </c>
      <c r="L543" t="s">
        <v>2018</v>
      </c>
      <c r="M543" t="s">
        <v>285</v>
      </c>
    </row>
    <row r="544" spans="2:13">
      <c r="B544" t="s">
        <v>1214</v>
      </c>
      <c r="D544" t="s">
        <v>1200</v>
      </c>
      <c r="F544" t="s">
        <v>1195</v>
      </c>
      <c r="H544" t="s">
        <v>1539</v>
      </c>
      <c r="I544" t="s">
        <v>2450</v>
      </c>
      <c r="J544" t="s">
        <v>1364</v>
      </c>
      <c r="K544" t="s">
        <v>2450</v>
      </c>
      <c r="L544" t="s">
        <v>1429</v>
      </c>
      <c r="M544" t="s">
        <v>2450</v>
      </c>
    </row>
    <row r="545" spans="2:13">
      <c r="B545" t="s">
        <v>1220</v>
      </c>
      <c r="D545" t="s">
        <v>1201</v>
      </c>
      <c r="F545" t="s">
        <v>1200</v>
      </c>
      <c r="H545" t="s">
        <v>2170</v>
      </c>
      <c r="I545" t="s">
        <v>2451</v>
      </c>
      <c r="J545" t="s">
        <v>688</v>
      </c>
      <c r="K545" t="s">
        <v>2451</v>
      </c>
      <c r="L545" t="s">
        <v>2016</v>
      </c>
      <c r="M545" t="s">
        <v>2451</v>
      </c>
    </row>
    <row r="546" spans="2:13">
      <c r="B546" t="s">
        <v>1226</v>
      </c>
      <c r="D546" t="s">
        <v>1204</v>
      </c>
      <c r="F546" t="s">
        <v>1201</v>
      </c>
      <c r="H546" t="s">
        <v>2171</v>
      </c>
      <c r="I546" t="s">
        <v>816</v>
      </c>
      <c r="J546" t="s">
        <v>2099</v>
      </c>
      <c r="K546" t="s">
        <v>816</v>
      </c>
      <c r="L546" t="s">
        <v>1492</v>
      </c>
      <c r="M546" t="s">
        <v>816</v>
      </c>
    </row>
    <row r="547" spans="2:13">
      <c r="B547" t="s">
        <v>1231</v>
      </c>
      <c r="D547" t="s">
        <v>1205</v>
      </c>
      <c r="F547" t="s">
        <v>1205</v>
      </c>
      <c r="H547" t="s">
        <v>967</v>
      </c>
      <c r="I547" t="s">
        <v>2452</v>
      </c>
      <c r="J547" t="s">
        <v>1433</v>
      </c>
      <c r="K547" t="s">
        <v>2452</v>
      </c>
      <c r="L547" t="s">
        <v>1320</v>
      </c>
      <c r="M547" t="s">
        <v>2452</v>
      </c>
    </row>
    <row r="548" spans="2:13">
      <c r="B548" t="s">
        <v>1236</v>
      </c>
      <c r="D548" t="s">
        <v>1206</v>
      </c>
      <c r="F548" t="s">
        <v>1206</v>
      </c>
      <c r="H548" t="s">
        <v>2172</v>
      </c>
      <c r="I548" t="s">
        <v>560</v>
      </c>
      <c r="J548" t="s">
        <v>1102</v>
      </c>
      <c r="K548" t="s">
        <v>560</v>
      </c>
      <c r="L548" t="s">
        <v>2046</v>
      </c>
      <c r="M548" t="s">
        <v>560</v>
      </c>
    </row>
    <row r="549" spans="2:13">
      <c r="B549" t="s">
        <v>1257</v>
      </c>
      <c r="D549" t="s">
        <v>1210</v>
      </c>
      <c r="F549" t="s">
        <v>1210</v>
      </c>
      <c r="H549" t="s">
        <v>2173</v>
      </c>
      <c r="I549" t="s">
        <v>903</v>
      </c>
      <c r="J549" t="s">
        <v>1096</v>
      </c>
      <c r="K549" t="s">
        <v>903</v>
      </c>
      <c r="L549" t="s">
        <v>2103</v>
      </c>
      <c r="M549" t="s">
        <v>903</v>
      </c>
    </row>
    <row r="550" spans="2:13">
      <c r="B550" t="s">
        <v>1258</v>
      </c>
      <c r="D550" t="s">
        <v>1212</v>
      </c>
      <c r="F550" t="s">
        <v>1212</v>
      </c>
      <c r="H550" t="s">
        <v>2174</v>
      </c>
      <c r="I550" t="s">
        <v>656</v>
      </c>
      <c r="J550" t="s">
        <v>2024</v>
      </c>
      <c r="K550" t="s">
        <v>656</v>
      </c>
      <c r="L550" t="s">
        <v>2098</v>
      </c>
      <c r="M550" t="s">
        <v>656</v>
      </c>
    </row>
    <row r="551" spans="2:13">
      <c r="B551" t="s">
        <v>1260</v>
      </c>
      <c r="D551" t="s">
        <v>1214</v>
      </c>
      <c r="F551" t="s">
        <v>1214</v>
      </c>
      <c r="H551" t="s">
        <v>397</v>
      </c>
      <c r="I551" t="s">
        <v>2453</v>
      </c>
      <c r="J551" t="s">
        <v>2323</v>
      </c>
      <c r="K551" t="s">
        <v>2453</v>
      </c>
      <c r="L551" t="s">
        <v>2065</v>
      </c>
      <c r="M551" t="s">
        <v>2453</v>
      </c>
    </row>
    <row r="552" spans="2:13">
      <c r="B552" t="s">
        <v>1267</v>
      </c>
      <c r="D552" t="s">
        <v>1220</v>
      </c>
      <c r="F552" t="s">
        <v>1220</v>
      </c>
      <c r="H552" t="s">
        <v>481</v>
      </c>
      <c r="I552" t="s">
        <v>254</v>
      </c>
      <c r="J552" t="s">
        <v>1382</v>
      </c>
      <c r="K552" t="s">
        <v>254</v>
      </c>
      <c r="L552" t="s">
        <v>2031</v>
      </c>
      <c r="M552" t="s">
        <v>254</v>
      </c>
    </row>
    <row r="553" spans="2:13">
      <c r="B553" t="s">
        <v>1290</v>
      </c>
      <c r="D553" t="s">
        <v>1226</v>
      </c>
      <c r="F553" t="s">
        <v>1226</v>
      </c>
      <c r="H553" t="s">
        <v>1522</v>
      </c>
      <c r="I553" t="s">
        <v>1100</v>
      </c>
      <c r="J553" t="s">
        <v>2281</v>
      </c>
      <c r="K553" t="s">
        <v>1100</v>
      </c>
      <c r="L553" t="s">
        <v>2013</v>
      </c>
      <c r="M553" t="s">
        <v>1100</v>
      </c>
    </row>
    <row r="554" spans="2:13">
      <c r="B554" t="s">
        <v>1300</v>
      </c>
      <c r="D554" t="s">
        <v>1231</v>
      </c>
      <c r="F554" t="s">
        <v>1231</v>
      </c>
      <c r="H554" t="s">
        <v>2175</v>
      </c>
      <c r="I554" t="s">
        <v>260</v>
      </c>
      <c r="J554" t="s">
        <v>2359</v>
      </c>
      <c r="K554" t="s">
        <v>260</v>
      </c>
      <c r="L554" t="s">
        <v>842</v>
      </c>
      <c r="M554" t="s">
        <v>260</v>
      </c>
    </row>
    <row r="555" spans="2:13">
      <c r="B555" t="s">
        <v>1308</v>
      </c>
      <c r="D555" t="s">
        <v>1236</v>
      </c>
      <c r="F555" t="s">
        <v>1236</v>
      </c>
      <c r="H555" t="s">
        <v>1350</v>
      </c>
      <c r="I555" t="s">
        <v>2454</v>
      </c>
      <c r="J555" t="s">
        <v>2255</v>
      </c>
      <c r="K555" t="s">
        <v>2454</v>
      </c>
      <c r="L555" t="s">
        <v>683</v>
      </c>
      <c r="M555" t="s">
        <v>2454</v>
      </c>
    </row>
    <row r="556" spans="2:13">
      <c r="B556" t="s">
        <v>1309</v>
      </c>
      <c r="D556" t="s">
        <v>1253</v>
      </c>
      <c r="F556" t="s">
        <v>1253</v>
      </c>
      <c r="H556" t="s">
        <v>2176</v>
      </c>
      <c r="I556" t="s">
        <v>531</v>
      </c>
      <c r="J556" t="s">
        <v>881</v>
      </c>
      <c r="K556" t="s">
        <v>531</v>
      </c>
      <c r="L556" t="s">
        <v>1052</v>
      </c>
      <c r="M556" t="s">
        <v>531</v>
      </c>
    </row>
    <row r="557" spans="2:13">
      <c r="B557" t="s">
        <v>1321</v>
      </c>
      <c r="D557" t="s">
        <v>1256</v>
      </c>
      <c r="F557" t="s">
        <v>1256</v>
      </c>
      <c r="H557" t="s">
        <v>498</v>
      </c>
      <c r="I557" t="s">
        <v>486</v>
      </c>
      <c r="J557" t="s">
        <v>1292</v>
      </c>
      <c r="K557" t="s">
        <v>486</v>
      </c>
      <c r="L557" t="s">
        <v>1269</v>
      </c>
      <c r="M557" t="s">
        <v>486</v>
      </c>
    </row>
    <row r="558" spans="2:13">
      <c r="B558" t="s">
        <v>1322</v>
      </c>
      <c r="D558" t="s">
        <v>1257</v>
      </c>
      <c r="F558" t="s">
        <v>1257</v>
      </c>
      <c r="H558" t="s">
        <v>2177</v>
      </c>
      <c r="I558" t="s">
        <v>2455</v>
      </c>
      <c r="J558" t="s">
        <v>2160</v>
      </c>
      <c r="K558" t="s">
        <v>2455</v>
      </c>
      <c r="L558" t="s">
        <v>1061</v>
      </c>
      <c r="M558" t="s">
        <v>2455</v>
      </c>
    </row>
    <row r="559" spans="2:13">
      <c r="B559" t="s">
        <v>1325</v>
      </c>
      <c r="D559" t="s">
        <v>1258</v>
      </c>
      <c r="F559" t="s">
        <v>1258</v>
      </c>
      <c r="H559" t="s">
        <v>2178</v>
      </c>
      <c r="I559" t="s">
        <v>890</v>
      </c>
      <c r="J559" t="s">
        <v>1353</v>
      </c>
      <c r="K559" t="s">
        <v>890</v>
      </c>
      <c r="L559" t="s">
        <v>1020</v>
      </c>
      <c r="M559" t="s">
        <v>890</v>
      </c>
    </row>
    <row r="560" spans="2:13">
      <c r="B560" t="s">
        <v>1335</v>
      </c>
      <c r="D560" t="s">
        <v>1260</v>
      </c>
      <c r="F560" t="s">
        <v>1260</v>
      </c>
      <c r="H560" t="s">
        <v>2179</v>
      </c>
      <c r="I560" t="s">
        <v>2456</v>
      </c>
      <c r="J560" t="s">
        <v>2011</v>
      </c>
      <c r="K560" t="s">
        <v>2456</v>
      </c>
      <c r="L560" t="s">
        <v>2014</v>
      </c>
      <c r="M560" t="s">
        <v>2456</v>
      </c>
    </row>
    <row r="561" spans="2:13">
      <c r="B561" t="s">
        <v>1337</v>
      </c>
      <c r="D561" t="s">
        <v>1267</v>
      </c>
      <c r="F561" t="s">
        <v>1267</v>
      </c>
      <c r="H561" t="s">
        <v>1510</v>
      </c>
      <c r="I561" t="s">
        <v>564</v>
      </c>
      <c r="J561" t="s">
        <v>2079</v>
      </c>
      <c r="K561" t="s">
        <v>564</v>
      </c>
      <c r="L561" t="s">
        <v>1059</v>
      </c>
      <c r="M561" t="s">
        <v>564</v>
      </c>
    </row>
    <row r="562" spans="2:13">
      <c r="B562" t="s">
        <v>1342</v>
      </c>
      <c r="D562" t="s">
        <v>1277</v>
      </c>
      <c r="F562" t="s">
        <v>1277</v>
      </c>
      <c r="H562" t="s">
        <v>1513</v>
      </c>
      <c r="I562" t="s">
        <v>949</v>
      </c>
      <c r="J562" t="s">
        <v>2051</v>
      </c>
      <c r="K562" t="s">
        <v>949</v>
      </c>
      <c r="L562" t="s">
        <v>1092</v>
      </c>
      <c r="M562" t="s">
        <v>949</v>
      </c>
    </row>
    <row r="563" spans="2:13">
      <c r="B563" t="s">
        <v>1344</v>
      </c>
      <c r="D563" t="s">
        <v>1290</v>
      </c>
      <c r="F563" t="s">
        <v>1290</v>
      </c>
      <c r="H563" t="s">
        <v>819</v>
      </c>
      <c r="I563" t="s">
        <v>443</v>
      </c>
      <c r="J563" t="s">
        <v>1156</v>
      </c>
      <c r="K563" t="s">
        <v>443</v>
      </c>
      <c r="L563" t="s">
        <v>2020</v>
      </c>
      <c r="M563" t="s">
        <v>443</v>
      </c>
    </row>
    <row r="564" spans="2:13">
      <c r="B564" t="s">
        <v>1346</v>
      </c>
      <c r="D564" t="s">
        <v>1300</v>
      </c>
      <c r="F564" t="s">
        <v>1300</v>
      </c>
      <c r="H564" t="s">
        <v>2180</v>
      </c>
      <c r="I564" t="s">
        <v>553</v>
      </c>
      <c r="J564" t="s">
        <v>1336</v>
      </c>
      <c r="K564" t="s">
        <v>553</v>
      </c>
      <c r="L564" t="s">
        <v>1288</v>
      </c>
      <c r="M564" t="s">
        <v>553</v>
      </c>
    </row>
    <row r="565" spans="2:13">
      <c r="B565" t="s">
        <v>1348</v>
      </c>
      <c r="D565" t="s">
        <v>1308</v>
      </c>
      <c r="F565" t="s">
        <v>1308</v>
      </c>
      <c r="H565" t="s">
        <v>528</v>
      </c>
      <c r="I565" t="s">
        <v>2457</v>
      </c>
      <c r="J565" t="s">
        <v>1313</v>
      </c>
      <c r="K565" t="s">
        <v>2457</v>
      </c>
      <c r="L565" t="s">
        <v>1372</v>
      </c>
      <c r="M565" t="s">
        <v>2457</v>
      </c>
    </row>
    <row r="566" spans="2:13">
      <c r="B566" t="s">
        <v>1355</v>
      </c>
      <c r="D566" t="s">
        <v>1309</v>
      </c>
      <c r="F566" t="s">
        <v>1309</v>
      </c>
      <c r="H566" t="s">
        <v>2181</v>
      </c>
      <c r="I566" t="s">
        <v>336</v>
      </c>
      <c r="J566" t="s">
        <v>2229</v>
      </c>
      <c r="K566" t="s">
        <v>336</v>
      </c>
      <c r="L566" t="s">
        <v>1102</v>
      </c>
      <c r="M566" t="s">
        <v>336</v>
      </c>
    </row>
    <row r="567" spans="2:13">
      <c r="B567" t="s">
        <v>1360</v>
      </c>
      <c r="D567" t="s">
        <v>1321</v>
      </c>
      <c r="F567" t="s">
        <v>1321</v>
      </c>
      <c r="H567" t="s">
        <v>1540</v>
      </c>
      <c r="I567" t="s">
        <v>821</v>
      </c>
      <c r="J567" t="s">
        <v>2256</v>
      </c>
      <c r="K567" t="s">
        <v>821</v>
      </c>
      <c r="L567" t="s">
        <v>1446</v>
      </c>
      <c r="M567" t="s">
        <v>821</v>
      </c>
    </row>
    <row r="568" spans="2:13">
      <c r="B568" t="s">
        <v>1374</v>
      </c>
      <c r="D568" t="s">
        <v>1322</v>
      </c>
      <c r="F568" t="s">
        <v>1322</v>
      </c>
      <c r="H568" t="s">
        <v>507</v>
      </c>
      <c r="I568" t="s">
        <v>364</v>
      </c>
      <c r="J568" t="s">
        <v>2223</v>
      </c>
      <c r="K568" t="s">
        <v>364</v>
      </c>
      <c r="L568" t="s">
        <v>1038</v>
      </c>
      <c r="M568" t="s">
        <v>364</v>
      </c>
    </row>
    <row r="569" spans="2:13">
      <c r="B569" t="s">
        <v>1375</v>
      </c>
      <c r="D569" t="s">
        <v>1325</v>
      </c>
      <c r="F569" t="s">
        <v>1325</v>
      </c>
      <c r="H569" t="s">
        <v>1333</v>
      </c>
      <c r="I569" t="s">
        <v>930</v>
      </c>
      <c r="J569" t="s">
        <v>2275</v>
      </c>
      <c r="K569" t="s">
        <v>930</v>
      </c>
      <c r="L569" t="s">
        <v>2026</v>
      </c>
      <c r="M569" t="s">
        <v>930</v>
      </c>
    </row>
    <row r="570" spans="2:13">
      <c r="B570" t="s">
        <v>1379</v>
      </c>
      <c r="D570" t="s">
        <v>1337</v>
      </c>
      <c r="F570" t="s">
        <v>1335</v>
      </c>
      <c r="H570" t="s">
        <v>2182</v>
      </c>
      <c r="I570" t="s">
        <v>626</v>
      </c>
      <c r="J570" t="s">
        <v>2036</v>
      </c>
      <c r="K570" t="s">
        <v>626</v>
      </c>
      <c r="L570" t="s">
        <v>1419</v>
      </c>
      <c r="M570" t="s">
        <v>626</v>
      </c>
    </row>
    <row r="571" spans="2:13">
      <c r="B571" t="s">
        <v>1391</v>
      </c>
      <c r="D571" t="s">
        <v>1341</v>
      </c>
      <c r="F571" t="s">
        <v>1337</v>
      </c>
      <c r="H571" t="s">
        <v>2183</v>
      </c>
      <c r="I571" t="s">
        <v>345</v>
      </c>
      <c r="J571" t="s">
        <v>2087</v>
      </c>
      <c r="K571" t="s">
        <v>345</v>
      </c>
      <c r="L571" t="s">
        <v>1536</v>
      </c>
      <c r="M571" t="s">
        <v>345</v>
      </c>
    </row>
    <row r="572" spans="2:13">
      <c r="B572" t="s">
        <v>1392</v>
      </c>
      <c r="D572" t="s">
        <v>1342</v>
      </c>
      <c r="F572" t="s">
        <v>1341</v>
      </c>
      <c r="H572" t="s">
        <v>2184</v>
      </c>
      <c r="I572" t="s">
        <v>2458</v>
      </c>
      <c r="J572" t="s">
        <v>1435</v>
      </c>
      <c r="K572" t="s">
        <v>2458</v>
      </c>
      <c r="L572" t="s">
        <v>1383</v>
      </c>
      <c r="M572" t="s">
        <v>524</v>
      </c>
    </row>
    <row r="573" spans="2:13">
      <c r="B573" t="s">
        <v>1403</v>
      </c>
      <c r="D573" t="s">
        <v>1344</v>
      </c>
      <c r="F573" t="s">
        <v>1342</v>
      </c>
      <c r="H573" t="s">
        <v>2185</v>
      </c>
      <c r="I573" t="s">
        <v>524</v>
      </c>
      <c r="J573" t="s">
        <v>1421</v>
      </c>
      <c r="K573" t="s">
        <v>524</v>
      </c>
      <c r="L573" t="s">
        <v>1264</v>
      </c>
      <c r="M573" t="s">
        <v>922</v>
      </c>
    </row>
    <row r="574" spans="2:13">
      <c r="B574" t="s">
        <v>1405</v>
      </c>
      <c r="D574" t="s">
        <v>1346</v>
      </c>
      <c r="F574" t="s">
        <v>1344</v>
      </c>
      <c r="H574" t="s">
        <v>2186</v>
      </c>
      <c r="I574" t="s">
        <v>922</v>
      </c>
      <c r="J574" t="s">
        <v>1446</v>
      </c>
      <c r="K574" t="s">
        <v>922</v>
      </c>
      <c r="L574" t="s">
        <v>1457</v>
      </c>
      <c r="M574" t="s">
        <v>556</v>
      </c>
    </row>
    <row r="575" spans="2:13">
      <c r="B575" t="s">
        <v>1422</v>
      </c>
      <c r="D575" t="s">
        <v>1348</v>
      </c>
      <c r="F575" t="s">
        <v>1346</v>
      </c>
      <c r="H575" t="s">
        <v>2187</v>
      </c>
      <c r="I575" t="s">
        <v>556</v>
      </c>
      <c r="J575" t="s">
        <v>1527</v>
      </c>
      <c r="K575" t="s">
        <v>556</v>
      </c>
      <c r="L575" t="s">
        <v>1373</v>
      </c>
      <c r="M575" t="s">
        <v>344</v>
      </c>
    </row>
    <row r="576" spans="2:13">
      <c r="B576" t="s">
        <v>1452</v>
      </c>
      <c r="D576" t="s">
        <v>1355</v>
      </c>
      <c r="F576" t="s">
        <v>1348</v>
      </c>
      <c r="H576" t="s">
        <v>2188</v>
      </c>
      <c r="I576" t="s">
        <v>344</v>
      </c>
      <c r="J576" t="s">
        <v>1528</v>
      </c>
      <c r="K576" t="s">
        <v>344</v>
      </c>
      <c r="L576" t="s">
        <v>1470</v>
      </c>
      <c r="M576" t="s">
        <v>2459</v>
      </c>
    </row>
    <row r="577" spans="2:13">
      <c r="B577" t="s">
        <v>1461</v>
      </c>
      <c r="D577" t="s">
        <v>1356</v>
      </c>
      <c r="F577" t="s">
        <v>1355</v>
      </c>
      <c r="H577" t="s">
        <v>2189</v>
      </c>
      <c r="I577" t="s">
        <v>2459</v>
      </c>
      <c r="J577" t="s">
        <v>1437</v>
      </c>
      <c r="K577" t="s">
        <v>2459</v>
      </c>
      <c r="L577" t="s">
        <v>983</v>
      </c>
      <c r="M577" t="s">
        <v>2460</v>
      </c>
    </row>
    <row r="578" spans="2:13">
      <c r="B578" t="s">
        <v>1468</v>
      </c>
      <c r="D578" t="s">
        <v>1360</v>
      </c>
      <c r="F578" t="s">
        <v>1356</v>
      </c>
      <c r="H578" t="s">
        <v>2190</v>
      </c>
      <c r="I578" t="s">
        <v>2460</v>
      </c>
      <c r="J578" t="s">
        <v>1038</v>
      </c>
      <c r="K578" t="s">
        <v>2460</v>
      </c>
      <c r="L578" t="s">
        <v>1222</v>
      </c>
      <c r="M578" t="s">
        <v>2461</v>
      </c>
    </row>
    <row r="579" spans="2:13">
      <c r="B579" t="s">
        <v>1473</v>
      </c>
      <c r="D579" t="s">
        <v>1374</v>
      </c>
      <c r="F579" t="s">
        <v>2005</v>
      </c>
      <c r="H579" t="s">
        <v>1464</v>
      </c>
      <c r="I579" t="s">
        <v>2461</v>
      </c>
      <c r="J579" t="s">
        <v>2721</v>
      </c>
      <c r="K579" t="s">
        <v>2461</v>
      </c>
      <c r="L579" t="s">
        <v>694</v>
      </c>
      <c r="M579" t="s">
        <v>2462</v>
      </c>
    </row>
    <row r="580" spans="2:13">
      <c r="B580" t="s">
        <v>1474</v>
      </c>
      <c r="D580" t="s">
        <v>1375</v>
      </c>
      <c r="F580" t="s">
        <v>1360</v>
      </c>
      <c r="H580" t="s">
        <v>2191</v>
      </c>
      <c r="I580" t="s">
        <v>2462</v>
      </c>
      <c r="J580" t="s">
        <v>2237</v>
      </c>
      <c r="K580" t="s">
        <v>2462</v>
      </c>
      <c r="L580" t="s">
        <v>795</v>
      </c>
      <c r="M580" t="s">
        <v>2463</v>
      </c>
    </row>
    <row r="581" spans="2:13">
      <c r="B581" t="s">
        <v>1485</v>
      </c>
      <c r="D581" t="s">
        <v>1391</v>
      </c>
      <c r="F581" t="s">
        <v>1374</v>
      </c>
      <c r="H581" t="s">
        <v>2192</v>
      </c>
      <c r="I581" t="s">
        <v>2463</v>
      </c>
      <c r="J581" t="s">
        <v>2080</v>
      </c>
      <c r="K581" t="s">
        <v>2463</v>
      </c>
      <c r="L581" t="s">
        <v>2034</v>
      </c>
      <c r="M581" t="s">
        <v>1159</v>
      </c>
    </row>
    <row r="582" spans="2:13">
      <c r="D582" t="s">
        <v>1392</v>
      </c>
      <c r="F582" t="s">
        <v>1375</v>
      </c>
      <c r="H582" t="s">
        <v>1087</v>
      </c>
      <c r="I582" t="s">
        <v>1159</v>
      </c>
      <c r="J582" t="s">
        <v>1162</v>
      </c>
      <c r="K582" t="s">
        <v>1159</v>
      </c>
      <c r="L582" t="s">
        <v>1170</v>
      </c>
      <c r="M582" t="s">
        <v>404</v>
      </c>
    </row>
    <row r="583" spans="2:13">
      <c r="D583" t="s">
        <v>1403</v>
      </c>
      <c r="F583" t="s">
        <v>1379</v>
      </c>
      <c r="H583" t="s">
        <v>269</v>
      </c>
      <c r="I583" t="s">
        <v>404</v>
      </c>
      <c r="J583" t="s">
        <v>2052</v>
      </c>
      <c r="K583" t="s">
        <v>404</v>
      </c>
      <c r="L583" t="s">
        <v>2124</v>
      </c>
      <c r="M583" t="s">
        <v>1337</v>
      </c>
    </row>
    <row r="584" spans="2:13">
      <c r="D584" t="s">
        <v>1422</v>
      </c>
      <c r="F584" t="s">
        <v>1391</v>
      </c>
      <c r="H584" t="s">
        <v>2193</v>
      </c>
      <c r="I584" t="s">
        <v>1337</v>
      </c>
      <c r="J584" t="s">
        <v>1279</v>
      </c>
      <c r="K584" t="s">
        <v>1337</v>
      </c>
      <c r="L584" t="s">
        <v>920</v>
      </c>
      <c r="M584" t="s">
        <v>568</v>
      </c>
    </row>
    <row r="585" spans="2:13">
      <c r="D585" t="s">
        <v>2004</v>
      </c>
      <c r="F585" t="s">
        <v>1392</v>
      </c>
      <c r="H585" t="s">
        <v>2194</v>
      </c>
      <c r="I585" t="s">
        <v>568</v>
      </c>
      <c r="J585" t="s">
        <v>1285</v>
      </c>
      <c r="K585" t="s">
        <v>568</v>
      </c>
      <c r="L585" t="s">
        <v>818</v>
      </c>
      <c r="M585" t="s">
        <v>782</v>
      </c>
    </row>
    <row r="586" spans="2:13">
      <c r="D586" t="s">
        <v>1452</v>
      </c>
      <c r="F586" t="s">
        <v>1403</v>
      </c>
      <c r="H586" t="s">
        <v>2195</v>
      </c>
      <c r="I586" t="s">
        <v>782</v>
      </c>
      <c r="J586" t="s">
        <v>1529</v>
      </c>
      <c r="K586" t="s">
        <v>782</v>
      </c>
      <c r="L586" t="s">
        <v>2141</v>
      </c>
      <c r="M586" t="s">
        <v>2464</v>
      </c>
    </row>
    <row r="587" spans="2:13">
      <c r="D587" t="s">
        <v>1461</v>
      </c>
      <c r="F587" t="s">
        <v>1405</v>
      </c>
      <c r="H587" t="s">
        <v>2196</v>
      </c>
      <c r="I587" t="s">
        <v>2464</v>
      </c>
      <c r="J587" t="s">
        <v>2158</v>
      </c>
      <c r="K587" t="s">
        <v>2464</v>
      </c>
      <c r="L587" t="s">
        <v>2152</v>
      </c>
      <c r="M587" t="s">
        <v>2465</v>
      </c>
    </row>
    <row r="588" spans="2:13">
      <c r="D588" t="s">
        <v>1468</v>
      </c>
      <c r="F588" t="s">
        <v>2004</v>
      </c>
      <c r="H588" t="s">
        <v>2197</v>
      </c>
      <c r="I588" t="s">
        <v>2465</v>
      </c>
      <c r="J588" t="s">
        <v>1303</v>
      </c>
      <c r="K588" t="s">
        <v>2465</v>
      </c>
      <c r="L588" t="s">
        <v>1448</v>
      </c>
      <c r="M588" t="s">
        <v>484</v>
      </c>
    </row>
    <row r="589" spans="2:13">
      <c r="D589" t="s">
        <v>1474</v>
      </c>
      <c r="F589" t="s">
        <v>1452</v>
      </c>
      <c r="H589" t="s">
        <v>2198</v>
      </c>
      <c r="I589" t="s">
        <v>484</v>
      </c>
      <c r="J589" t="s">
        <v>1471</v>
      </c>
      <c r="K589" t="s">
        <v>484</v>
      </c>
      <c r="L589" t="s">
        <v>1435</v>
      </c>
      <c r="M589" t="s">
        <v>933</v>
      </c>
    </row>
    <row r="590" spans="2:13">
      <c r="D590" t="s">
        <v>1485</v>
      </c>
      <c r="F590" t="s">
        <v>1461</v>
      </c>
      <c r="H590" t="s">
        <v>1303</v>
      </c>
      <c r="I590" t="s">
        <v>933</v>
      </c>
      <c r="J590" t="s">
        <v>2722</v>
      </c>
      <c r="K590" t="s">
        <v>933</v>
      </c>
      <c r="L590" t="s">
        <v>1425</v>
      </c>
      <c r="M590" t="s">
        <v>605</v>
      </c>
    </row>
    <row r="591" spans="2:13">
      <c r="D591" t="s">
        <v>1490</v>
      </c>
      <c r="F591" t="s">
        <v>1468</v>
      </c>
      <c r="H591" t="s">
        <v>2199</v>
      </c>
      <c r="I591" t="s">
        <v>605</v>
      </c>
      <c r="J591" t="s">
        <v>1234</v>
      </c>
      <c r="K591" t="s">
        <v>605</v>
      </c>
      <c r="L591" t="s">
        <v>2019</v>
      </c>
      <c r="M591" t="s">
        <v>2466</v>
      </c>
    </row>
    <row r="592" spans="2:13">
      <c r="D592" t="s">
        <v>1493</v>
      </c>
      <c r="F592" t="s">
        <v>1473</v>
      </c>
      <c r="H592" t="s">
        <v>2200</v>
      </c>
      <c r="I592" t="s">
        <v>2466</v>
      </c>
      <c r="J592" t="s">
        <v>1349</v>
      </c>
      <c r="K592" t="s">
        <v>2466</v>
      </c>
      <c r="L592" t="s">
        <v>1430</v>
      </c>
      <c r="M592" t="s">
        <v>2467</v>
      </c>
    </row>
    <row r="593" spans="6:13">
      <c r="F593" t="s">
        <v>1474</v>
      </c>
      <c r="H593" t="s">
        <v>2201</v>
      </c>
      <c r="I593" t="s">
        <v>2467</v>
      </c>
      <c r="J593" t="s">
        <v>2264</v>
      </c>
      <c r="K593" t="s">
        <v>2467</v>
      </c>
      <c r="L593" t="s">
        <v>1482</v>
      </c>
      <c r="M593" t="s">
        <v>2468</v>
      </c>
    </row>
    <row r="594" spans="6:13">
      <c r="F594" t="s">
        <v>1485</v>
      </c>
      <c r="H594" t="s">
        <v>452</v>
      </c>
      <c r="I594" t="s">
        <v>2468</v>
      </c>
      <c r="J594" t="s">
        <v>1221</v>
      </c>
      <c r="K594" t="s">
        <v>2468</v>
      </c>
      <c r="L594" t="s">
        <v>736</v>
      </c>
      <c r="M594" t="s">
        <v>2469</v>
      </c>
    </row>
    <row r="595" spans="6:13">
      <c r="F595" t="s">
        <v>1490</v>
      </c>
      <c r="H595" t="s">
        <v>2202</v>
      </c>
      <c r="I595" t="s">
        <v>2469</v>
      </c>
      <c r="J595" t="s">
        <v>2061</v>
      </c>
      <c r="K595" t="s">
        <v>2469</v>
      </c>
      <c r="L595" t="s">
        <v>352</v>
      </c>
      <c r="M595" t="s">
        <v>2470</v>
      </c>
    </row>
    <row r="596" spans="6:13">
      <c r="F596" t="s">
        <v>1493</v>
      </c>
      <c r="H596" t="s">
        <v>1155</v>
      </c>
      <c r="I596" t="s">
        <v>2470</v>
      </c>
      <c r="J596" t="s">
        <v>2054</v>
      </c>
      <c r="K596" t="s">
        <v>2470</v>
      </c>
      <c r="L596" t="s">
        <v>1504</v>
      </c>
      <c r="M596" t="s">
        <v>655</v>
      </c>
    </row>
    <row r="597" spans="6:13">
      <c r="H597" t="s">
        <v>369</v>
      </c>
      <c r="I597" t="s">
        <v>655</v>
      </c>
      <c r="J597" t="s">
        <v>1229</v>
      </c>
      <c r="K597" t="s">
        <v>655</v>
      </c>
      <c r="L597" t="s">
        <v>962</v>
      </c>
      <c r="M597" t="s">
        <v>1503</v>
      </c>
    </row>
    <row r="598" spans="6:13">
      <c r="H598" t="s">
        <v>2203</v>
      </c>
      <c r="I598" t="s">
        <v>1503</v>
      </c>
      <c r="J598" t="s">
        <v>2285</v>
      </c>
      <c r="K598" t="s">
        <v>1503</v>
      </c>
      <c r="L598" t="s">
        <v>1329</v>
      </c>
      <c r="M598" t="s">
        <v>555</v>
      </c>
    </row>
    <row r="599" spans="6:13">
      <c r="H599" t="s">
        <v>2204</v>
      </c>
      <c r="I599" t="s">
        <v>555</v>
      </c>
      <c r="J599" t="s">
        <v>1297</v>
      </c>
      <c r="K599" t="s">
        <v>555</v>
      </c>
      <c r="L599" t="s">
        <v>965</v>
      </c>
      <c r="M599" t="s">
        <v>372</v>
      </c>
    </row>
    <row r="600" spans="6:13">
      <c r="H600" t="s">
        <v>2205</v>
      </c>
      <c r="I600" t="s">
        <v>372</v>
      </c>
      <c r="J600" t="s">
        <v>2043</v>
      </c>
      <c r="K600" t="s">
        <v>372</v>
      </c>
      <c r="L600" t="s">
        <v>809</v>
      </c>
      <c r="M600" t="s">
        <v>1463</v>
      </c>
    </row>
    <row r="601" spans="6:13">
      <c r="H601" t="s">
        <v>1550</v>
      </c>
      <c r="I601" t="s">
        <v>1463</v>
      </c>
      <c r="J601" t="s">
        <v>1323</v>
      </c>
      <c r="K601" t="s">
        <v>1463</v>
      </c>
      <c r="L601" t="s">
        <v>1104</v>
      </c>
      <c r="M601" t="s">
        <v>856</v>
      </c>
    </row>
    <row r="602" spans="6:13">
      <c r="H602" t="s">
        <v>1162</v>
      </c>
      <c r="I602" t="s">
        <v>856</v>
      </c>
      <c r="J602" t="s">
        <v>2338</v>
      </c>
      <c r="K602" t="s">
        <v>856</v>
      </c>
      <c r="L602" t="s">
        <v>776</v>
      </c>
      <c r="M602" t="s">
        <v>2471</v>
      </c>
    </row>
    <row r="603" spans="6:13">
      <c r="H603" t="s">
        <v>1229</v>
      </c>
      <c r="I603" t="s">
        <v>2471</v>
      </c>
      <c r="J603" t="s">
        <v>2025</v>
      </c>
      <c r="K603" t="s">
        <v>2471</v>
      </c>
      <c r="L603" t="s">
        <v>1085</v>
      </c>
      <c r="M603" t="s">
        <v>2472</v>
      </c>
    </row>
    <row r="604" spans="6:13">
      <c r="H604" t="s">
        <v>2206</v>
      </c>
      <c r="I604" t="s">
        <v>2472</v>
      </c>
      <c r="J604" t="s">
        <v>2026</v>
      </c>
      <c r="K604" t="s">
        <v>2472</v>
      </c>
      <c r="L604" t="s">
        <v>2038</v>
      </c>
      <c r="M604" t="s">
        <v>579</v>
      </c>
    </row>
    <row r="605" spans="6:13">
      <c r="H605" t="s">
        <v>1317</v>
      </c>
      <c r="I605" t="s">
        <v>579</v>
      </c>
      <c r="J605" t="s">
        <v>2178</v>
      </c>
      <c r="K605" t="s">
        <v>579</v>
      </c>
      <c r="L605" t="s">
        <v>1326</v>
      </c>
      <c r="M605" t="s">
        <v>832</v>
      </c>
    </row>
    <row r="606" spans="6:13">
      <c r="H606" t="s">
        <v>2207</v>
      </c>
      <c r="I606" t="s">
        <v>832</v>
      </c>
      <c r="J606" t="s">
        <v>1178</v>
      </c>
      <c r="K606" t="s">
        <v>832</v>
      </c>
      <c r="L606" t="s">
        <v>1119</v>
      </c>
      <c r="M606" t="s">
        <v>645</v>
      </c>
    </row>
    <row r="607" spans="6:13">
      <c r="H607" t="s">
        <v>2208</v>
      </c>
      <c r="I607" t="s">
        <v>645</v>
      </c>
      <c r="J607" t="s">
        <v>808</v>
      </c>
      <c r="K607" t="s">
        <v>645</v>
      </c>
      <c r="L607" t="s">
        <v>1455</v>
      </c>
      <c r="M607" t="s">
        <v>1505</v>
      </c>
    </row>
    <row r="608" spans="6:13">
      <c r="H608" t="s">
        <v>2209</v>
      </c>
      <c r="I608" t="s">
        <v>1505</v>
      </c>
      <c r="J608" t="s">
        <v>2374</v>
      </c>
      <c r="K608" t="s">
        <v>1505</v>
      </c>
      <c r="L608" t="s">
        <v>1130</v>
      </c>
      <c r="M608" t="s">
        <v>2473</v>
      </c>
    </row>
    <row r="609" spans="8:13">
      <c r="H609" t="s">
        <v>1209</v>
      </c>
      <c r="I609" t="s">
        <v>2473</v>
      </c>
      <c r="J609" t="s">
        <v>1011</v>
      </c>
      <c r="K609" t="s">
        <v>2473</v>
      </c>
      <c r="L609" t="s">
        <v>790</v>
      </c>
      <c r="M609" t="s">
        <v>87</v>
      </c>
    </row>
    <row r="610" spans="8:13">
      <c r="H610" t="s">
        <v>2210</v>
      </c>
      <c r="I610" t="s">
        <v>87</v>
      </c>
      <c r="J610" t="s">
        <v>2723</v>
      </c>
      <c r="K610" t="s">
        <v>87</v>
      </c>
      <c r="L610" t="s">
        <v>1328</v>
      </c>
      <c r="M610" t="s">
        <v>204</v>
      </c>
    </row>
    <row r="611" spans="8:13">
      <c r="H611" t="s">
        <v>2211</v>
      </c>
      <c r="I611" t="s">
        <v>204</v>
      </c>
      <c r="J611" t="s">
        <v>2287</v>
      </c>
      <c r="K611" t="s">
        <v>204</v>
      </c>
      <c r="L611" t="s">
        <v>1143</v>
      </c>
      <c r="M611" t="s">
        <v>2474</v>
      </c>
    </row>
    <row r="612" spans="8:13">
      <c r="H612" t="s">
        <v>2212</v>
      </c>
      <c r="I612" t="s">
        <v>2474</v>
      </c>
      <c r="J612" t="s">
        <v>2018</v>
      </c>
      <c r="K612" t="s">
        <v>2474</v>
      </c>
      <c r="L612" t="s">
        <v>1436</v>
      </c>
      <c r="M612" t="s">
        <v>1069</v>
      </c>
    </row>
    <row r="613" spans="8:13">
      <c r="H613" t="s">
        <v>2213</v>
      </c>
      <c r="I613" t="s">
        <v>1069</v>
      </c>
      <c r="J613" t="s">
        <v>1393</v>
      </c>
      <c r="K613" t="s">
        <v>1069</v>
      </c>
      <c r="L613" t="s">
        <v>1116</v>
      </c>
      <c r="M613" t="s">
        <v>985</v>
      </c>
    </row>
    <row r="614" spans="8:13">
      <c r="H614" t="s">
        <v>2214</v>
      </c>
      <c r="I614" t="s">
        <v>985</v>
      </c>
      <c r="J614" t="s">
        <v>1419</v>
      </c>
      <c r="K614" t="s">
        <v>985</v>
      </c>
      <c r="L614" t="s">
        <v>1523</v>
      </c>
      <c r="M614" t="s">
        <v>794</v>
      </c>
    </row>
    <row r="615" spans="8:13">
      <c r="H615" t="s">
        <v>597</v>
      </c>
      <c r="I615" t="s">
        <v>794</v>
      </c>
      <c r="J615" t="s">
        <v>2206</v>
      </c>
      <c r="K615" t="s">
        <v>794</v>
      </c>
      <c r="L615" t="s">
        <v>1524</v>
      </c>
      <c r="M615" t="s">
        <v>2475</v>
      </c>
    </row>
    <row r="616" spans="8:13">
      <c r="H616" t="s">
        <v>2215</v>
      </c>
      <c r="I616" t="s">
        <v>2475</v>
      </c>
      <c r="J616" t="s">
        <v>1531</v>
      </c>
      <c r="K616" t="s">
        <v>2475</v>
      </c>
      <c r="L616" t="s">
        <v>1396</v>
      </c>
      <c r="M616" t="s">
        <v>679</v>
      </c>
    </row>
    <row r="617" spans="8:13">
      <c r="H617" t="s">
        <v>2216</v>
      </c>
      <c r="I617" t="s">
        <v>679</v>
      </c>
      <c r="J617" t="s">
        <v>2224</v>
      </c>
      <c r="K617" t="s">
        <v>679</v>
      </c>
      <c r="L617" t="s">
        <v>1186</v>
      </c>
      <c r="M617" t="s">
        <v>2476</v>
      </c>
    </row>
    <row r="618" spans="8:13">
      <c r="H618" t="s">
        <v>2217</v>
      </c>
      <c r="I618" t="s">
        <v>2476</v>
      </c>
      <c r="J618" t="s">
        <v>2138</v>
      </c>
      <c r="K618" t="s">
        <v>2476</v>
      </c>
      <c r="L618" t="s">
        <v>1384</v>
      </c>
      <c r="M618" t="s">
        <v>2477</v>
      </c>
    </row>
    <row r="619" spans="8:13">
      <c r="H619" t="s">
        <v>1509</v>
      </c>
      <c r="I619" t="s">
        <v>2477</v>
      </c>
      <c r="J619" t="s">
        <v>2260</v>
      </c>
      <c r="K619" t="s">
        <v>2477</v>
      </c>
      <c r="L619" t="s">
        <v>1444</v>
      </c>
      <c r="M619" t="s">
        <v>562</v>
      </c>
    </row>
    <row r="620" spans="8:13">
      <c r="H620" t="s">
        <v>2218</v>
      </c>
      <c r="I620" t="s">
        <v>562</v>
      </c>
      <c r="J620" t="s">
        <v>1211</v>
      </c>
      <c r="K620" t="s">
        <v>562</v>
      </c>
      <c r="L620" t="s">
        <v>760</v>
      </c>
      <c r="M620" t="s">
        <v>233</v>
      </c>
    </row>
    <row r="621" spans="8:13">
      <c r="H621" t="s">
        <v>2219</v>
      </c>
      <c r="I621" t="s">
        <v>233</v>
      </c>
      <c r="J621" t="s">
        <v>1331</v>
      </c>
      <c r="K621" t="s">
        <v>233</v>
      </c>
      <c r="L621" t="s">
        <v>2037</v>
      </c>
      <c r="M621" t="s">
        <v>2727</v>
      </c>
    </row>
    <row r="622" spans="8:13">
      <c r="H622" t="s">
        <v>1198</v>
      </c>
      <c r="I622" t="s">
        <v>2478</v>
      </c>
      <c r="J622" t="s">
        <v>2184</v>
      </c>
      <c r="K622" t="s">
        <v>2727</v>
      </c>
      <c r="L622" t="s">
        <v>1368</v>
      </c>
      <c r="M622" t="s">
        <v>2478</v>
      </c>
    </row>
    <row r="623" spans="8:13">
      <c r="H623" t="s">
        <v>2220</v>
      </c>
      <c r="I623" t="s">
        <v>669</v>
      </c>
      <c r="J623" t="s">
        <v>1366</v>
      </c>
      <c r="K623" t="s">
        <v>2478</v>
      </c>
      <c r="L623" t="s">
        <v>641</v>
      </c>
      <c r="M623" t="s">
        <v>669</v>
      </c>
    </row>
    <row r="624" spans="8:13">
      <c r="H624" t="s">
        <v>2221</v>
      </c>
      <c r="I624" t="s">
        <v>2479</v>
      </c>
      <c r="J624" t="s">
        <v>1319</v>
      </c>
      <c r="K624" t="s">
        <v>669</v>
      </c>
      <c r="L624" t="s">
        <v>927</v>
      </c>
      <c r="M624" t="s">
        <v>2479</v>
      </c>
    </row>
    <row r="625" spans="8:13">
      <c r="H625" t="s">
        <v>2222</v>
      </c>
      <c r="I625" t="s">
        <v>1010</v>
      </c>
      <c r="J625" t="s">
        <v>2250</v>
      </c>
      <c r="K625" t="s">
        <v>2479</v>
      </c>
      <c r="L625" t="s">
        <v>2012</v>
      </c>
      <c r="M625" t="s">
        <v>1010</v>
      </c>
    </row>
    <row r="626" spans="8:13">
      <c r="H626" t="s">
        <v>1095</v>
      </c>
      <c r="I626" t="s">
        <v>2480</v>
      </c>
      <c r="J626" t="s">
        <v>1400</v>
      </c>
      <c r="K626" t="s">
        <v>1010</v>
      </c>
      <c r="L626" t="s">
        <v>1090</v>
      </c>
      <c r="M626" t="s">
        <v>2480</v>
      </c>
    </row>
    <row r="627" spans="8:13">
      <c r="H627" t="s">
        <v>1526</v>
      </c>
      <c r="I627" t="s">
        <v>935</v>
      </c>
      <c r="J627" t="s">
        <v>1293</v>
      </c>
      <c r="K627" t="s">
        <v>2480</v>
      </c>
      <c r="L627" t="s">
        <v>817</v>
      </c>
      <c r="M627" t="s">
        <v>935</v>
      </c>
    </row>
    <row r="628" spans="8:13">
      <c r="H628" t="s">
        <v>2223</v>
      </c>
      <c r="I628" t="s">
        <v>943</v>
      </c>
      <c r="J628" t="s">
        <v>1533</v>
      </c>
      <c r="K628" t="s">
        <v>935</v>
      </c>
      <c r="L628" t="s">
        <v>2017</v>
      </c>
      <c r="M628" t="s">
        <v>943</v>
      </c>
    </row>
    <row r="629" spans="8:13">
      <c r="H629" t="s">
        <v>2224</v>
      </c>
      <c r="I629" t="s">
        <v>2481</v>
      </c>
      <c r="J629" t="s">
        <v>1283</v>
      </c>
      <c r="K629" t="s">
        <v>943</v>
      </c>
      <c r="L629" t="s">
        <v>657</v>
      </c>
      <c r="M629" t="s">
        <v>2481</v>
      </c>
    </row>
    <row r="630" spans="8:13">
      <c r="H630" t="s">
        <v>1406</v>
      </c>
      <c r="I630" t="s">
        <v>891</v>
      </c>
      <c r="J630" t="s">
        <v>1487</v>
      </c>
      <c r="K630" t="s">
        <v>2481</v>
      </c>
      <c r="L630" t="s">
        <v>800</v>
      </c>
      <c r="M630" t="s">
        <v>891</v>
      </c>
    </row>
    <row r="631" spans="8:13">
      <c r="H631" t="s">
        <v>2225</v>
      </c>
      <c r="I631" t="s">
        <v>723</v>
      </c>
      <c r="J631" t="s">
        <v>2015</v>
      </c>
      <c r="K631" t="s">
        <v>891</v>
      </c>
      <c r="L631" t="s">
        <v>1310</v>
      </c>
      <c r="M631" t="s">
        <v>723</v>
      </c>
    </row>
    <row r="632" spans="8:13">
      <c r="H632" t="s">
        <v>2226</v>
      </c>
      <c r="I632" t="s">
        <v>2482</v>
      </c>
      <c r="J632" t="s">
        <v>1317</v>
      </c>
      <c r="K632" t="s">
        <v>723</v>
      </c>
      <c r="L632" t="s">
        <v>1480</v>
      </c>
      <c r="M632" t="s">
        <v>2482</v>
      </c>
    </row>
    <row r="633" spans="8:13">
      <c r="H633" t="s">
        <v>2227</v>
      </c>
      <c r="I633" t="s">
        <v>474</v>
      </c>
      <c r="J633" t="s">
        <v>2102</v>
      </c>
      <c r="K633" t="s">
        <v>2482</v>
      </c>
      <c r="L633" t="s">
        <v>1084</v>
      </c>
      <c r="M633" t="s">
        <v>474</v>
      </c>
    </row>
    <row r="634" spans="8:13">
      <c r="H634" t="s">
        <v>514</v>
      </c>
      <c r="I634" t="s">
        <v>1362</v>
      </c>
      <c r="J634" t="s">
        <v>1534</v>
      </c>
      <c r="K634" t="s">
        <v>474</v>
      </c>
      <c r="L634" t="s">
        <v>1431</v>
      </c>
      <c r="M634" t="s">
        <v>1362</v>
      </c>
    </row>
    <row r="635" spans="8:13">
      <c r="H635" t="s">
        <v>2228</v>
      </c>
      <c r="I635" t="s">
        <v>923</v>
      </c>
      <c r="J635" t="s">
        <v>2148</v>
      </c>
      <c r="K635" t="s">
        <v>1362</v>
      </c>
      <c r="L635" t="s">
        <v>1230</v>
      </c>
      <c r="M635" t="s">
        <v>923</v>
      </c>
    </row>
    <row r="636" spans="8:13">
      <c r="H636" t="s">
        <v>2229</v>
      </c>
      <c r="I636" t="s">
        <v>2483</v>
      </c>
      <c r="J636" t="s">
        <v>2351</v>
      </c>
      <c r="K636" t="s">
        <v>923</v>
      </c>
      <c r="L636" t="s">
        <v>1486</v>
      </c>
      <c r="M636" t="s">
        <v>2483</v>
      </c>
    </row>
    <row r="637" spans="8:13">
      <c r="H637" t="s">
        <v>2230</v>
      </c>
      <c r="I637" t="s">
        <v>2484</v>
      </c>
      <c r="J637" t="s">
        <v>2071</v>
      </c>
      <c r="K637" t="s">
        <v>2483</v>
      </c>
      <c r="L637" t="s">
        <v>1223</v>
      </c>
      <c r="M637" t="s">
        <v>2484</v>
      </c>
    </row>
    <row r="638" spans="8:13">
      <c r="H638" t="s">
        <v>2231</v>
      </c>
      <c r="I638" t="s">
        <v>2485</v>
      </c>
      <c r="J638" t="s">
        <v>1536</v>
      </c>
      <c r="K638" t="s">
        <v>2484</v>
      </c>
      <c r="L638" t="s">
        <v>1279</v>
      </c>
      <c r="M638" t="s">
        <v>2485</v>
      </c>
    </row>
    <row r="639" spans="8:13">
      <c r="H639" t="s">
        <v>2232</v>
      </c>
      <c r="I639" t="s">
        <v>2486</v>
      </c>
      <c r="J639" t="s">
        <v>1537</v>
      </c>
      <c r="K639" t="s">
        <v>2485</v>
      </c>
      <c r="L639" t="s">
        <v>1283</v>
      </c>
      <c r="M639" t="s">
        <v>2486</v>
      </c>
    </row>
    <row r="640" spans="8:13">
      <c r="H640" t="s">
        <v>1178</v>
      </c>
      <c r="I640" t="s">
        <v>1197</v>
      </c>
      <c r="J640" t="s">
        <v>2354</v>
      </c>
      <c r="K640" t="s">
        <v>2486</v>
      </c>
      <c r="L640" t="s">
        <v>1307</v>
      </c>
      <c r="M640" t="s">
        <v>1197</v>
      </c>
    </row>
    <row r="641" spans="8:13">
      <c r="H641" t="s">
        <v>2233</v>
      </c>
      <c r="I641" t="s">
        <v>779</v>
      </c>
      <c r="J641" t="s">
        <v>2153</v>
      </c>
      <c r="K641" t="s">
        <v>1197</v>
      </c>
      <c r="L641" t="s">
        <v>252</v>
      </c>
      <c r="M641" t="s">
        <v>779</v>
      </c>
    </row>
    <row r="642" spans="8:13">
      <c r="H642" t="s">
        <v>2234</v>
      </c>
      <c r="I642" t="s">
        <v>667</v>
      </c>
      <c r="J642" t="s">
        <v>1272</v>
      </c>
      <c r="K642" t="s">
        <v>779</v>
      </c>
      <c r="L642" t="s">
        <v>2049</v>
      </c>
      <c r="M642" t="s">
        <v>667</v>
      </c>
    </row>
    <row r="643" spans="8:13">
      <c r="H643" t="s">
        <v>2235</v>
      </c>
      <c r="I643" t="s">
        <v>314</v>
      </c>
      <c r="J643" t="s">
        <v>2377</v>
      </c>
      <c r="K643" t="s">
        <v>667</v>
      </c>
      <c r="L643" t="s">
        <v>1081</v>
      </c>
      <c r="M643" t="s">
        <v>314</v>
      </c>
    </row>
    <row r="644" spans="8:13">
      <c r="H644" t="s">
        <v>2236</v>
      </c>
      <c r="I644" t="s">
        <v>1150</v>
      </c>
      <c r="J644" t="s">
        <v>1284</v>
      </c>
      <c r="K644" t="s">
        <v>314</v>
      </c>
      <c r="L644" t="s">
        <v>833</v>
      </c>
      <c r="M644" t="s">
        <v>1150</v>
      </c>
    </row>
    <row r="645" spans="8:13">
      <c r="H645" t="s">
        <v>2237</v>
      </c>
      <c r="I645" t="s">
        <v>630</v>
      </c>
      <c r="J645" t="s">
        <v>2190</v>
      </c>
      <c r="K645" t="s">
        <v>1150</v>
      </c>
      <c r="L645" t="s">
        <v>915</v>
      </c>
      <c r="M645" t="s">
        <v>630</v>
      </c>
    </row>
    <row r="646" spans="8:13">
      <c r="H646" t="s">
        <v>2238</v>
      </c>
      <c r="I646" t="s">
        <v>1507</v>
      </c>
      <c r="J646" t="s">
        <v>1383</v>
      </c>
      <c r="K646" t="s">
        <v>630</v>
      </c>
      <c r="L646" t="s">
        <v>2033</v>
      </c>
      <c r="M646" t="s">
        <v>1507</v>
      </c>
    </row>
    <row r="647" spans="8:13">
      <c r="H647" t="s">
        <v>2239</v>
      </c>
      <c r="I647" t="s">
        <v>2487</v>
      </c>
      <c r="J647" t="s">
        <v>2352</v>
      </c>
      <c r="K647" t="s">
        <v>1507</v>
      </c>
      <c r="L647" t="s">
        <v>731</v>
      </c>
      <c r="M647" t="s">
        <v>2487</v>
      </c>
    </row>
    <row r="648" spans="8:13">
      <c r="H648" t="s">
        <v>843</v>
      </c>
      <c r="I648" t="s">
        <v>957</v>
      </c>
      <c r="J648" t="s">
        <v>1423</v>
      </c>
      <c r="K648" t="s">
        <v>2487</v>
      </c>
      <c r="L648" t="s">
        <v>990</v>
      </c>
      <c r="M648" t="s">
        <v>957</v>
      </c>
    </row>
    <row r="649" spans="8:13">
      <c r="H649" t="s">
        <v>2240</v>
      </c>
      <c r="I649" t="s">
        <v>2488</v>
      </c>
      <c r="J649" t="s">
        <v>1439</v>
      </c>
      <c r="K649" t="s">
        <v>957</v>
      </c>
      <c r="L649" t="s">
        <v>936</v>
      </c>
      <c r="M649" t="s">
        <v>2489</v>
      </c>
    </row>
    <row r="650" spans="8:13">
      <c r="H650" t="s">
        <v>1531</v>
      </c>
      <c r="I650" t="s">
        <v>2489</v>
      </c>
      <c r="J650" t="s">
        <v>2328</v>
      </c>
      <c r="K650" t="s">
        <v>2488</v>
      </c>
      <c r="L650" t="s">
        <v>1064</v>
      </c>
      <c r="M650" t="s">
        <v>1263</v>
      </c>
    </row>
    <row r="651" spans="8:13">
      <c r="H651" t="s">
        <v>2241</v>
      </c>
      <c r="I651" t="s">
        <v>1263</v>
      </c>
      <c r="J651" t="s">
        <v>2090</v>
      </c>
      <c r="K651" t="s">
        <v>2489</v>
      </c>
      <c r="L651" t="s">
        <v>1041</v>
      </c>
      <c r="M651" t="s">
        <v>980</v>
      </c>
    </row>
    <row r="652" spans="8:13">
      <c r="H652" t="s">
        <v>1465</v>
      </c>
      <c r="I652" t="s">
        <v>980</v>
      </c>
      <c r="J652" t="s">
        <v>1410</v>
      </c>
      <c r="K652" t="s">
        <v>1263</v>
      </c>
      <c r="L652" t="s">
        <v>532</v>
      </c>
      <c r="M652" t="s">
        <v>2490</v>
      </c>
    </row>
    <row r="653" spans="8:13">
      <c r="H653" t="s">
        <v>2242</v>
      </c>
      <c r="I653" t="s">
        <v>2490</v>
      </c>
      <c r="J653" t="s">
        <v>2161</v>
      </c>
      <c r="K653" t="s">
        <v>980</v>
      </c>
      <c r="L653" t="s">
        <v>1157</v>
      </c>
      <c r="M653" t="s">
        <v>2491</v>
      </c>
    </row>
    <row r="654" spans="8:13">
      <c r="H654" t="s">
        <v>2243</v>
      </c>
      <c r="I654" t="s">
        <v>2491</v>
      </c>
      <c r="J654" t="s">
        <v>1429</v>
      </c>
      <c r="K654" t="s">
        <v>2490</v>
      </c>
      <c r="L654" t="s">
        <v>689</v>
      </c>
      <c r="M654" t="s">
        <v>434</v>
      </c>
    </row>
    <row r="655" spans="8:13">
      <c r="H655" t="s">
        <v>2244</v>
      </c>
      <c r="I655" t="s">
        <v>434</v>
      </c>
      <c r="J655" t="s">
        <v>1278</v>
      </c>
      <c r="K655" t="s">
        <v>2491</v>
      </c>
      <c r="L655" t="s">
        <v>1327</v>
      </c>
      <c r="M655" t="s">
        <v>631</v>
      </c>
    </row>
    <row r="656" spans="8:13">
      <c r="H656" t="s">
        <v>1152</v>
      </c>
      <c r="I656" t="s">
        <v>631</v>
      </c>
      <c r="J656" t="s">
        <v>2241</v>
      </c>
      <c r="K656" t="s">
        <v>434</v>
      </c>
      <c r="L656" t="s">
        <v>1254</v>
      </c>
      <c r="M656" t="s">
        <v>584</v>
      </c>
    </row>
    <row r="657" spans="8:13">
      <c r="H657" t="s">
        <v>2245</v>
      </c>
      <c r="I657" t="s">
        <v>584</v>
      </c>
      <c r="J657" t="s">
        <v>2016</v>
      </c>
      <c r="K657" t="s">
        <v>631</v>
      </c>
      <c r="L657" t="s">
        <v>714</v>
      </c>
      <c r="M657" t="s">
        <v>859</v>
      </c>
    </row>
    <row r="658" spans="8:13">
      <c r="H658" t="s">
        <v>2246</v>
      </c>
      <c r="I658" t="s">
        <v>859</v>
      </c>
      <c r="J658" t="s">
        <v>2122</v>
      </c>
      <c r="K658" t="s">
        <v>584</v>
      </c>
      <c r="L658" t="s">
        <v>1146</v>
      </c>
      <c r="M658" t="s">
        <v>844</v>
      </c>
    </row>
    <row r="659" spans="8:13">
      <c r="H659" t="s">
        <v>2247</v>
      </c>
      <c r="I659" t="s">
        <v>844</v>
      </c>
      <c r="J659" t="s">
        <v>2169</v>
      </c>
      <c r="K659" t="s">
        <v>859</v>
      </c>
      <c r="L659" t="s">
        <v>1003</v>
      </c>
      <c r="M659" t="s">
        <v>1493</v>
      </c>
    </row>
    <row r="660" spans="8:13">
      <c r="H660" t="s">
        <v>1469</v>
      </c>
      <c r="I660" t="s">
        <v>1493</v>
      </c>
      <c r="J660" t="s">
        <v>2067</v>
      </c>
      <c r="K660" t="s">
        <v>844</v>
      </c>
      <c r="L660" t="s">
        <v>1370</v>
      </c>
      <c r="M660" t="s">
        <v>2492</v>
      </c>
    </row>
    <row r="661" spans="8:13">
      <c r="H661" t="s">
        <v>2248</v>
      </c>
      <c r="I661" t="s">
        <v>2492</v>
      </c>
      <c r="J661" t="s">
        <v>2251</v>
      </c>
      <c r="K661" t="s">
        <v>1493</v>
      </c>
      <c r="L661" t="s">
        <v>1382</v>
      </c>
      <c r="M661" t="s">
        <v>893</v>
      </c>
    </row>
    <row r="662" spans="8:13">
      <c r="H662" t="s">
        <v>2249</v>
      </c>
      <c r="I662" t="s">
        <v>893</v>
      </c>
      <c r="J662" t="s">
        <v>1425</v>
      </c>
      <c r="K662" t="s">
        <v>2492</v>
      </c>
      <c r="L662" t="s">
        <v>1418</v>
      </c>
      <c r="M662" t="s">
        <v>396</v>
      </c>
    </row>
    <row r="663" spans="8:13">
      <c r="H663" t="s">
        <v>2250</v>
      </c>
      <c r="I663" t="s">
        <v>396</v>
      </c>
      <c r="J663" t="s">
        <v>1307</v>
      </c>
      <c r="K663" t="s">
        <v>893</v>
      </c>
      <c r="L663" t="s">
        <v>1312</v>
      </c>
      <c r="M663" t="s">
        <v>592</v>
      </c>
    </row>
    <row r="664" spans="8:13">
      <c r="H664" t="s">
        <v>2251</v>
      </c>
      <c r="I664" t="s">
        <v>592</v>
      </c>
      <c r="J664" t="s">
        <v>2207</v>
      </c>
      <c r="K664" t="s">
        <v>396</v>
      </c>
      <c r="L664" t="s">
        <v>2009</v>
      </c>
      <c r="M664" t="s">
        <v>596</v>
      </c>
    </row>
    <row r="665" spans="8:13">
      <c r="H665" t="s">
        <v>2252</v>
      </c>
      <c r="I665" t="s">
        <v>596</v>
      </c>
      <c r="J665" t="s">
        <v>1442</v>
      </c>
      <c r="K665" t="s">
        <v>592</v>
      </c>
      <c r="L665" t="s">
        <v>670</v>
      </c>
      <c r="M665" t="s">
        <v>1325</v>
      </c>
    </row>
    <row r="666" spans="8:13">
      <c r="H666" t="s">
        <v>2253</v>
      </c>
      <c r="I666" t="s">
        <v>1325</v>
      </c>
      <c r="J666" t="s">
        <v>1384</v>
      </c>
      <c r="K666" t="s">
        <v>596</v>
      </c>
      <c r="L666" t="s">
        <v>764</v>
      </c>
      <c r="M666" t="s">
        <v>2493</v>
      </c>
    </row>
    <row r="667" spans="8:13">
      <c r="H667" t="s">
        <v>2254</v>
      </c>
      <c r="I667" t="s">
        <v>2493</v>
      </c>
      <c r="J667" t="s">
        <v>2724</v>
      </c>
      <c r="K667" t="s">
        <v>1325</v>
      </c>
      <c r="L667" t="s">
        <v>1219</v>
      </c>
      <c r="M667" t="s">
        <v>379</v>
      </c>
    </row>
    <row r="668" spans="8:13">
      <c r="H668" t="s">
        <v>2255</v>
      </c>
      <c r="I668" t="s">
        <v>379</v>
      </c>
      <c r="J668" t="s">
        <v>1492</v>
      </c>
      <c r="K668" t="s">
        <v>2493</v>
      </c>
      <c r="L668" t="s">
        <v>807</v>
      </c>
      <c r="M668" t="s">
        <v>2494</v>
      </c>
    </row>
    <row r="669" spans="8:13">
      <c r="H669" t="s">
        <v>2256</v>
      </c>
      <c r="I669" t="s">
        <v>2494</v>
      </c>
      <c r="J669" t="s">
        <v>2369</v>
      </c>
      <c r="K669" t="s">
        <v>379</v>
      </c>
      <c r="L669" t="s">
        <v>732</v>
      </c>
      <c r="M669" t="s">
        <v>135</v>
      </c>
    </row>
    <row r="670" spans="8:13">
      <c r="H670" t="s">
        <v>1340</v>
      </c>
      <c r="I670" t="s">
        <v>135</v>
      </c>
      <c r="J670" t="s">
        <v>2072</v>
      </c>
      <c r="K670" t="s">
        <v>2494</v>
      </c>
      <c r="L670" t="s">
        <v>1124</v>
      </c>
      <c r="M670" t="s">
        <v>312</v>
      </c>
    </row>
    <row r="671" spans="8:13">
      <c r="H671" t="s">
        <v>2257</v>
      </c>
      <c r="I671" t="s">
        <v>312</v>
      </c>
      <c r="J671" t="s">
        <v>2199</v>
      </c>
      <c r="K671" t="s">
        <v>135</v>
      </c>
      <c r="L671" t="s">
        <v>1196</v>
      </c>
      <c r="M671" t="s">
        <v>572</v>
      </c>
    </row>
    <row r="672" spans="8:13">
      <c r="H672" t="s">
        <v>2258</v>
      </c>
      <c r="I672" t="s">
        <v>572</v>
      </c>
      <c r="J672" t="s">
        <v>2019</v>
      </c>
      <c r="K672" t="s">
        <v>312</v>
      </c>
      <c r="L672" t="s">
        <v>1098</v>
      </c>
      <c r="M672" t="s">
        <v>542</v>
      </c>
    </row>
    <row r="673" spans="8:13">
      <c r="H673" t="s">
        <v>952</v>
      </c>
      <c r="I673" t="s">
        <v>542</v>
      </c>
      <c r="J673" t="s">
        <v>1264</v>
      </c>
      <c r="K673" t="s">
        <v>572</v>
      </c>
      <c r="L673" t="s">
        <v>453</v>
      </c>
      <c r="M673" t="s">
        <v>2495</v>
      </c>
    </row>
    <row r="674" spans="8:13">
      <c r="H674" t="s">
        <v>2259</v>
      </c>
      <c r="I674" t="s">
        <v>2495</v>
      </c>
      <c r="J674" t="s">
        <v>2162</v>
      </c>
      <c r="K674" t="s">
        <v>542</v>
      </c>
      <c r="L674" t="s">
        <v>727</v>
      </c>
      <c r="M674" t="s">
        <v>2496</v>
      </c>
    </row>
    <row r="675" spans="8:13">
      <c r="H675" t="s">
        <v>733</v>
      </c>
      <c r="I675" t="s">
        <v>2496</v>
      </c>
      <c r="J675" t="s">
        <v>2185</v>
      </c>
      <c r="K675" t="s">
        <v>2495</v>
      </c>
      <c r="L675" t="s">
        <v>2010</v>
      </c>
      <c r="M675" t="s">
        <v>2497</v>
      </c>
    </row>
    <row r="676" spans="8:13">
      <c r="H676" t="s">
        <v>2260</v>
      </c>
      <c r="I676" t="s">
        <v>2497</v>
      </c>
      <c r="J676" t="s">
        <v>2334</v>
      </c>
      <c r="K676" t="s">
        <v>2496</v>
      </c>
      <c r="L676" t="s">
        <v>1281</v>
      </c>
      <c r="M676" t="s">
        <v>1232</v>
      </c>
    </row>
    <row r="677" spans="8:13">
      <c r="H677" t="s">
        <v>1301</v>
      </c>
      <c r="I677" t="s">
        <v>1232</v>
      </c>
      <c r="J677" t="s">
        <v>1443</v>
      </c>
      <c r="K677" t="s">
        <v>2497</v>
      </c>
      <c r="L677" t="s">
        <v>810</v>
      </c>
      <c r="M677" t="s">
        <v>2498</v>
      </c>
    </row>
    <row r="678" spans="8:13">
      <c r="H678" t="s">
        <v>2261</v>
      </c>
      <c r="I678" t="s">
        <v>2498</v>
      </c>
      <c r="J678" t="s">
        <v>1243</v>
      </c>
      <c r="K678" t="s">
        <v>1232</v>
      </c>
      <c r="L678" t="s">
        <v>978</v>
      </c>
      <c r="M678" t="s">
        <v>2499</v>
      </c>
    </row>
    <row r="679" spans="8:13">
      <c r="H679" t="s">
        <v>2262</v>
      </c>
      <c r="I679" t="s">
        <v>2499</v>
      </c>
      <c r="J679" t="s">
        <v>2179</v>
      </c>
      <c r="K679" t="s">
        <v>2498</v>
      </c>
      <c r="L679" t="s">
        <v>616</v>
      </c>
      <c r="M679" t="s">
        <v>2500</v>
      </c>
    </row>
    <row r="680" spans="8:13">
      <c r="H680" t="s">
        <v>2263</v>
      </c>
      <c r="I680" t="s">
        <v>2500</v>
      </c>
      <c r="J680" t="s">
        <v>705</v>
      </c>
      <c r="K680" t="s">
        <v>2499</v>
      </c>
      <c r="L680" t="s">
        <v>1343</v>
      </c>
      <c r="M680" t="s">
        <v>326</v>
      </c>
    </row>
    <row r="681" spans="8:13">
      <c r="H681" t="s">
        <v>1528</v>
      </c>
      <c r="I681" t="s">
        <v>326</v>
      </c>
      <c r="J681" t="s">
        <v>1430</v>
      </c>
      <c r="K681" t="s">
        <v>2500</v>
      </c>
      <c r="L681" t="s">
        <v>1390</v>
      </c>
      <c r="M681" t="s">
        <v>2501</v>
      </c>
    </row>
    <row r="682" spans="8:13">
      <c r="H682" t="s">
        <v>2264</v>
      </c>
      <c r="I682" t="s">
        <v>2501</v>
      </c>
      <c r="J682" t="s">
        <v>1418</v>
      </c>
      <c r="K682" t="s">
        <v>326</v>
      </c>
      <c r="L682" t="s">
        <v>1029</v>
      </c>
      <c r="M682" t="s">
        <v>2502</v>
      </c>
    </row>
    <row r="683" spans="8:13">
      <c r="H683" t="s">
        <v>1284</v>
      </c>
      <c r="I683" t="s">
        <v>2502</v>
      </c>
      <c r="J683" t="s">
        <v>1320</v>
      </c>
      <c r="K683" t="s">
        <v>2501</v>
      </c>
      <c r="L683" t="s">
        <v>2047</v>
      </c>
      <c r="M683" t="s">
        <v>700</v>
      </c>
    </row>
    <row r="684" spans="8:13">
      <c r="H684" t="s">
        <v>2265</v>
      </c>
      <c r="I684" t="s">
        <v>700</v>
      </c>
      <c r="J684" t="s">
        <v>2342</v>
      </c>
      <c r="K684" t="s">
        <v>2502</v>
      </c>
      <c r="L684" t="s">
        <v>988</v>
      </c>
      <c r="M684" t="s">
        <v>1115</v>
      </c>
    </row>
    <row r="685" spans="8:13">
      <c r="H685" t="s">
        <v>1476</v>
      </c>
      <c r="I685" t="s">
        <v>1115</v>
      </c>
      <c r="J685" t="s">
        <v>2127</v>
      </c>
      <c r="K685" t="s">
        <v>700</v>
      </c>
      <c r="L685" t="s">
        <v>1274</v>
      </c>
      <c r="M685" t="s">
        <v>662</v>
      </c>
    </row>
    <row r="686" spans="8:13">
      <c r="H686" t="s">
        <v>2266</v>
      </c>
      <c r="I686" t="s">
        <v>662</v>
      </c>
      <c r="J686" t="s">
        <v>1538</v>
      </c>
      <c r="K686" t="s">
        <v>1115</v>
      </c>
      <c r="L686" t="s">
        <v>1398</v>
      </c>
      <c r="M686" t="s">
        <v>488</v>
      </c>
    </row>
    <row r="687" spans="8:13">
      <c r="H687" t="s">
        <v>2267</v>
      </c>
      <c r="I687" t="s">
        <v>488</v>
      </c>
      <c r="J687" t="s">
        <v>2181</v>
      </c>
      <c r="K687" t="s">
        <v>662</v>
      </c>
      <c r="L687" t="s">
        <v>1227</v>
      </c>
      <c r="M687" t="s">
        <v>2503</v>
      </c>
    </row>
    <row r="688" spans="8:13">
      <c r="H688" t="s">
        <v>567</v>
      </c>
      <c r="I688" t="s">
        <v>2503</v>
      </c>
      <c r="J688" t="s">
        <v>1406</v>
      </c>
      <c r="K688" t="s">
        <v>488</v>
      </c>
      <c r="L688" t="s">
        <v>1294</v>
      </c>
      <c r="M688" t="s">
        <v>1511</v>
      </c>
    </row>
    <row r="689" spans="8:13">
      <c r="H689" t="s">
        <v>2268</v>
      </c>
      <c r="I689" t="s">
        <v>1511</v>
      </c>
      <c r="J689" t="s">
        <v>2048</v>
      </c>
      <c r="K689" t="s">
        <v>2503</v>
      </c>
      <c r="L689" t="s">
        <v>1252</v>
      </c>
      <c r="M689" t="s">
        <v>1512</v>
      </c>
    </row>
    <row r="690" spans="8:13">
      <c r="H690" t="s">
        <v>2269</v>
      </c>
      <c r="I690" t="s">
        <v>1512</v>
      </c>
      <c r="J690" t="s">
        <v>2068</v>
      </c>
      <c r="K690" t="s">
        <v>1511</v>
      </c>
      <c r="L690" t="s">
        <v>688</v>
      </c>
      <c r="M690" t="s">
        <v>2504</v>
      </c>
    </row>
    <row r="691" spans="8:13">
      <c r="H691" t="s">
        <v>431</v>
      </c>
      <c r="I691" t="s">
        <v>2504</v>
      </c>
      <c r="J691" t="s">
        <v>2107</v>
      </c>
      <c r="K691" t="s">
        <v>1512</v>
      </c>
      <c r="L691" t="s">
        <v>1243</v>
      </c>
      <c r="M691" t="s">
        <v>1277</v>
      </c>
    </row>
    <row r="692" spans="8:13">
      <c r="H692" t="s">
        <v>2270</v>
      </c>
      <c r="I692" t="s">
        <v>1277</v>
      </c>
      <c r="J692" t="s">
        <v>2074</v>
      </c>
      <c r="K692" t="s">
        <v>2504</v>
      </c>
      <c r="L692" t="s">
        <v>1057</v>
      </c>
      <c r="M692" t="s">
        <v>2505</v>
      </c>
    </row>
    <row r="693" spans="8:13">
      <c r="H693" t="s">
        <v>1541</v>
      </c>
      <c r="I693" t="s">
        <v>2505</v>
      </c>
      <c r="J693" t="s">
        <v>2058</v>
      </c>
      <c r="K693" t="s">
        <v>1277</v>
      </c>
      <c r="L693" t="s">
        <v>354</v>
      </c>
      <c r="M693" t="s">
        <v>907</v>
      </c>
    </row>
    <row r="694" spans="8:13">
      <c r="H694" t="s">
        <v>2271</v>
      </c>
      <c r="I694" t="s">
        <v>907</v>
      </c>
      <c r="J694" t="s">
        <v>2220</v>
      </c>
      <c r="K694" t="s">
        <v>2505</v>
      </c>
      <c r="L694" t="s">
        <v>751</v>
      </c>
      <c r="M694" t="s">
        <v>620</v>
      </c>
    </row>
    <row r="695" spans="8:13">
      <c r="H695" t="s">
        <v>2272</v>
      </c>
      <c r="I695" t="s">
        <v>620</v>
      </c>
      <c r="J695" t="s">
        <v>1407</v>
      </c>
      <c r="K695" t="s">
        <v>907</v>
      </c>
      <c r="L695" t="s">
        <v>1172</v>
      </c>
      <c r="M695" t="s">
        <v>1056</v>
      </c>
    </row>
    <row r="696" spans="8:13">
      <c r="H696" t="s">
        <v>2273</v>
      </c>
      <c r="I696" t="s">
        <v>1056</v>
      </c>
      <c r="J696" t="s">
        <v>1133</v>
      </c>
      <c r="K696" t="s">
        <v>620</v>
      </c>
      <c r="L696" t="s">
        <v>918</v>
      </c>
      <c r="M696" t="s">
        <v>2506</v>
      </c>
    </row>
    <row r="697" spans="8:13">
      <c r="H697" t="s">
        <v>2274</v>
      </c>
      <c r="I697" t="s">
        <v>2506</v>
      </c>
      <c r="J697" t="s">
        <v>2095</v>
      </c>
      <c r="K697" t="s">
        <v>1056</v>
      </c>
      <c r="L697" t="s">
        <v>778</v>
      </c>
      <c r="M697" t="s">
        <v>2507</v>
      </c>
    </row>
    <row r="698" spans="8:13">
      <c r="H698" t="s">
        <v>1192</v>
      </c>
      <c r="I698" t="s">
        <v>2507</v>
      </c>
      <c r="J698" t="s">
        <v>1539</v>
      </c>
      <c r="K698" t="s">
        <v>2506</v>
      </c>
      <c r="L698" t="s">
        <v>1058</v>
      </c>
      <c r="M698" t="s">
        <v>869</v>
      </c>
    </row>
    <row r="699" spans="8:13">
      <c r="H699" t="s">
        <v>2275</v>
      </c>
      <c r="I699" t="s">
        <v>869</v>
      </c>
      <c r="J699" t="s">
        <v>1415</v>
      </c>
      <c r="K699" t="s">
        <v>2507</v>
      </c>
      <c r="L699" t="s">
        <v>1086</v>
      </c>
      <c r="M699" t="s">
        <v>2508</v>
      </c>
    </row>
    <row r="700" spans="8:13">
      <c r="H700" t="s">
        <v>2276</v>
      </c>
      <c r="I700" t="s">
        <v>2508</v>
      </c>
      <c r="J700" t="s">
        <v>1482</v>
      </c>
      <c r="K700" t="s">
        <v>869</v>
      </c>
      <c r="L700" t="s">
        <v>703</v>
      </c>
      <c r="M700" t="s">
        <v>2509</v>
      </c>
    </row>
    <row r="701" spans="8:13">
      <c r="H701" t="s">
        <v>2277</v>
      </c>
      <c r="I701" t="s">
        <v>2509</v>
      </c>
      <c r="J701" t="s">
        <v>2128</v>
      </c>
      <c r="K701" t="s">
        <v>2508</v>
      </c>
      <c r="L701" t="s">
        <v>1049</v>
      </c>
      <c r="M701" t="s">
        <v>2510</v>
      </c>
    </row>
    <row r="702" spans="8:13">
      <c r="H702" t="s">
        <v>2278</v>
      </c>
      <c r="I702" t="s">
        <v>2510</v>
      </c>
      <c r="J702" t="s">
        <v>1457</v>
      </c>
      <c r="K702" t="s">
        <v>2509</v>
      </c>
      <c r="L702" t="s">
        <v>1105</v>
      </c>
      <c r="M702" t="s">
        <v>744</v>
      </c>
    </row>
    <row r="703" spans="8:13">
      <c r="H703" t="s">
        <v>2279</v>
      </c>
      <c r="I703" t="s">
        <v>744</v>
      </c>
      <c r="J703" t="s">
        <v>2317</v>
      </c>
      <c r="K703" t="s">
        <v>2510</v>
      </c>
      <c r="L703" t="s">
        <v>942</v>
      </c>
      <c r="M703" t="s">
        <v>1129</v>
      </c>
    </row>
    <row r="704" spans="8:13">
      <c r="H704" t="s">
        <v>2280</v>
      </c>
      <c r="I704" t="s">
        <v>1129</v>
      </c>
      <c r="J704" t="s">
        <v>1268</v>
      </c>
      <c r="K704" t="s">
        <v>744</v>
      </c>
      <c r="L704" t="s">
        <v>858</v>
      </c>
      <c r="M704" t="s">
        <v>1375</v>
      </c>
    </row>
    <row r="705" spans="8:13">
      <c r="H705" t="s">
        <v>2281</v>
      </c>
      <c r="I705" t="s">
        <v>1375</v>
      </c>
      <c r="J705" t="s">
        <v>2059</v>
      </c>
      <c r="K705" t="s">
        <v>1129</v>
      </c>
      <c r="L705" t="s">
        <v>1242</v>
      </c>
      <c r="M705" t="s">
        <v>659</v>
      </c>
    </row>
    <row r="706" spans="8:13">
      <c r="H706" t="s">
        <v>1385</v>
      </c>
      <c r="I706" t="s">
        <v>659</v>
      </c>
      <c r="J706" t="s">
        <v>2293</v>
      </c>
      <c r="K706" t="s">
        <v>1375</v>
      </c>
      <c r="L706" t="s">
        <v>765</v>
      </c>
      <c r="M706" t="s">
        <v>500</v>
      </c>
    </row>
    <row r="707" spans="8:13">
      <c r="H707" t="s">
        <v>2282</v>
      </c>
      <c r="I707" t="s">
        <v>500</v>
      </c>
      <c r="J707" t="s">
        <v>2216</v>
      </c>
      <c r="K707" t="s">
        <v>659</v>
      </c>
      <c r="L707" t="s">
        <v>1044</v>
      </c>
      <c r="M707" t="s">
        <v>1089</v>
      </c>
    </row>
    <row r="708" spans="8:13">
      <c r="H708" t="s">
        <v>2283</v>
      </c>
      <c r="I708" t="s">
        <v>1089</v>
      </c>
      <c r="J708" t="s">
        <v>2725</v>
      </c>
      <c r="K708" t="s">
        <v>500</v>
      </c>
      <c r="L708" t="s">
        <v>578</v>
      </c>
      <c r="M708" t="s">
        <v>2511</v>
      </c>
    </row>
    <row r="709" spans="8:13">
      <c r="H709" t="s">
        <v>2284</v>
      </c>
      <c r="I709" t="s">
        <v>2511</v>
      </c>
      <c r="J709" t="s">
        <v>2044</v>
      </c>
      <c r="K709" t="s">
        <v>1089</v>
      </c>
      <c r="L709" t="s">
        <v>1028</v>
      </c>
      <c r="M709" t="s">
        <v>1050</v>
      </c>
    </row>
    <row r="710" spans="8:13">
      <c r="H710" t="s">
        <v>2285</v>
      </c>
      <c r="I710" t="s">
        <v>1050</v>
      </c>
      <c r="J710" t="s">
        <v>2055</v>
      </c>
      <c r="K710" t="s">
        <v>2511</v>
      </c>
      <c r="L710" t="s">
        <v>1019</v>
      </c>
      <c r="M710" t="s">
        <v>2512</v>
      </c>
    </row>
    <row r="711" spans="8:13">
      <c r="H711" t="s">
        <v>2286</v>
      </c>
      <c r="I711" t="s">
        <v>2512</v>
      </c>
      <c r="J711" t="s">
        <v>1453</v>
      </c>
      <c r="K711" t="s">
        <v>1050</v>
      </c>
      <c r="L711" t="s">
        <v>928</v>
      </c>
      <c r="M711" t="s">
        <v>2513</v>
      </c>
    </row>
    <row r="712" spans="8:13">
      <c r="H712" t="s">
        <v>2287</v>
      </c>
      <c r="I712" t="s">
        <v>2513</v>
      </c>
      <c r="J712" t="s">
        <v>1250</v>
      </c>
      <c r="K712" t="s">
        <v>2512</v>
      </c>
      <c r="L712" t="s">
        <v>552</v>
      </c>
      <c r="M712" t="s">
        <v>2514</v>
      </c>
    </row>
    <row r="713" spans="8:13">
      <c r="H713" t="s">
        <v>2288</v>
      </c>
      <c r="I713" t="s">
        <v>2514</v>
      </c>
      <c r="J713" t="s">
        <v>668</v>
      </c>
      <c r="K713" t="s">
        <v>2513</v>
      </c>
      <c r="L713" t="s">
        <v>852</v>
      </c>
      <c r="M713" t="s">
        <v>558</v>
      </c>
    </row>
    <row r="714" spans="8:13">
      <c r="H714" t="s">
        <v>2289</v>
      </c>
      <c r="I714" t="s">
        <v>558</v>
      </c>
      <c r="J714" t="s">
        <v>2078</v>
      </c>
      <c r="K714" t="s">
        <v>2514</v>
      </c>
      <c r="L714" t="s">
        <v>837</v>
      </c>
      <c r="M714" t="s">
        <v>2515</v>
      </c>
    </row>
    <row r="715" spans="8:13">
      <c r="H715" t="s">
        <v>2290</v>
      </c>
      <c r="I715" t="s">
        <v>2515</v>
      </c>
      <c r="J715" t="s">
        <v>2346</v>
      </c>
      <c r="K715" t="s">
        <v>558</v>
      </c>
      <c r="L715" t="s">
        <v>906</v>
      </c>
      <c r="M715" t="s">
        <v>768</v>
      </c>
    </row>
    <row r="716" spans="8:13">
      <c r="H716" t="s">
        <v>2291</v>
      </c>
      <c r="I716" t="s">
        <v>768</v>
      </c>
      <c r="J716" t="s">
        <v>2288</v>
      </c>
      <c r="K716" t="s">
        <v>2515</v>
      </c>
      <c r="L716" t="s">
        <v>995</v>
      </c>
      <c r="M716" t="s">
        <v>2516</v>
      </c>
    </row>
    <row r="717" spans="8:13">
      <c r="H717" t="s">
        <v>2292</v>
      </c>
      <c r="I717" t="s">
        <v>2516</v>
      </c>
      <c r="J717" t="s">
        <v>648</v>
      </c>
      <c r="K717" t="s">
        <v>768</v>
      </c>
      <c r="L717" t="s">
        <v>758</v>
      </c>
      <c r="M717" t="s">
        <v>2517</v>
      </c>
    </row>
    <row r="718" spans="8:13">
      <c r="H718" t="s">
        <v>2293</v>
      </c>
      <c r="I718" t="s">
        <v>2517</v>
      </c>
      <c r="J718" t="s">
        <v>2384</v>
      </c>
      <c r="K718" t="s">
        <v>2516</v>
      </c>
      <c r="L718" t="s">
        <v>997</v>
      </c>
      <c r="M718" t="s">
        <v>762</v>
      </c>
    </row>
    <row r="719" spans="8:13">
      <c r="H719" t="s">
        <v>2294</v>
      </c>
      <c r="I719" t="s">
        <v>762</v>
      </c>
      <c r="J719" t="s">
        <v>2726</v>
      </c>
      <c r="K719" t="s">
        <v>2517</v>
      </c>
      <c r="L719" t="s">
        <v>786</v>
      </c>
      <c r="M719" t="s">
        <v>796</v>
      </c>
    </row>
    <row r="720" spans="8:13">
      <c r="H720" t="s">
        <v>2295</v>
      </c>
      <c r="I720" t="s">
        <v>2518</v>
      </c>
      <c r="J720" t="s">
        <v>2380</v>
      </c>
      <c r="K720" t="s">
        <v>762</v>
      </c>
      <c r="L720" t="s">
        <v>851</v>
      </c>
      <c r="M720" t="s">
        <v>439</v>
      </c>
    </row>
    <row r="721" spans="8:13">
      <c r="H721" t="s">
        <v>446</v>
      </c>
      <c r="I721" t="s">
        <v>796</v>
      </c>
      <c r="J721" t="s">
        <v>1373</v>
      </c>
      <c r="K721" t="s">
        <v>2518</v>
      </c>
      <c r="L721" t="s">
        <v>827</v>
      </c>
      <c r="M721" t="s">
        <v>1180</v>
      </c>
    </row>
    <row r="722" spans="8:13">
      <c r="H722" t="s">
        <v>2296</v>
      </c>
      <c r="I722" t="s">
        <v>439</v>
      </c>
      <c r="J722" t="s">
        <v>1475</v>
      </c>
      <c r="K722" t="s">
        <v>796</v>
      </c>
      <c r="L722" t="s">
        <v>1282</v>
      </c>
      <c r="M722" t="s">
        <v>696</v>
      </c>
    </row>
    <row r="723" spans="8:13">
      <c r="H723" t="s">
        <v>2297</v>
      </c>
      <c r="I723" t="s">
        <v>1180</v>
      </c>
      <c r="J723" t="s">
        <v>1459</v>
      </c>
      <c r="K723" t="s">
        <v>439</v>
      </c>
      <c r="L723" t="s">
        <v>1234</v>
      </c>
      <c r="M723" t="s">
        <v>860</v>
      </c>
    </row>
    <row r="724" spans="8:13">
      <c r="H724" t="s">
        <v>2298</v>
      </c>
      <c r="I724" t="s">
        <v>696</v>
      </c>
      <c r="J724" t="s">
        <v>1424</v>
      </c>
      <c r="K724" t="s">
        <v>1180</v>
      </c>
      <c r="L724" t="s">
        <v>627</v>
      </c>
      <c r="M724" t="s">
        <v>2519</v>
      </c>
    </row>
    <row r="725" spans="8:13">
      <c r="H725" t="s">
        <v>2299</v>
      </c>
      <c r="I725" t="s">
        <v>860</v>
      </c>
      <c r="J725" t="s">
        <v>2091</v>
      </c>
      <c r="K725" t="s">
        <v>696</v>
      </c>
      <c r="L725" t="s">
        <v>549</v>
      </c>
      <c r="M725" t="s">
        <v>2520</v>
      </c>
    </row>
    <row r="726" spans="8:13">
      <c r="H726" t="s">
        <v>2300</v>
      </c>
      <c r="I726" t="s">
        <v>2519</v>
      </c>
      <c r="J726" t="s">
        <v>2318</v>
      </c>
      <c r="K726" t="s">
        <v>860</v>
      </c>
      <c r="L726" t="s">
        <v>585</v>
      </c>
      <c r="M726" t="s">
        <v>2521</v>
      </c>
    </row>
    <row r="727" spans="8:13">
      <c r="H727" t="s">
        <v>2301</v>
      </c>
      <c r="I727" t="s">
        <v>2520</v>
      </c>
      <c r="J727" t="s">
        <v>2120</v>
      </c>
      <c r="K727" t="s">
        <v>2519</v>
      </c>
      <c r="L727" t="s">
        <v>868</v>
      </c>
      <c r="M727" t="s">
        <v>884</v>
      </c>
    </row>
    <row r="728" spans="8:13">
      <c r="H728" t="s">
        <v>2302</v>
      </c>
      <c r="I728" t="s">
        <v>2521</v>
      </c>
      <c r="J728" t="s">
        <v>2279</v>
      </c>
      <c r="K728" t="s">
        <v>2520</v>
      </c>
      <c r="L728" t="s">
        <v>522</v>
      </c>
      <c r="M728" t="s">
        <v>747</v>
      </c>
    </row>
    <row r="729" spans="8:13">
      <c r="H729" t="s">
        <v>2303</v>
      </c>
      <c r="I729" t="s">
        <v>884</v>
      </c>
      <c r="J729" t="s">
        <v>2163</v>
      </c>
      <c r="K729" t="s">
        <v>2521</v>
      </c>
      <c r="L729" t="s">
        <v>924</v>
      </c>
      <c r="M729" t="s">
        <v>2522</v>
      </c>
    </row>
    <row r="730" spans="8:13">
      <c r="H730" t="s">
        <v>2304</v>
      </c>
      <c r="I730" t="s">
        <v>747</v>
      </c>
      <c r="J730" t="s">
        <v>1312</v>
      </c>
      <c r="K730" t="s">
        <v>884</v>
      </c>
      <c r="L730" t="s">
        <v>767</v>
      </c>
      <c r="M730" t="s">
        <v>1392</v>
      </c>
    </row>
    <row r="731" spans="8:13">
      <c r="H731" t="s">
        <v>1140</v>
      </c>
      <c r="I731" t="s">
        <v>2522</v>
      </c>
      <c r="J731" t="s">
        <v>2081</v>
      </c>
      <c r="K731" t="s">
        <v>747</v>
      </c>
      <c r="L731" t="s">
        <v>1022</v>
      </c>
      <c r="M731" t="s">
        <v>1040</v>
      </c>
    </row>
    <row r="732" spans="8:13">
      <c r="H732" t="s">
        <v>1135</v>
      </c>
      <c r="I732" t="s">
        <v>1392</v>
      </c>
      <c r="J732" t="s">
        <v>2111</v>
      </c>
      <c r="K732" t="s">
        <v>2522</v>
      </c>
      <c r="L732" t="s">
        <v>783</v>
      </c>
      <c r="M732" t="s">
        <v>2523</v>
      </c>
    </row>
    <row r="733" spans="8:13">
      <c r="H733" t="s">
        <v>668</v>
      </c>
      <c r="I733" t="s">
        <v>1040</v>
      </c>
      <c r="J733" t="s">
        <v>1427</v>
      </c>
      <c r="K733" t="s">
        <v>1392</v>
      </c>
      <c r="L733" t="s">
        <v>882</v>
      </c>
      <c r="M733" t="s">
        <v>671</v>
      </c>
    </row>
    <row r="734" spans="8:13">
      <c r="H734" t="s">
        <v>2305</v>
      </c>
      <c r="I734" t="s">
        <v>2523</v>
      </c>
      <c r="J734" t="s">
        <v>2129</v>
      </c>
      <c r="K734" t="s">
        <v>1040</v>
      </c>
      <c r="L734" t="s">
        <v>777</v>
      </c>
      <c r="M734" t="s">
        <v>2524</v>
      </c>
    </row>
    <row r="735" spans="8:13">
      <c r="H735" t="s">
        <v>2306</v>
      </c>
      <c r="I735" t="s">
        <v>671</v>
      </c>
      <c r="J735" t="s">
        <v>2076</v>
      </c>
      <c r="K735" t="s">
        <v>2523</v>
      </c>
      <c r="L735" t="s">
        <v>1047</v>
      </c>
      <c r="M735" t="s">
        <v>901</v>
      </c>
    </row>
    <row r="736" spans="8:13">
      <c r="H736" t="s">
        <v>2307</v>
      </c>
      <c r="I736" t="s">
        <v>2524</v>
      </c>
      <c r="J736" t="s">
        <v>1540</v>
      </c>
      <c r="K736" t="s">
        <v>671</v>
      </c>
      <c r="L736" t="s">
        <v>785</v>
      </c>
      <c r="M736" t="s">
        <v>508</v>
      </c>
    </row>
    <row r="737" spans="8:13">
      <c r="H737" t="s">
        <v>2308</v>
      </c>
      <c r="I737" t="s">
        <v>901</v>
      </c>
      <c r="J737" t="s">
        <v>2339</v>
      </c>
      <c r="K737" t="s">
        <v>2524</v>
      </c>
      <c r="L737" t="s">
        <v>911</v>
      </c>
      <c r="M737" t="s">
        <v>2525</v>
      </c>
    </row>
    <row r="738" spans="8:13">
      <c r="H738" t="s">
        <v>2309</v>
      </c>
      <c r="I738" t="s">
        <v>508</v>
      </c>
      <c r="J738" t="s">
        <v>2326</v>
      </c>
      <c r="K738" t="s">
        <v>901</v>
      </c>
      <c r="L738" t="s">
        <v>1009</v>
      </c>
      <c r="M738" t="s">
        <v>2526</v>
      </c>
    </row>
    <row r="739" spans="8:13">
      <c r="H739" t="s">
        <v>2310</v>
      </c>
      <c r="I739" t="s">
        <v>2525</v>
      </c>
      <c r="J739" t="s">
        <v>2097</v>
      </c>
      <c r="K739" t="s">
        <v>508</v>
      </c>
      <c r="L739" t="s">
        <v>792</v>
      </c>
      <c r="M739" t="s">
        <v>838</v>
      </c>
    </row>
    <row r="740" spans="8:13">
      <c r="H740" t="s">
        <v>406</v>
      </c>
      <c r="I740" t="s">
        <v>2526</v>
      </c>
      <c r="J740" t="s">
        <v>1470</v>
      </c>
      <c r="K740" t="s">
        <v>2525</v>
      </c>
      <c r="L740" t="s">
        <v>743</v>
      </c>
      <c r="M740" t="s">
        <v>692</v>
      </c>
    </row>
    <row r="741" spans="8:13">
      <c r="H741" t="s">
        <v>2311</v>
      </c>
      <c r="I741" t="s">
        <v>838</v>
      </c>
      <c r="J741" t="s">
        <v>2329</v>
      </c>
      <c r="K741" t="s">
        <v>2526</v>
      </c>
      <c r="L741" t="s">
        <v>834</v>
      </c>
      <c r="M741" t="s">
        <v>2527</v>
      </c>
    </row>
    <row r="742" spans="8:13">
      <c r="H742" t="s">
        <v>601</v>
      </c>
      <c r="I742" t="s">
        <v>692</v>
      </c>
      <c r="J742" t="s">
        <v>1385</v>
      </c>
      <c r="K742" t="s">
        <v>838</v>
      </c>
      <c r="L742" t="s">
        <v>826</v>
      </c>
      <c r="M742" t="s">
        <v>1109</v>
      </c>
    </row>
    <row r="743" spans="8:13">
      <c r="H743" t="s">
        <v>2312</v>
      </c>
      <c r="I743" t="s">
        <v>2527</v>
      </c>
      <c r="J743" t="s">
        <v>2230</v>
      </c>
      <c r="K743" t="s">
        <v>692</v>
      </c>
      <c r="L743" t="s">
        <v>880</v>
      </c>
      <c r="M743" t="s">
        <v>801</v>
      </c>
    </row>
    <row r="744" spans="8:13">
      <c r="H744" t="s">
        <v>941</v>
      </c>
      <c r="I744" t="s">
        <v>1109</v>
      </c>
      <c r="J744" t="s">
        <v>2117</v>
      </c>
      <c r="K744" t="s">
        <v>2527</v>
      </c>
      <c r="L744" t="s">
        <v>741</v>
      </c>
      <c r="M744" t="s">
        <v>2528</v>
      </c>
    </row>
    <row r="745" spans="8:13">
      <c r="H745" t="s">
        <v>2313</v>
      </c>
      <c r="I745" t="s">
        <v>801</v>
      </c>
      <c r="J745" t="s">
        <v>2335</v>
      </c>
      <c r="K745" t="s">
        <v>2728</v>
      </c>
      <c r="L745" t="s">
        <v>739</v>
      </c>
      <c r="M745" t="s">
        <v>2529</v>
      </c>
    </row>
    <row r="746" spans="8:13">
      <c r="H746" t="s">
        <v>1319</v>
      </c>
      <c r="I746" t="s">
        <v>2528</v>
      </c>
      <c r="J746" t="s">
        <v>2385</v>
      </c>
      <c r="K746" t="s">
        <v>2729</v>
      </c>
      <c r="L746" t="s">
        <v>1001</v>
      </c>
      <c r="M746" t="s">
        <v>2530</v>
      </c>
    </row>
    <row r="747" spans="8:13">
      <c r="H747" t="s">
        <v>2314</v>
      </c>
      <c r="I747" t="s">
        <v>2529</v>
      </c>
      <c r="J747" t="s">
        <v>2196</v>
      </c>
      <c r="K747" t="s">
        <v>1109</v>
      </c>
      <c r="L747" t="s">
        <v>914</v>
      </c>
      <c r="M747" t="s">
        <v>2531</v>
      </c>
    </row>
    <row r="748" spans="8:13">
      <c r="H748" t="s">
        <v>2315</v>
      </c>
      <c r="I748" t="s">
        <v>2530</v>
      </c>
      <c r="J748" t="s">
        <v>2088</v>
      </c>
      <c r="K748" t="s">
        <v>801</v>
      </c>
      <c r="L748" t="s">
        <v>770</v>
      </c>
      <c r="M748" t="s">
        <v>633</v>
      </c>
    </row>
    <row r="749" spans="8:13">
      <c r="H749" t="s">
        <v>1515</v>
      </c>
      <c r="I749" t="s">
        <v>2531</v>
      </c>
      <c r="J749" t="s">
        <v>1454</v>
      </c>
      <c r="K749" t="s">
        <v>2528</v>
      </c>
      <c r="L749" t="s">
        <v>917</v>
      </c>
      <c r="M749" t="s">
        <v>634</v>
      </c>
    </row>
    <row r="750" spans="8:13">
      <c r="H750" t="s">
        <v>2316</v>
      </c>
      <c r="I750" t="s">
        <v>633</v>
      </c>
      <c r="J750" t="s">
        <v>2056</v>
      </c>
      <c r="K750" t="s">
        <v>2529</v>
      </c>
      <c r="L750" t="s">
        <v>707</v>
      </c>
      <c r="M750" t="s">
        <v>1160</v>
      </c>
    </row>
    <row r="751" spans="8:13">
      <c r="H751" t="s">
        <v>836</v>
      </c>
      <c r="I751" t="s">
        <v>634</v>
      </c>
      <c r="J751" t="s">
        <v>983</v>
      </c>
      <c r="K751" t="s">
        <v>2530</v>
      </c>
      <c r="L751" t="s">
        <v>1063</v>
      </c>
      <c r="M751" t="s">
        <v>1216</v>
      </c>
    </row>
    <row r="752" spans="8:13">
      <c r="H752" t="s">
        <v>788</v>
      </c>
      <c r="I752" t="s">
        <v>1160</v>
      </c>
      <c r="J752" t="s">
        <v>1340</v>
      </c>
      <c r="K752" t="s">
        <v>2531</v>
      </c>
      <c r="L752" t="s">
        <v>581</v>
      </c>
      <c r="M752" t="s">
        <v>2532</v>
      </c>
    </row>
    <row r="753" spans="8:13">
      <c r="H753" t="s">
        <v>2317</v>
      </c>
      <c r="I753" t="s">
        <v>1216</v>
      </c>
      <c r="J753" t="s">
        <v>2164</v>
      </c>
      <c r="K753" t="s">
        <v>633</v>
      </c>
      <c r="L753" t="s">
        <v>803</v>
      </c>
      <c r="M753" t="s">
        <v>781</v>
      </c>
    </row>
    <row r="754" spans="8:13">
      <c r="H754" t="s">
        <v>2318</v>
      </c>
      <c r="I754" t="s">
        <v>2532</v>
      </c>
      <c r="J754" t="s">
        <v>2062</v>
      </c>
      <c r="K754" t="s">
        <v>634</v>
      </c>
      <c r="L754" t="s">
        <v>712</v>
      </c>
      <c r="M754" t="s">
        <v>2533</v>
      </c>
    </row>
    <row r="755" spans="8:13">
      <c r="H755" t="s">
        <v>2319</v>
      </c>
      <c r="I755" t="s">
        <v>781</v>
      </c>
      <c r="J755" t="s">
        <v>2233</v>
      </c>
      <c r="K755" t="s">
        <v>1160</v>
      </c>
      <c r="L755" t="s">
        <v>691</v>
      </c>
      <c r="M755" t="s">
        <v>718</v>
      </c>
    </row>
    <row r="756" spans="8:13">
      <c r="H756" t="s">
        <v>2320</v>
      </c>
      <c r="I756" t="s">
        <v>2533</v>
      </c>
      <c r="J756" t="s">
        <v>2200</v>
      </c>
      <c r="K756" t="s">
        <v>1216</v>
      </c>
      <c r="L756" t="s">
        <v>704</v>
      </c>
      <c r="M756" t="s">
        <v>2534</v>
      </c>
    </row>
    <row r="757" spans="8:13">
      <c r="H757" t="s">
        <v>2321</v>
      </c>
      <c r="I757" t="s">
        <v>718</v>
      </c>
      <c r="J757" t="s">
        <v>2217</v>
      </c>
      <c r="K757" t="s">
        <v>2532</v>
      </c>
      <c r="L757" t="s">
        <v>828</v>
      </c>
      <c r="M757" t="s">
        <v>992</v>
      </c>
    </row>
    <row r="758" spans="8:13">
      <c r="H758" t="s">
        <v>2322</v>
      </c>
      <c r="I758" t="s">
        <v>2534</v>
      </c>
      <c r="J758" t="s">
        <v>2063</v>
      </c>
      <c r="K758" t="s">
        <v>781</v>
      </c>
      <c r="L758" t="s">
        <v>968</v>
      </c>
      <c r="M758" t="s">
        <v>710</v>
      </c>
    </row>
    <row r="759" spans="8:13">
      <c r="H759" t="s">
        <v>2323</v>
      </c>
      <c r="I759" t="s">
        <v>992</v>
      </c>
      <c r="J759" t="s">
        <v>2309</v>
      </c>
      <c r="K759" t="s">
        <v>2533</v>
      </c>
      <c r="L759" t="s">
        <v>757</v>
      </c>
      <c r="M759" t="s">
        <v>2535</v>
      </c>
    </row>
    <row r="760" spans="8:13">
      <c r="H760" t="s">
        <v>1213</v>
      </c>
      <c r="I760" t="s">
        <v>710</v>
      </c>
      <c r="J760" t="s">
        <v>1301</v>
      </c>
      <c r="K760" t="s">
        <v>718</v>
      </c>
      <c r="L760" t="s">
        <v>775</v>
      </c>
      <c r="M760" t="s">
        <v>2536</v>
      </c>
    </row>
    <row r="761" spans="8:13">
      <c r="H761" t="s">
        <v>2324</v>
      </c>
      <c r="I761" t="s">
        <v>2535</v>
      </c>
      <c r="J761" t="s">
        <v>1489</v>
      </c>
      <c r="K761" t="s">
        <v>2534</v>
      </c>
      <c r="L761" t="s">
        <v>830</v>
      </c>
      <c r="M761" t="s">
        <v>221</v>
      </c>
    </row>
    <row r="762" spans="8:13">
      <c r="H762" t="s">
        <v>2325</v>
      </c>
      <c r="I762" t="s">
        <v>2536</v>
      </c>
      <c r="J762" t="s">
        <v>2363</v>
      </c>
      <c r="K762" t="s">
        <v>992</v>
      </c>
      <c r="L762" t="s">
        <v>787</v>
      </c>
      <c r="M762" t="s">
        <v>2537</v>
      </c>
    </row>
    <row r="763" spans="8:13">
      <c r="H763" t="s">
        <v>2326</v>
      </c>
      <c r="I763" t="s">
        <v>221</v>
      </c>
      <c r="J763" t="s">
        <v>1481</v>
      </c>
      <c r="K763" t="s">
        <v>710</v>
      </c>
      <c r="L763" t="s">
        <v>872</v>
      </c>
      <c r="M763" t="s">
        <v>2538</v>
      </c>
    </row>
    <row r="764" spans="8:13">
      <c r="H764" t="s">
        <v>2327</v>
      </c>
      <c r="I764" t="s">
        <v>2537</v>
      </c>
      <c r="J764" t="s">
        <v>1541</v>
      </c>
      <c r="K764" t="s">
        <v>2535</v>
      </c>
      <c r="L764" t="s">
        <v>1005</v>
      </c>
      <c r="M764" t="s">
        <v>1461</v>
      </c>
    </row>
    <row r="765" spans="8:13">
      <c r="H765" t="s">
        <v>839</v>
      </c>
      <c r="I765" t="s">
        <v>2538</v>
      </c>
      <c r="J765" t="s">
        <v>864</v>
      </c>
      <c r="K765" t="s">
        <v>2536</v>
      </c>
      <c r="L765" t="s">
        <v>769</v>
      </c>
      <c r="M765" t="s">
        <v>804</v>
      </c>
    </row>
    <row r="766" spans="8:13">
      <c r="H766" t="s">
        <v>1096</v>
      </c>
      <c r="I766" t="s">
        <v>1461</v>
      </c>
      <c r="J766" t="s">
        <v>2042</v>
      </c>
      <c r="K766" t="s">
        <v>221</v>
      </c>
      <c r="L766" t="s">
        <v>931</v>
      </c>
      <c r="M766" t="s">
        <v>2539</v>
      </c>
    </row>
    <row r="767" spans="8:13">
      <c r="H767" t="s">
        <v>1211</v>
      </c>
      <c r="I767" t="s">
        <v>804</v>
      </c>
      <c r="J767" t="s">
        <v>2157</v>
      </c>
      <c r="K767" t="s">
        <v>2537</v>
      </c>
      <c r="L767" t="s">
        <v>1002</v>
      </c>
      <c r="M767" t="s">
        <v>2540</v>
      </c>
    </row>
    <row r="768" spans="8:13">
      <c r="H768" t="s">
        <v>2328</v>
      </c>
      <c r="I768" t="s">
        <v>2539</v>
      </c>
      <c r="J768" t="s">
        <v>2201</v>
      </c>
      <c r="K768" t="s">
        <v>2538</v>
      </c>
      <c r="L768" t="s">
        <v>742</v>
      </c>
      <c r="M768" t="s">
        <v>1043</v>
      </c>
    </row>
    <row r="769" spans="8:13">
      <c r="H769" t="s">
        <v>2329</v>
      </c>
      <c r="I769" t="s">
        <v>2540</v>
      </c>
      <c r="J769" t="s">
        <v>2319</v>
      </c>
      <c r="K769" t="s">
        <v>1461</v>
      </c>
      <c r="L769" t="s">
        <v>951</v>
      </c>
      <c r="M769" t="s">
        <v>2541</v>
      </c>
    </row>
    <row r="770" spans="8:13">
      <c r="H770" t="s">
        <v>2330</v>
      </c>
      <c r="I770" t="s">
        <v>1043</v>
      </c>
      <c r="J770" t="s">
        <v>2234</v>
      </c>
      <c r="K770" t="s">
        <v>804</v>
      </c>
      <c r="L770" t="s">
        <v>883</v>
      </c>
      <c r="M770" t="s">
        <v>1066</v>
      </c>
    </row>
    <row r="771" spans="8:13">
      <c r="H771" t="s">
        <v>2331</v>
      </c>
      <c r="I771" t="s">
        <v>2541</v>
      </c>
      <c r="J771" t="s">
        <v>2100</v>
      </c>
      <c r="K771" t="s">
        <v>2539</v>
      </c>
      <c r="L771" t="s">
        <v>1118</v>
      </c>
      <c r="M771" t="s">
        <v>2542</v>
      </c>
    </row>
    <row r="772" spans="8:13">
      <c r="H772" t="s">
        <v>2332</v>
      </c>
      <c r="I772" t="s">
        <v>1066</v>
      </c>
      <c r="J772" t="s">
        <v>1479</v>
      </c>
      <c r="K772" t="s">
        <v>2540</v>
      </c>
      <c r="L772" t="s">
        <v>902</v>
      </c>
      <c r="M772" t="s">
        <v>2543</v>
      </c>
    </row>
    <row r="773" spans="8:13">
      <c r="H773" t="s">
        <v>2333</v>
      </c>
      <c r="I773" t="s">
        <v>2542</v>
      </c>
      <c r="J773" t="s">
        <v>2035</v>
      </c>
      <c r="K773" t="s">
        <v>1043</v>
      </c>
      <c r="L773" t="s">
        <v>583</v>
      </c>
      <c r="M773" t="s">
        <v>867</v>
      </c>
    </row>
    <row r="774" spans="8:13">
      <c r="H774" t="s">
        <v>2334</v>
      </c>
      <c r="I774" t="s">
        <v>2543</v>
      </c>
      <c r="J774" t="s">
        <v>1444</v>
      </c>
      <c r="K774" t="s">
        <v>2541</v>
      </c>
      <c r="L774" t="s">
        <v>895</v>
      </c>
      <c r="M774" t="s">
        <v>1207</v>
      </c>
    </row>
    <row r="775" spans="8:13">
      <c r="H775" t="s">
        <v>2335</v>
      </c>
      <c r="I775" t="s">
        <v>867</v>
      </c>
      <c r="J775" t="s">
        <v>1411</v>
      </c>
      <c r="K775" t="s">
        <v>1066</v>
      </c>
      <c r="L775" t="s">
        <v>715</v>
      </c>
      <c r="M775" t="s">
        <v>1151</v>
      </c>
    </row>
    <row r="776" spans="8:13">
      <c r="H776" t="s">
        <v>2336</v>
      </c>
      <c r="I776" t="s">
        <v>1207</v>
      </c>
      <c r="J776" t="s">
        <v>2310</v>
      </c>
      <c r="K776" t="s">
        <v>2542</v>
      </c>
      <c r="L776" t="s">
        <v>720</v>
      </c>
      <c r="M776" t="s">
        <v>2544</v>
      </c>
    </row>
    <row r="777" spans="8:13">
      <c r="H777" t="s">
        <v>2337</v>
      </c>
      <c r="I777" t="s">
        <v>1151</v>
      </c>
      <c r="J777" t="s">
        <v>1369</v>
      </c>
      <c r="K777" t="s">
        <v>2543</v>
      </c>
      <c r="L777" t="s">
        <v>947</v>
      </c>
      <c r="M777" t="s">
        <v>2545</v>
      </c>
    </row>
    <row r="778" spans="8:13">
      <c r="H778" t="s">
        <v>2338</v>
      </c>
      <c r="I778" t="s">
        <v>2544</v>
      </c>
      <c r="J778" t="s">
        <v>1464</v>
      </c>
      <c r="K778" t="s">
        <v>867</v>
      </c>
      <c r="L778" t="s">
        <v>888</v>
      </c>
      <c r="M778" t="s">
        <v>766</v>
      </c>
    </row>
    <row r="779" spans="8:13">
      <c r="H779" t="s">
        <v>2339</v>
      </c>
      <c r="I779" t="s">
        <v>2545</v>
      </c>
      <c r="J779" t="s">
        <v>1478</v>
      </c>
      <c r="K779" t="s">
        <v>1207</v>
      </c>
      <c r="L779" t="s">
        <v>774</v>
      </c>
      <c r="M779" t="s">
        <v>913</v>
      </c>
    </row>
    <row r="780" spans="8:13">
      <c r="H780" t="s">
        <v>2340</v>
      </c>
      <c r="I780" t="s">
        <v>766</v>
      </c>
      <c r="J780" t="s">
        <v>2109</v>
      </c>
      <c r="K780" t="s">
        <v>1151</v>
      </c>
      <c r="L780" t="s">
        <v>820</v>
      </c>
      <c r="M780" t="s">
        <v>1258</v>
      </c>
    </row>
    <row r="781" spans="8:13">
      <c r="H781" t="s">
        <v>2341</v>
      </c>
      <c r="I781" t="s">
        <v>913</v>
      </c>
      <c r="J781" t="s">
        <v>1350</v>
      </c>
      <c r="K781" t="s">
        <v>2544</v>
      </c>
      <c r="L781" t="s">
        <v>1016</v>
      </c>
      <c r="M781" t="s">
        <v>1123</v>
      </c>
    </row>
    <row r="782" spans="8:13">
      <c r="H782" t="s">
        <v>2342</v>
      </c>
      <c r="I782" t="s">
        <v>1258</v>
      </c>
      <c r="J782" t="s">
        <v>2191</v>
      </c>
      <c r="K782" t="s">
        <v>2545</v>
      </c>
      <c r="L782" t="s">
        <v>640</v>
      </c>
      <c r="M782" t="s">
        <v>2546</v>
      </c>
    </row>
    <row r="783" spans="8:13">
      <c r="H783" t="s">
        <v>864</v>
      </c>
      <c r="I783" t="s">
        <v>1123</v>
      </c>
      <c r="J783" t="s">
        <v>2139</v>
      </c>
      <c r="K783" t="s">
        <v>766</v>
      </c>
      <c r="L783" t="s">
        <v>771</v>
      </c>
      <c r="M783" t="s">
        <v>2547</v>
      </c>
    </row>
    <row r="784" spans="8:13">
      <c r="H784" t="s">
        <v>2343</v>
      </c>
      <c r="I784" t="s">
        <v>2546</v>
      </c>
      <c r="J784" t="s">
        <v>2192</v>
      </c>
      <c r="K784" t="s">
        <v>913</v>
      </c>
      <c r="L784" t="s">
        <v>845</v>
      </c>
      <c r="M784" t="s">
        <v>328</v>
      </c>
    </row>
    <row r="785" spans="8:13">
      <c r="H785" t="s">
        <v>2344</v>
      </c>
      <c r="I785" t="s">
        <v>2547</v>
      </c>
      <c r="J785" t="s">
        <v>1477</v>
      </c>
      <c r="K785" t="s">
        <v>1258</v>
      </c>
      <c r="L785" t="s">
        <v>806</v>
      </c>
      <c r="M785" t="s">
        <v>829</v>
      </c>
    </row>
    <row r="786" spans="8:13">
      <c r="H786" t="s">
        <v>2345</v>
      </c>
      <c r="I786" t="s">
        <v>328</v>
      </c>
      <c r="J786" t="s">
        <v>1469</v>
      </c>
      <c r="K786" t="s">
        <v>1123</v>
      </c>
      <c r="L786" t="s">
        <v>822</v>
      </c>
      <c r="M786" t="s">
        <v>1054</v>
      </c>
    </row>
    <row r="787" spans="8:13">
      <c r="H787" t="s">
        <v>2346</v>
      </c>
      <c r="I787" t="s">
        <v>829</v>
      </c>
      <c r="J787" t="s">
        <v>2154</v>
      </c>
      <c r="K787" t="s">
        <v>2546</v>
      </c>
      <c r="L787" t="s">
        <v>996</v>
      </c>
      <c r="M787" t="s">
        <v>2730</v>
      </c>
    </row>
    <row r="788" spans="8:13">
      <c r="H788" t="s">
        <v>2347</v>
      </c>
      <c r="I788" t="s">
        <v>1054</v>
      </c>
      <c r="J788" t="s">
        <v>2299</v>
      </c>
      <c r="K788" t="s">
        <v>2547</v>
      </c>
      <c r="L788" t="s">
        <v>932</v>
      </c>
      <c r="M788" t="s">
        <v>2548</v>
      </c>
    </row>
    <row r="789" spans="8:13">
      <c r="H789" t="s">
        <v>2348</v>
      </c>
      <c r="I789" t="s">
        <v>2548</v>
      </c>
      <c r="J789" t="s">
        <v>2355</v>
      </c>
      <c r="K789" t="s">
        <v>328</v>
      </c>
      <c r="L789" t="s">
        <v>797</v>
      </c>
      <c r="M789" t="s">
        <v>1215</v>
      </c>
    </row>
    <row r="790" spans="8:13">
      <c r="H790" t="s">
        <v>2349</v>
      </c>
      <c r="I790" t="s">
        <v>1215</v>
      </c>
      <c r="J790" t="s">
        <v>2142</v>
      </c>
      <c r="K790" t="s">
        <v>829</v>
      </c>
      <c r="L790" t="s">
        <v>850</v>
      </c>
      <c r="M790" t="s">
        <v>2549</v>
      </c>
    </row>
    <row r="791" spans="8:13">
      <c r="H791" t="s">
        <v>2350</v>
      </c>
      <c r="I791" t="s">
        <v>2549</v>
      </c>
      <c r="J791" t="s">
        <v>2165</v>
      </c>
      <c r="K791" t="s">
        <v>1054</v>
      </c>
      <c r="L791" t="s">
        <v>737</v>
      </c>
      <c r="M791" t="s">
        <v>1191</v>
      </c>
    </row>
    <row r="792" spans="8:13">
      <c r="H792" t="s">
        <v>2351</v>
      </c>
      <c r="I792" t="s">
        <v>1191</v>
      </c>
      <c r="J792" t="s">
        <v>2265</v>
      </c>
      <c r="K792" t="s">
        <v>2730</v>
      </c>
      <c r="L792" t="s">
        <v>904</v>
      </c>
      <c r="M792" t="s">
        <v>563</v>
      </c>
    </row>
    <row r="793" spans="8:13">
      <c r="H793" t="s">
        <v>2352</v>
      </c>
      <c r="I793" t="s">
        <v>563</v>
      </c>
      <c r="J793" t="s">
        <v>2208</v>
      </c>
      <c r="K793" t="s">
        <v>2548</v>
      </c>
      <c r="L793" t="s">
        <v>728</v>
      </c>
      <c r="M793" t="s">
        <v>2743</v>
      </c>
    </row>
    <row r="794" spans="8:13">
      <c r="H794" t="s">
        <v>2353</v>
      </c>
      <c r="I794" t="s">
        <v>2550</v>
      </c>
      <c r="J794" t="s">
        <v>2092</v>
      </c>
      <c r="K794" t="s">
        <v>1215</v>
      </c>
      <c r="L794" t="s">
        <v>554</v>
      </c>
      <c r="M794" t="s">
        <v>321</v>
      </c>
    </row>
    <row r="795" spans="8:13">
      <c r="H795" t="s">
        <v>808</v>
      </c>
      <c r="I795" t="s">
        <v>321</v>
      </c>
      <c r="J795" t="s">
        <v>2294</v>
      </c>
      <c r="K795" t="s">
        <v>2549</v>
      </c>
      <c r="L795" t="s">
        <v>939</v>
      </c>
      <c r="M795" t="s">
        <v>2551</v>
      </c>
    </row>
    <row r="796" spans="8:13">
      <c r="H796" t="s">
        <v>2354</v>
      </c>
      <c r="I796" t="s">
        <v>2551</v>
      </c>
      <c r="J796" t="s">
        <v>2186</v>
      </c>
      <c r="K796" t="s">
        <v>1191</v>
      </c>
      <c r="L796" t="s">
        <v>1006</v>
      </c>
      <c r="M796" t="s">
        <v>2552</v>
      </c>
    </row>
    <row r="797" spans="8:13">
      <c r="H797" t="s">
        <v>1250</v>
      </c>
      <c r="I797" t="s">
        <v>2552</v>
      </c>
      <c r="J797" t="s">
        <v>2176</v>
      </c>
      <c r="K797" t="s">
        <v>563</v>
      </c>
      <c r="L797" t="s">
        <v>734</v>
      </c>
      <c r="M797" t="s">
        <v>1125</v>
      </c>
    </row>
    <row r="798" spans="8:13">
      <c r="H798" t="s">
        <v>2355</v>
      </c>
      <c r="I798" t="s">
        <v>1125</v>
      </c>
      <c r="J798" t="s">
        <v>2295</v>
      </c>
      <c r="K798" t="s">
        <v>2550</v>
      </c>
      <c r="L798" t="s">
        <v>925</v>
      </c>
      <c r="M798" t="s">
        <v>1516</v>
      </c>
    </row>
    <row r="799" spans="8:13">
      <c r="H799" t="s">
        <v>2356</v>
      </c>
      <c r="I799" t="s">
        <v>1516</v>
      </c>
      <c r="J799" t="s">
        <v>2209</v>
      </c>
      <c r="K799" t="s">
        <v>321</v>
      </c>
      <c r="L799" t="s">
        <v>896</v>
      </c>
      <c r="M799" t="s">
        <v>1388</v>
      </c>
    </row>
    <row r="800" spans="8:13">
      <c r="H800" t="s">
        <v>2357</v>
      </c>
      <c r="I800" t="s">
        <v>1388</v>
      </c>
      <c r="J800" t="s">
        <v>1184</v>
      </c>
      <c r="K800" t="s">
        <v>2551</v>
      </c>
      <c r="L800" t="s">
        <v>780</v>
      </c>
      <c r="M800" t="s">
        <v>701</v>
      </c>
    </row>
    <row r="801" spans="8:13">
      <c r="H801" t="s">
        <v>2358</v>
      </c>
      <c r="I801" t="s">
        <v>701</v>
      </c>
      <c r="J801" t="s">
        <v>1472</v>
      </c>
      <c r="K801" t="s">
        <v>2552</v>
      </c>
      <c r="L801" t="s">
        <v>979</v>
      </c>
      <c r="M801" t="s">
        <v>436</v>
      </c>
    </row>
    <row r="802" spans="8:13">
      <c r="H802" t="s">
        <v>2359</v>
      </c>
      <c r="I802" t="s">
        <v>436</v>
      </c>
      <c r="J802" t="s">
        <v>1339</v>
      </c>
      <c r="K802" t="s">
        <v>1125</v>
      </c>
      <c r="L802" t="s">
        <v>1122</v>
      </c>
      <c r="M802" t="s">
        <v>325</v>
      </c>
    </row>
    <row r="803" spans="8:13">
      <c r="H803" t="s">
        <v>2360</v>
      </c>
      <c r="I803" t="s">
        <v>325</v>
      </c>
      <c r="J803" t="s">
        <v>1465</v>
      </c>
      <c r="K803" t="s">
        <v>1516</v>
      </c>
      <c r="L803" t="s">
        <v>870</v>
      </c>
      <c r="M803" t="s">
        <v>2553</v>
      </c>
    </row>
    <row r="804" spans="8:13">
      <c r="H804" t="s">
        <v>2361</v>
      </c>
      <c r="I804" t="s">
        <v>2553</v>
      </c>
      <c r="J804" t="s">
        <v>2118</v>
      </c>
      <c r="K804" t="s">
        <v>1388</v>
      </c>
      <c r="L804" t="s">
        <v>753</v>
      </c>
      <c r="M804" t="s">
        <v>738</v>
      </c>
    </row>
    <row r="805" spans="8:13">
      <c r="H805" t="s">
        <v>2362</v>
      </c>
      <c r="I805" t="s">
        <v>738</v>
      </c>
      <c r="J805" t="s">
        <v>2252</v>
      </c>
      <c r="K805" t="s">
        <v>701</v>
      </c>
      <c r="L805" t="s">
        <v>717</v>
      </c>
      <c r="M805" t="s">
        <v>1136</v>
      </c>
    </row>
    <row r="806" spans="8:13">
      <c r="H806" t="s">
        <v>2363</v>
      </c>
      <c r="I806" t="s">
        <v>1136</v>
      </c>
      <c r="J806" t="s">
        <v>848</v>
      </c>
      <c r="K806" t="s">
        <v>436</v>
      </c>
      <c r="L806" t="s">
        <v>961</v>
      </c>
      <c r="M806" t="s">
        <v>461</v>
      </c>
    </row>
    <row r="807" spans="8:13">
      <c r="H807" t="s">
        <v>1318</v>
      </c>
      <c r="I807" t="s">
        <v>461</v>
      </c>
      <c r="J807" t="s">
        <v>2261</v>
      </c>
      <c r="K807" t="s">
        <v>325</v>
      </c>
      <c r="L807" t="s">
        <v>637</v>
      </c>
      <c r="M807" t="s">
        <v>1332</v>
      </c>
    </row>
    <row r="808" spans="8:13">
      <c r="H808" t="s">
        <v>2364</v>
      </c>
      <c r="I808" t="s">
        <v>1332</v>
      </c>
      <c r="J808" t="s">
        <v>2300</v>
      </c>
      <c r="K808" t="s">
        <v>2553</v>
      </c>
      <c r="L808" t="s">
        <v>846</v>
      </c>
      <c r="M808" t="s">
        <v>1093</v>
      </c>
    </row>
    <row r="809" spans="8:13">
      <c r="H809" t="s">
        <v>2365</v>
      </c>
      <c r="I809" t="s">
        <v>1093</v>
      </c>
      <c r="J809" t="s">
        <v>1209</v>
      </c>
      <c r="K809" t="s">
        <v>738</v>
      </c>
      <c r="L809" t="s">
        <v>628</v>
      </c>
      <c r="M809" t="s">
        <v>745</v>
      </c>
    </row>
    <row r="810" spans="8:13">
      <c r="H810" t="s">
        <v>2366</v>
      </c>
      <c r="I810" t="s">
        <v>745</v>
      </c>
      <c r="J810" t="s">
        <v>2276</v>
      </c>
      <c r="K810" t="s">
        <v>1136</v>
      </c>
      <c r="L810" t="s">
        <v>815</v>
      </c>
      <c r="M810" t="s">
        <v>278</v>
      </c>
    </row>
    <row r="811" spans="8:13">
      <c r="H811" t="s">
        <v>2367</v>
      </c>
      <c r="I811" t="s">
        <v>278</v>
      </c>
      <c r="J811" t="s">
        <v>2271</v>
      </c>
      <c r="K811" t="s">
        <v>461</v>
      </c>
      <c r="L811" t="s">
        <v>784</v>
      </c>
      <c r="M811" t="s">
        <v>2554</v>
      </c>
    </row>
    <row r="812" spans="8:13">
      <c r="H812" t="s">
        <v>2368</v>
      </c>
      <c r="I812" t="s">
        <v>2554</v>
      </c>
      <c r="J812" t="s">
        <v>2347</v>
      </c>
      <c r="K812" t="s">
        <v>1332</v>
      </c>
      <c r="L812" t="s">
        <v>921</v>
      </c>
      <c r="M812" t="s">
        <v>2555</v>
      </c>
    </row>
    <row r="813" spans="8:13">
      <c r="H813" t="s">
        <v>2369</v>
      </c>
      <c r="I813" t="s">
        <v>2555</v>
      </c>
      <c r="J813" t="s">
        <v>2235</v>
      </c>
      <c r="K813" t="s">
        <v>1093</v>
      </c>
      <c r="L813" t="s">
        <v>1121</v>
      </c>
      <c r="M813" t="s">
        <v>2556</v>
      </c>
    </row>
    <row r="814" spans="8:13">
      <c r="H814" t="s">
        <v>2370</v>
      </c>
      <c r="I814" t="s">
        <v>2556</v>
      </c>
      <c r="J814" t="s">
        <v>1333</v>
      </c>
      <c r="K814" t="s">
        <v>745</v>
      </c>
      <c r="L814" t="s">
        <v>1067</v>
      </c>
      <c r="M814" t="s">
        <v>2557</v>
      </c>
    </row>
    <row r="815" spans="8:13">
      <c r="H815" t="s">
        <v>2371</v>
      </c>
      <c r="I815" t="s">
        <v>2557</v>
      </c>
      <c r="J815" t="s">
        <v>2353</v>
      </c>
      <c r="K815" t="s">
        <v>278</v>
      </c>
      <c r="L815" t="s">
        <v>973</v>
      </c>
      <c r="M815" t="s">
        <v>2558</v>
      </c>
    </row>
    <row r="816" spans="8:13">
      <c r="H816" t="s">
        <v>2372</v>
      </c>
      <c r="I816" t="s">
        <v>2558</v>
      </c>
      <c r="J816" t="s">
        <v>2315</v>
      </c>
      <c r="K816" t="s">
        <v>2554</v>
      </c>
      <c r="L816" t="s">
        <v>1134</v>
      </c>
      <c r="M816" t="s">
        <v>496</v>
      </c>
    </row>
    <row r="817" spans="8:13">
      <c r="H817" t="s">
        <v>2373</v>
      </c>
      <c r="I817" t="s">
        <v>496</v>
      </c>
      <c r="J817" t="s">
        <v>2170</v>
      </c>
      <c r="K817" t="s">
        <v>2556</v>
      </c>
      <c r="L817" t="s">
        <v>1138</v>
      </c>
      <c r="M817" t="s">
        <v>594</v>
      </c>
    </row>
    <row r="818" spans="8:13">
      <c r="H818" t="s">
        <v>2374</v>
      </c>
      <c r="I818" t="s">
        <v>594</v>
      </c>
      <c r="J818" t="s">
        <v>1483</v>
      </c>
      <c r="K818" t="s">
        <v>2557</v>
      </c>
      <c r="L818" t="s">
        <v>595</v>
      </c>
      <c r="M818" t="s">
        <v>463</v>
      </c>
    </row>
    <row r="819" spans="8:13">
      <c r="H819" t="s">
        <v>2375</v>
      </c>
      <c r="I819" t="s">
        <v>463</v>
      </c>
      <c r="J819" t="s">
        <v>1087</v>
      </c>
      <c r="K819" t="s">
        <v>2558</v>
      </c>
      <c r="L819" t="s">
        <v>602</v>
      </c>
      <c r="M819" t="s">
        <v>1344</v>
      </c>
    </row>
    <row r="820" spans="8:13">
      <c r="H820" t="s">
        <v>2376</v>
      </c>
      <c r="I820" t="s">
        <v>1344</v>
      </c>
      <c r="J820" t="s">
        <v>369</v>
      </c>
      <c r="K820" t="s">
        <v>496</v>
      </c>
      <c r="L820" t="s">
        <v>1296</v>
      </c>
      <c r="M820" t="s">
        <v>1253</v>
      </c>
    </row>
    <row r="821" spans="8:13">
      <c r="H821" t="s">
        <v>2377</v>
      </c>
      <c r="I821" t="s">
        <v>1253</v>
      </c>
      <c r="J821" t="s">
        <v>498</v>
      </c>
      <c r="K821" t="s">
        <v>594</v>
      </c>
      <c r="L821" t="s">
        <v>1012</v>
      </c>
      <c r="M821" t="s">
        <v>2559</v>
      </c>
    </row>
    <row r="822" spans="8:13">
      <c r="H822" t="s">
        <v>2378</v>
      </c>
      <c r="I822" t="s">
        <v>2559</v>
      </c>
      <c r="J822" t="s">
        <v>2268</v>
      </c>
      <c r="K822" t="s">
        <v>463</v>
      </c>
      <c r="L822" t="s">
        <v>1331</v>
      </c>
      <c r="M822" t="s">
        <v>752</v>
      </c>
    </row>
    <row r="823" spans="8:13">
      <c r="H823" t="s">
        <v>2379</v>
      </c>
      <c r="I823" t="s">
        <v>752</v>
      </c>
      <c r="J823" t="s">
        <v>2269</v>
      </c>
      <c r="K823" t="s">
        <v>1344</v>
      </c>
      <c r="M823" t="s">
        <v>754</v>
      </c>
    </row>
    <row r="824" spans="8:13">
      <c r="H824" t="s">
        <v>1533</v>
      </c>
      <c r="I824" t="s">
        <v>754</v>
      </c>
      <c r="J824" t="s">
        <v>2242</v>
      </c>
      <c r="K824" t="s">
        <v>1253</v>
      </c>
      <c r="M824" t="s">
        <v>390</v>
      </c>
    </row>
    <row r="825" spans="8:13">
      <c r="H825" t="s">
        <v>2380</v>
      </c>
      <c r="I825" t="s">
        <v>390</v>
      </c>
      <c r="J825" t="s">
        <v>2330</v>
      </c>
      <c r="K825" t="s">
        <v>2559</v>
      </c>
      <c r="M825" t="s">
        <v>1097</v>
      </c>
    </row>
    <row r="826" spans="8:13">
      <c r="H826" t="s">
        <v>2381</v>
      </c>
      <c r="I826" t="s">
        <v>1097</v>
      </c>
      <c r="J826" t="s">
        <v>2327</v>
      </c>
      <c r="K826" t="s">
        <v>752</v>
      </c>
      <c r="M826" t="s">
        <v>2560</v>
      </c>
    </row>
    <row r="827" spans="8:13">
      <c r="H827" t="s">
        <v>971</v>
      </c>
      <c r="I827" t="s">
        <v>2560</v>
      </c>
      <c r="J827" t="s">
        <v>1476</v>
      </c>
      <c r="K827" t="s">
        <v>754</v>
      </c>
      <c r="M827" t="s">
        <v>909</v>
      </c>
    </row>
    <row r="828" spans="8:13">
      <c r="H828" t="s">
        <v>2382</v>
      </c>
      <c r="I828" t="s">
        <v>909</v>
      </c>
      <c r="K828" t="s">
        <v>390</v>
      </c>
      <c r="M828" t="s">
        <v>2561</v>
      </c>
    </row>
    <row r="829" spans="8:13">
      <c r="H829" t="s">
        <v>2383</v>
      </c>
      <c r="I829" t="s">
        <v>2561</v>
      </c>
      <c r="K829" t="s">
        <v>1097</v>
      </c>
      <c r="M829" t="s">
        <v>2562</v>
      </c>
    </row>
    <row r="830" spans="8:13">
      <c r="H830" t="s">
        <v>2384</v>
      </c>
      <c r="I830" t="s">
        <v>2562</v>
      </c>
      <c r="K830" t="s">
        <v>2560</v>
      </c>
      <c r="M830" t="s">
        <v>332</v>
      </c>
    </row>
    <row r="831" spans="8:13">
      <c r="H831" t="s">
        <v>2385</v>
      </c>
      <c r="I831" t="s">
        <v>332</v>
      </c>
      <c r="K831" t="s">
        <v>909</v>
      </c>
      <c r="M831" t="s">
        <v>2563</v>
      </c>
    </row>
    <row r="832" spans="8:13">
      <c r="H832" t="s">
        <v>2386</v>
      </c>
      <c r="I832" t="s">
        <v>2563</v>
      </c>
      <c r="K832" t="s">
        <v>2561</v>
      </c>
      <c r="M832" t="s">
        <v>2564</v>
      </c>
    </row>
    <row r="833" spans="9:13">
      <c r="I833" t="s">
        <v>2564</v>
      </c>
      <c r="K833" t="s">
        <v>2562</v>
      </c>
      <c r="M833" t="s">
        <v>535</v>
      </c>
    </row>
    <row r="834" spans="9:13">
      <c r="I834" t="s">
        <v>535</v>
      </c>
      <c r="K834" t="s">
        <v>332</v>
      </c>
      <c r="M834" t="s">
        <v>1014</v>
      </c>
    </row>
    <row r="835" spans="9:13">
      <c r="I835" t="s">
        <v>2565</v>
      </c>
      <c r="K835" t="s">
        <v>2563</v>
      </c>
      <c r="M835" t="s">
        <v>2566</v>
      </c>
    </row>
    <row r="836" spans="9:13">
      <c r="I836" t="s">
        <v>1014</v>
      </c>
      <c r="K836" t="s">
        <v>2564</v>
      </c>
      <c r="M836" t="s">
        <v>530</v>
      </c>
    </row>
    <row r="837" spans="9:13">
      <c r="I837" t="s">
        <v>2566</v>
      </c>
      <c r="K837" t="s">
        <v>535</v>
      </c>
      <c r="M837" t="s">
        <v>2567</v>
      </c>
    </row>
    <row r="838" spans="9:13">
      <c r="I838" t="s">
        <v>530</v>
      </c>
      <c r="K838" t="s">
        <v>2565</v>
      </c>
      <c r="M838" t="s">
        <v>2568</v>
      </c>
    </row>
    <row r="839" spans="9:13">
      <c r="I839" t="s">
        <v>2567</v>
      </c>
      <c r="K839" t="s">
        <v>1014</v>
      </c>
      <c r="M839" t="s">
        <v>706</v>
      </c>
    </row>
    <row r="840" spans="9:13">
      <c r="I840" t="s">
        <v>2568</v>
      </c>
      <c r="K840" t="s">
        <v>2566</v>
      </c>
      <c r="M840" t="s">
        <v>577</v>
      </c>
    </row>
    <row r="841" spans="9:13">
      <c r="I841" t="s">
        <v>706</v>
      </c>
      <c r="K841" t="s">
        <v>530</v>
      </c>
      <c r="M841" t="s">
        <v>2569</v>
      </c>
    </row>
    <row r="842" spans="9:13">
      <c r="I842" t="s">
        <v>577</v>
      </c>
      <c r="K842" t="s">
        <v>2567</v>
      </c>
      <c r="M842" t="s">
        <v>1008</v>
      </c>
    </row>
    <row r="843" spans="9:13">
      <c r="I843" t="s">
        <v>2569</v>
      </c>
      <c r="K843" t="s">
        <v>2568</v>
      </c>
      <c r="M843" t="s">
        <v>2570</v>
      </c>
    </row>
    <row r="844" spans="9:13">
      <c r="I844" t="s">
        <v>1008</v>
      </c>
      <c r="K844" t="s">
        <v>706</v>
      </c>
      <c r="M844" t="s">
        <v>2571</v>
      </c>
    </row>
    <row r="845" spans="9:13">
      <c r="I845" t="s">
        <v>2570</v>
      </c>
      <c r="K845" t="s">
        <v>577</v>
      </c>
      <c r="M845" t="s">
        <v>861</v>
      </c>
    </row>
    <row r="846" spans="9:13">
      <c r="I846" t="s">
        <v>2571</v>
      </c>
      <c r="K846" t="s">
        <v>2569</v>
      </c>
      <c r="M846" t="s">
        <v>1335</v>
      </c>
    </row>
    <row r="847" spans="9:13">
      <c r="I847" t="s">
        <v>861</v>
      </c>
      <c r="K847" t="s">
        <v>1008</v>
      </c>
      <c r="M847" t="s">
        <v>1517</v>
      </c>
    </row>
    <row r="848" spans="9:13">
      <c r="I848" t="s">
        <v>1335</v>
      </c>
      <c r="K848" t="s">
        <v>2570</v>
      </c>
      <c r="M848" t="s">
        <v>877</v>
      </c>
    </row>
    <row r="849" spans="9:13">
      <c r="I849" t="s">
        <v>1517</v>
      </c>
      <c r="K849" t="s">
        <v>2571</v>
      </c>
      <c r="M849" t="s">
        <v>1233</v>
      </c>
    </row>
    <row r="850" spans="9:13">
      <c r="I850" t="s">
        <v>877</v>
      </c>
      <c r="K850" t="s">
        <v>861</v>
      </c>
      <c r="M850" t="s">
        <v>2572</v>
      </c>
    </row>
    <row r="851" spans="9:13">
      <c r="I851" t="s">
        <v>1233</v>
      </c>
      <c r="K851" t="s">
        <v>1335</v>
      </c>
      <c r="M851" t="s">
        <v>2573</v>
      </c>
    </row>
    <row r="852" spans="9:13">
      <c r="I852" t="s">
        <v>2572</v>
      </c>
      <c r="K852" t="s">
        <v>1517</v>
      </c>
      <c r="M852" t="s">
        <v>2574</v>
      </c>
    </row>
    <row r="853" spans="9:13">
      <c r="I853" t="s">
        <v>2573</v>
      </c>
      <c r="K853" t="s">
        <v>877</v>
      </c>
      <c r="M853" t="s">
        <v>2575</v>
      </c>
    </row>
    <row r="854" spans="9:13">
      <c r="I854" t="s">
        <v>2574</v>
      </c>
      <c r="K854" t="s">
        <v>1233</v>
      </c>
      <c r="M854" t="s">
        <v>2576</v>
      </c>
    </row>
    <row r="855" spans="9:13">
      <c r="I855" t="s">
        <v>2575</v>
      </c>
      <c r="K855" t="s">
        <v>2572</v>
      </c>
      <c r="M855" t="s">
        <v>2577</v>
      </c>
    </row>
    <row r="856" spans="9:13">
      <c r="I856" t="s">
        <v>2576</v>
      </c>
      <c r="K856" t="s">
        <v>2573</v>
      </c>
      <c r="M856" t="s">
        <v>2578</v>
      </c>
    </row>
    <row r="857" spans="9:13">
      <c r="I857" t="s">
        <v>2577</v>
      </c>
      <c r="K857" t="s">
        <v>2574</v>
      </c>
      <c r="M857" t="s">
        <v>2579</v>
      </c>
    </row>
    <row r="858" spans="9:13">
      <c r="I858" t="s">
        <v>2578</v>
      </c>
      <c r="K858" t="s">
        <v>2576</v>
      </c>
      <c r="M858" t="s">
        <v>1131</v>
      </c>
    </row>
    <row r="859" spans="9:13">
      <c r="I859" t="s">
        <v>2579</v>
      </c>
      <c r="K859" t="s">
        <v>2577</v>
      </c>
      <c r="M859" t="s">
        <v>1451</v>
      </c>
    </row>
    <row r="860" spans="9:13">
      <c r="I860" t="s">
        <v>1131</v>
      </c>
      <c r="K860" t="s">
        <v>2578</v>
      </c>
      <c r="M860" t="s">
        <v>303</v>
      </c>
    </row>
    <row r="861" spans="9:13">
      <c r="I861" t="s">
        <v>1451</v>
      </c>
      <c r="K861" t="s">
        <v>2579</v>
      </c>
      <c r="M861" t="s">
        <v>2580</v>
      </c>
    </row>
    <row r="862" spans="9:13">
      <c r="I862" t="s">
        <v>303</v>
      </c>
      <c r="K862" t="s">
        <v>1131</v>
      </c>
      <c r="M862" t="s">
        <v>2581</v>
      </c>
    </row>
    <row r="863" spans="9:13">
      <c r="I863" t="s">
        <v>2580</v>
      </c>
      <c r="K863" t="s">
        <v>1451</v>
      </c>
      <c r="M863" t="s">
        <v>2582</v>
      </c>
    </row>
    <row r="864" spans="9:13">
      <c r="I864" t="s">
        <v>2581</v>
      </c>
      <c r="K864" t="s">
        <v>303</v>
      </c>
      <c r="M864" t="s">
        <v>2583</v>
      </c>
    </row>
    <row r="865" spans="9:13">
      <c r="I865" t="s">
        <v>2582</v>
      </c>
      <c r="K865" t="s">
        <v>2580</v>
      </c>
      <c r="M865" t="s">
        <v>2584</v>
      </c>
    </row>
    <row r="866" spans="9:13">
      <c r="I866" t="s">
        <v>2583</v>
      </c>
      <c r="K866" t="s">
        <v>2581</v>
      </c>
      <c r="M866" t="s">
        <v>2585</v>
      </c>
    </row>
    <row r="867" spans="9:13">
      <c r="I867" t="s">
        <v>2584</v>
      </c>
      <c r="K867" t="s">
        <v>2582</v>
      </c>
      <c r="M867" t="s">
        <v>2586</v>
      </c>
    </row>
    <row r="868" spans="9:13">
      <c r="I868" t="s">
        <v>2585</v>
      </c>
      <c r="K868" t="s">
        <v>2583</v>
      </c>
      <c r="M868" t="s">
        <v>2587</v>
      </c>
    </row>
    <row r="869" spans="9:13">
      <c r="I869" t="s">
        <v>2586</v>
      </c>
      <c r="K869" t="s">
        <v>2584</v>
      </c>
      <c r="M869" t="s">
        <v>1347</v>
      </c>
    </row>
    <row r="870" spans="9:13">
      <c r="I870" t="s">
        <v>2587</v>
      </c>
      <c r="K870" t="s">
        <v>2585</v>
      </c>
      <c r="M870" t="s">
        <v>874</v>
      </c>
    </row>
    <row r="871" spans="9:13">
      <c r="I871" t="s">
        <v>1347</v>
      </c>
      <c r="K871" t="s">
        <v>2586</v>
      </c>
      <c r="M871" t="s">
        <v>2588</v>
      </c>
    </row>
    <row r="872" spans="9:13">
      <c r="I872" t="s">
        <v>874</v>
      </c>
      <c r="K872" t="s">
        <v>2587</v>
      </c>
      <c r="M872" t="s">
        <v>614</v>
      </c>
    </row>
    <row r="873" spans="9:13">
      <c r="I873" t="s">
        <v>2588</v>
      </c>
      <c r="K873" t="s">
        <v>1347</v>
      </c>
      <c r="M873" t="s">
        <v>2589</v>
      </c>
    </row>
    <row r="874" spans="9:13">
      <c r="I874" t="s">
        <v>614</v>
      </c>
      <c r="K874" t="s">
        <v>874</v>
      </c>
      <c r="M874" t="s">
        <v>1177</v>
      </c>
    </row>
    <row r="875" spans="9:13">
      <c r="I875" t="s">
        <v>2589</v>
      </c>
      <c r="K875" t="s">
        <v>2588</v>
      </c>
      <c r="M875" t="s">
        <v>1194</v>
      </c>
    </row>
    <row r="876" spans="9:13">
      <c r="I876" t="s">
        <v>1177</v>
      </c>
      <c r="K876" t="s">
        <v>614</v>
      </c>
      <c r="M876" t="s">
        <v>2590</v>
      </c>
    </row>
    <row r="877" spans="9:13">
      <c r="I877" t="s">
        <v>1194</v>
      </c>
      <c r="K877" t="s">
        <v>2589</v>
      </c>
      <c r="M877" t="s">
        <v>2591</v>
      </c>
    </row>
    <row r="878" spans="9:13">
      <c r="I878" t="s">
        <v>2590</v>
      </c>
      <c r="K878" t="s">
        <v>1177</v>
      </c>
      <c r="M878" t="s">
        <v>2592</v>
      </c>
    </row>
    <row r="879" spans="9:13">
      <c r="I879" t="s">
        <v>2591</v>
      </c>
      <c r="K879" t="s">
        <v>1194</v>
      </c>
      <c r="M879" t="s">
        <v>2594</v>
      </c>
    </row>
    <row r="880" spans="9:13">
      <c r="I880" t="s">
        <v>2592</v>
      </c>
      <c r="K880" t="s">
        <v>2590</v>
      </c>
      <c r="M880" t="s">
        <v>2595</v>
      </c>
    </row>
    <row r="881" spans="9:13">
      <c r="I881" t="s">
        <v>2593</v>
      </c>
      <c r="K881" t="s">
        <v>2591</v>
      </c>
      <c r="M881" t="s">
        <v>986</v>
      </c>
    </row>
    <row r="882" spans="9:13">
      <c r="I882" t="s">
        <v>2594</v>
      </c>
      <c r="K882" t="s">
        <v>2592</v>
      </c>
      <c r="M882" t="s">
        <v>2596</v>
      </c>
    </row>
    <row r="883" spans="9:13">
      <c r="I883" t="s">
        <v>2595</v>
      </c>
      <c r="K883" t="s">
        <v>2593</v>
      </c>
      <c r="M883" t="s">
        <v>2597</v>
      </c>
    </row>
    <row r="884" spans="9:13">
      <c r="I884" t="s">
        <v>986</v>
      </c>
      <c r="K884" t="s">
        <v>2594</v>
      </c>
      <c r="M884" t="s">
        <v>1518</v>
      </c>
    </row>
    <row r="885" spans="9:13">
      <c r="I885" t="s">
        <v>2596</v>
      </c>
      <c r="K885" t="s">
        <v>2595</v>
      </c>
      <c r="M885" t="s">
        <v>2598</v>
      </c>
    </row>
    <row r="886" spans="9:13">
      <c r="I886" t="s">
        <v>2597</v>
      </c>
      <c r="K886" t="s">
        <v>986</v>
      </c>
      <c r="M886" t="s">
        <v>2599</v>
      </c>
    </row>
    <row r="887" spans="9:13">
      <c r="I887" t="s">
        <v>1518</v>
      </c>
      <c r="K887" t="s">
        <v>2596</v>
      </c>
      <c r="M887" t="s">
        <v>2600</v>
      </c>
    </row>
    <row r="888" spans="9:13">
      <c r="I888" t="s">
        <v>2598</v>
      </c>
      <c r="K888" t="s">
        <v>2597</v>
      </c>
      <c r="M888" t="s">
        <v>2601</v>
      </c>
    </row>
    <row r="889" spans="9:13">
      <c r="I889" t="s">
        <v>2599</v>
      </c>
      <c r="K889" t="s">
        <v>1518</v>
      </c>
      <c r="M889" t="s">
        <v>2602</v>
      </c>
    </row>
    <row r="890" spans="9:13">
      <c r="I890" t="s">
        <v>2600</v>
      </c>
      <c r="K890" t="s">
        <v>2598</v>
      </c>
      <c r="M890" t="s">
        <v>2603</v>
      </c>
    </row>
    <row r="891" spans="9:13">
      <c r="I891" t="s">
        <v>2601</v>
      </c>
      <c r="K891" t="s">
        <v>2599</v>
      </c>
      <c r="M891" t="s">
        <v>1240</v>
      </c>
    </row>
    <row r="892" spans="9:13">
      <c r="I892" t="s">
        <v>2602</v>
      </c>
      <c r="K892" t="s">
        <v>2600</v>
      </c>
      <c r="M892" t="s">
        <v>249</v>
      </c>
    </row>
    <row r="893" spans="9:13">
      <c r="I893" t="s">
        <v>2603</v>
      </c>
      <c r="K893" t="s">
        <v>2601</v>
      </c>
      <c r="M893" t="s">
        <v>619</v>
      </c>
    </row>
    <row r="894" spans="9:13">
      <c r="I894" t="s">
        <v>1240</v>
      </c>
      <c r="K894" t="s">
        <v>2602</v>
      </c>
      <c r="M894" t="s">
        <v>2604</v>
      </c>
    </row>
    <row r="895" spans="9:13">
      <c r="I895" t="s">
        <v>249</v>
      </c>
      <c r="K895" t="s">
        <v>2603</v>
      </c>
      <c r="M895" t="s">
        <v>672</v>
      </c>
    </row>
    <row r="896" spans="9:13">
      <c r="I896" t="s">
        <v>619</v>
      </c>
      <c r="K896" t="s">
        <v>2731</v>
      </c>
      <c r="M896" t="s">
        <v>2605</v>
      </c>
    </row>
    <row r="897" spans="9:13">
      <c r="I897" t="s">
        <v>2604</v>
      </c>
      <c r="K897" t="s">
        <v>1240</v>
      </c>
      <c r="M897" t="s">
        <v>2606</v>
      </c>
    </row>
    <row r="898" spans="9:13">
      <c r="I898" t="s">
        <v>672</v>
      </c>
      <c r="K898" t="s">
        <v>249</v>
      </c>
      <c r="M898" t="s">
        <v>955</v>
      </c>
    </row>
    <row r="899" spans="9:13">
      <c r="I899" t="s">
        <v>2605</v>
      </c>
      <c r="K899" t="s">
        <v>619</v>
      </c>
      <c r="M899" t="s">
        <v>2607</v>
      </c>
    </row>
    <row r="900" spans="9:13">
      <c r="I900" t="s">
        <v>2606</v>
      </c>
      <c r="K900" t="s">
        <v>2604</v>
      </c>
      <c r="M900" t="s">
        <v>2608</v>
      </c>
    </row>
    <row r="901" spans="9:13">
      <c r="I901" t="s">
        <v>955</v>
      </c>
      <c r="K901" t="s">
        <v>672</v>
      </c>
      <c r="M901" t="s">
        <v>1053</v>
      </c>
    </row>
    <row r="902" spans="9:13">
      <c r="I902" t="s">
        <v>2607</v>
      </c>
      <c r="K902" t="s">
        <v>2605</v>
      </c>
      <c r="M902" t="s">
        <v>2609</v>
      </c>
    </row>
    <row r="903" spans="9:13">
      <c r="I903" t="s">
        <v>2608</v>
      </c>
      <c r="K903" t="s">
        <v>2606</v>
      </c>
      <c r="M903" t="s">
        <v>302</v>
      </c>
    </row>
    <row r="904" spans="9:13">
      <c r="I904" t="s">
        <v>1053</v>
      </c>
      <c r="K904" t="s">
        <v>955</v>
      </c>
      <c r="M904" t="s">
        <v>1520</v>
      </c>
    </row>
    <row r="905" spans="9:13">
      <c r="I905" t="s">
        <v>2609</v>
      </c>
      <c r="K905" t="s">
        <v>2607</v>
      </c>
      <c r="M905" t="s">
        <v>2610</v>
      </c>
    </row>
    <row r="906" spans="9:13">
      <c r="I906" t="s">
        <v>302</v>
      </c>
      <c r="K906" t="s">
        <v>2608</v>
      </c>
      <c r="M906" t="s">
        <v>2611</v>
      </c>
    </row>
    <row r="907" spans="9:13">
      <c r="I907" t="s">
        <v>1520</v>
      </c>
      <c r="K907" t="s">
        <v>1053</v>
      </c>
      <c r="M907" t="s">
        <v>1549</v>
      </c>
    </row>
    <row r="908" spans="9:13">
      <c r="I908" t="s">
        <v>2610</v>
      </c>
      <c r="K908" t="s">
        <v>2609</v>
      </c>
      <c r="M908" t="s">
        <v>1024</v>
      </c>
    </row>
    <row r="909" spans="9:13">
      <c r="I909" t="s">
        <v>2611</v>
      </c>
      <c r="K909" t="s">
        <v>302</v>
      </c>
      <c r="M909" t="s">
        <v>2612</v>
      </c>
    </row>
    <row r="910" spans="9:13">
      <c r="I910" t="s">
        <v>1549</v>
      </c>
      <c r="K910" t="s">
        <v>1520</v>
      </c>
      <c r="M910" t="s">
        <v>2613</v>
      </c>
    </row>
    <row r="911" spans="9:13">
      <c r="I911" t="s">
        <v>1024</v>
      </c>
      <c r="K911" t="s">
        <v>2610</v>
      </c>
      <c r="M911" t="s">
        <v>2614</v>
      </c>
    </row>
    <row r="912" spans="9:13">
      <c r="I912" t="s">
        <v>2612</v>
      </c>
      <c r="K912" t="s">
        <v>2611</v>
      </c>
      <c r="M912" t="s">
        <v>1287</v>
      </c>
    </row>
    <row r="913" spans="9:13">
      <c r="I913" t="s">
        <v>2613</v>
      </c>
      <c r="K913" t="s">
        <v>1549</v>
      </c>
      <c r="M913" t="s">
        <v>1169</v>
      </c>
    </row>
    <row r="914" spans="9:13">
      <c r="I914" t="s">
        <v>2614</v>
      </c>
      <c r="K914" t="s">
        <v>1024</v>
      </c>
      <c r="M914" t="s">
        <v>2615</v>
      </c>
    </row>
    <row r="915" spans="9:13">
      <c r="I915" t="s">
        <v>1287</v>
      </c>
      <c r="K915" t="s">
        <v>2612</v>
      </c>
      <c r="M915" t="s">
        <v>831</v>
      </c>
    </row>
    <row r="916" spans="9:13">
      <c r="I916" t="s">
        <v>1169</v>
      </c>
      <c r="K916" t="s">
        <v>2613</v>
      </c>
      <c r="M916" t="s">
        <v>2616</v>
      </c>
    </row>
    <row r="917" spans="9:13">
      <c r="I917" t="s">
        <v>2615</v>
      </c>
      <c r="K917" t="s">
        <v>2614</v>
      </c>
      <c r="M917" t="s">
        <v>2617</v>
      </c>
    </row>
    <row r="918" spans="9:13">
      <c r="I918" t="s">
        <v>831</v>
      </c>
      <c r="K918" t="s">
        <v>1287</v>
      </c>
      <c r="M918" t="s">
        <v>2618</v>
      </c>
    </row>
    <row r="919" spans="9:13">
      <c r="I919" t="s">
        <v>2616</v>
      </c>
      <c r="K919" t="s">
        <v>1169</v>
      </c>
      <c r="M919" t="s">
        <v>2619</v>
      </c>
    </row>
    <row r="920" spans="9:13">
      <c r="I920" t="s">
        <v>2617</v>
      </c>
      <c r="K920" t="s">
        <v>2615</v>
      </c>
      <c r="M920" t="s">
        <v>2620</v>
      </c>
    </row>
    <row r="921" spans="9:13">
      <c r="I921" t="s">
        <v>2618</v>
      </c>
      <c r="K921" t="s">
        <v>831</v>
      </c>
      <c r="M921" t="s">
        <v>2621</v>
      </c>
    </row>
    <row r="922" spans="9:13">
      <c r="I922" t="s">
        <v>2619</v>
      </c>
      <c r="K922" t="s">
        <v>2616</v>
      </c>
      <c r="M922" t="s">
        <v>2622</v>
      </c>
    </row>
    <row r="923" spans="9:13">
      <c r="I923" t="s">
        <v>2620</v>
      </c>
      <c r="K923" t="s">
        <v>2617</v>
      </c>
      <c r="M923" t="s">
        <v>2623</v>
      </c>
    </row>
    <row r="924" spans="9:13">
      <c r="I924" t="s">
        <v>2621</v>
      </c>
      <c r="K924" t="s">
        <v>2618</v>
      </c>
      <c r="M924" t="s">
        <v>456</v>
      </c>
    </row>
    <row r="925" spans="9:13">
      <c r="I925" t="s">
        <v>2622</v>
      </c>
      <c r="K925" t="s">
        <v>2619</v>
      </c>
      <c r="M925" t="s">
        <v>2624</v>
      </c>
    </row>
    <row r="926" spans="9:13">
      <c r="I926" t="s">
        <v>2623</v>
      </c>
      <c r="K926" t="s">
        <v>2620</v>
      </c>
      <c r="M926" t="s">
        <v>559</v>
      </c>
    </row>
    <row r="927" spans="9:13">
      <c r="I927" t="s">
        <v>456</v>
      </c>
      <c r="K927" t="s">
        <v>2621</v>
      </c>
      <c r="M927" t="s">
        <v>1295</v>
      </c>
    </row>
    <row r="928" spans="9:13">
      <c r="I928" t="s">
        <v>2624</v>
      </c>
      <c r="K928" t="s">
        <v>2622</v>
      </c>
      <c r="M928" t="s">
        <v>1132</v>
      </c>
    </row>
    <row r="929" spans="9:13">
      <c r="I929" t="s">
        <v>559</v>
      </c>
      <c r="K929" t="s">
        <v>2623</v>
      </c>
      <c r="M929" t="s">
        <v>2625</v>
      </c>
    </row>
    <row r="930" spans="9:13">
      <c r="I930" t="s">
        <v>1295</v>
      </c>
      <c r="K930" t="s">
        <v>456</v>
      </c>
      <c r="M930" t="s">
        <v>2626</v>
      </c>
    </row>
    <row r="931" spans="9:13">
      <c r="I931" t="s">
        <v>1132</v>
      </c>
      <c r="K931" t="s">
        <v>2624</v>
      </c>
      <c r="M931" t="s">
        <v>2627</v>
      </c>
    </row>
    <row r="932" spans="9:13">
      <c r="I932" t="s">
        <v>2625</v>
      </c>
      <c r="K932" t="s">
        <v>559</v>
      </c>
      <c r="M932" t="s">
        <v>2628</v>
      </c>
    </row>
    <row r="933" spans="9:13">
      <c r="I933" t="s">
        <v>2626</v>
      </c>
      <c r="K933" t="s">
        <v>1295</v>
      </c>
      <c r="M933" t="s">
        <v>2629</v>
      </c>
    </row>
    <row r="934" spans="9:13">
      <c r="I934" t="s">
        <v>2627</v>
      </c>
      <c r="K934" t="s">
        <v>1132</v>
      </c>
      <c r="M934" t="s">
        <v>2630</v>
      </c>
    </row>
    <row r="935" spans="9:13">
      <c r="I935" t="s">
        <v>2628</v>
      </c>
      <c r="K935" t="s">
        <v>2625</v>
      </c>
      <c r="M935" t="s">
        <v>2732</v>
      </c>
    </row>
    <row r="936" spans="9:13">
      <c r="I936" t="s">
        <v>2629</v>
      </c>
      <c r="K936" t="s">
        <v>2626</v>
      </c>
      <c r="M936" t="s">
        <v>2631</v>
      </c>
    </row>
    <row r="937" spans="9:13">
      <c r="I937" t="s">
        <v>2630</v>
      </c>
      <c r="K937" t="s">
        <v>2627</v>
      </c>
      <c r="M937" t="s">
        <v>2632</v>
      </c>
    </row>
    <row r="938" spans="9:13">
      <c r="I938" t="s">
        <v>2631</v>
      </c>
      <c r="K938" t="s">
        <v>2628</v>
      </c>
      <c r="M938" t="s">
        <v>1083</v>
      </c>
    </row>
    <row r="939" spans="9:13">
      <c r="I939" t="s">
        <v>2632</v>
      </c>
      <c r="K939" t="s">
        <v>2629</v>
      </c>
      <c r="M939" t="s">
        <v>1416</v>
      </c>
    </row>
    <row r="940" spans="9:13">
      <c r="I940" t="s">
        <v>1083</v>
      </c>
      <c r="K940" t="s">
        <v>2630</v>
      </c>
      <c r="M940" t="s">
        <v>2633</v>
      </c>
    </row>
    <row r="941" spans="9:13">
      <c r="I941" t="s">
        <v>1416</v>
      </c>
      <c r="K941" t="s">
        <v>2732</v>
      </c>
      <c r="M941" t="s">
        <v>2634</v>
      </c>
    </row>
    <row r="942" spans="9:13">
      <c r="I942" t="s">
        <v>2633</v>
      </c>
      <c r="K942" t="s">
        <v>2631</v>
      </c>
      <c r="M942" t="s">
        <v>2635</v>
      </c>
    </row>
    <row r="943" spans="9:13">
      <c r="I943" t="s">
        <v>2634</v>
      </c>
      <c r="K943" t="s">
        <v>2632</v>
      </c>
      <c r="M943" t="s">
        <v>1289</v>
      </c>
    </row>
    <row r="944" spans="9:13">
      <c r="I944" t="s">
        <v>2635</v>
      </c>
      <c r="K944" t="s">
        <v>1083</v>
      </c>
      <c r="M944" t="s">
        <v>824</v>
      </c>
    </row>
    <row r="945" spans="9:13">
      <c r="I945" t="s">
        <v>1289</v>
      </c>
      <c r="K945" t="s">
        <v>1416</v>
      </c>
      <c r="M945" t="s">
        <v>2636</v>
      </c>
    </row>
    <row r="946" spans="9:13">
      <c r="I946" t="s">
        <v>824</v>
      </c>
      <c r="K946" t="s">
        <v>2633</v>
      </c>
      <c r="M946" t="s">
        <v>2637</v>
      </c>
    </row>
    <row r="947" spans="9:13">
      <c r="I947" t="s">
        <v>2636</v>
      </c>
      <c r="K947" t="s">
        <v>2634</v>
      </c>
      <c r="M947" t="s">
        <v>2638</v>
      </c>
    </row>
    <row r="948" spans="9:13">
      <c r="I948" t="s">
        <v>2637</v>
      </c>
      <c r="K948" t="s">
        <v>2635</v>
      </c>
      <c r="M948" t="s">
        <v>1525</v>
      </c>
    </row>
    <row r="949" spans="9:13">
      <c r="I949" t="s">
        <v>2638</v>
      </c>
      <c r="K949" t="s">
        <v>1289</v>
      </c>
      <c r="M949" t="s">
        <v>1187</v>
      </c>
    </row>
    <row r="950" spans="9:13">
      <c r="I950" t="s">
        <v>1525</v>
      </c>
      <c r="K950" t="s">
        <v>824</v>
      </c>
      <c r="M950" t="s">
        <v>2639</v>
      </c>
    </row>
    <row r="951" spans="9:13">
      <c r="I951" t="s">
        <v>1187</v>
      </c>
      <c r="K951" t="s">
        <v>2636</v>
      </c>
      <c r="M951" t="s">
        <v>2640</v>
      </c>
    </row>
    <row r="952" spans="9:13">
      <c r="I952" t="s">
        <v>2639</v>
      </c>
      <c r="K952" t="s">
        <v>2637</v>
      </c>
      <c r="M952" t="s">
        <v>2641</v>
      </c>
    </row>
    <row r="953" spans="9:13">
      <c r="I953" t="s">
        <v>2640</v>
      </c>
      <c r="K953" t="s">
        <v>1525</v>
      </c>
      <c r="M953" t="s">
        <v>1267</v>
      </c>
    </row>
    <row r="954" spans="9:13">
      <c r="I954" t="s">
        <v>2641</v>
      </c>
      <c r="K954" t="s">
        <v>1187</v>
      </c>
      <c r="M954" t="s">
        <v>1315</v>
      </c>
    </row>
    <row r="955" spans="9:13">
      <c r="I955" t="s">
        <v>1267</v>
      </c>
      <c r="K955" t="s">
        <v>2639</v>
      </c>
      <c r="M955" t="s">
        <v>2642</v>
      </c>
    </row>
    <row r="956" spans="9:13">
      <c r="I956" t="s">
        <v>1315</v>
      </c>
      <c r="K956" t="s">
        <v>2640</v>
      </c>
      <c r="M956" t="s">
        <v>2643</v>
      </c>
    </row>
    <row r="957" spans="9:13">
      <c r="I957" t="s">
        <v>2642</v>
      </c>
      <c r="K957" t="s">
        <v>2641</v>
      </c>
      <c r="M957" t="s">
        <v>2644</v>
      </c>
    </row>
    <row r="958" spans="9:13">
      <c r="I958" t="s">
        <v>2643</v>
      </c>
      <c r="K958" t="s">
        <v>1267</v>
      </c>
      <c r="M958" t="s">
        <v>1414</v>
      </c>
    </row>
    <row r="959" spans="9:13">
      <c r="I959" t="s">
        <v>2644</v>
      </c>
      <c r="K959" t="s">
        <v>2733</v>
      </c>
      <c r="M959" t="s">
        <v>2645</v>
      </c>
    </row>
    <row r="960" spans="9:13">
      <c r="I960" t="s">
        <v>1414</v>
      </c>
      <c r="K960" t="s">
        <v>1315</v>
      </c>
      <c r="M960" t="s">
        <v>2646</v>
      </c>
    </row>
    <row r="961" spans="9:13">
      <c r="I961" t="s">
        <v>2645</v>
      </c>
      <c r="K961" t="s">
        <v>2642</v>
      </c>
      <c r="M961" t="s">
        <v>2647</v>
      </c>
    </row>
    <row r="962" spans="9:13">
      <c r="I962" t="s">
        <v>2646</v>
      </c>
      <c r="K962" t="s">
        <v>2643</v>
      </c>
      <c r="M962" t="s">
        <v>2648</v>
      </c>
    </row>
    <row r="963" spans="9:13">
      <c r="I963" t="s">
        <v>2647</v>
      </c>
      <c r="K963" t="s">
        <v>2644</v>
      </c>
      <c r="M963" t="s">
        <v>1210</v>
      </c>
    </row>
    <row r="964" spans="9:13">
      <c r="I964" t="s">
        <v>2648</v>
      </c>
      <c r="K964" t="s">
        <v>1414</v>
      </c>
      <c r="M964" t="s">
        <v>946</v>
      </c>
    </row>
    <row r="965" spans="9:13">
      <c r="I965" t="s">
        <v>1210</v>
      </c>
      <c r="K965" t="s">
        <v>2645</v>
      </c>
      <c r="M965" t="s">
        <v>1189</v>
      </c>
    </row>
    <row r="966" spans="9:13">
      <c r="I966" t="s">
        <v>946</v>
      </c>
      <c r="K966" t="s">
        <v>2646</v>
      </c>
      <c r="M966" t="s">
        <v>2649</v>
      </c>
    </row>
    <row r="967" spans="9:13">
      <c r="I967" t="s">
        <v>1189</v>
      </c>
      <c r="K967" t="s">
        <v>2647</v>
      </c>
      <c r="M967" t="s">
        <v>1117</v>
      </c>
    </row>
    <row r="968" spans="9:13">
      <c r="I968" t="s">
        <v>2649</v>
      </c>
      <c r="K968" t="s">
        <v>2648</v>
      </c>
      <c r="M968" t="s">
        <v>2650</v>
      </c>
    </row>
    <row r="969" spans="9:13">
      <c r="I969" t="s">
        <v>1117</v>
      </c>
      <c r="K969" t="s">
        <v>1210</v>
      </c>
      <c r="M969" t="s">
        <v>1154</v>
      </c>
    </row>
    <row r="970" spans="9:13">
      <c r="I970" t="s">
        <v>2650</v>
      </c>
      <c r="K970" t="s">
        <v>946</v>
      </c>
      <c r="M970" t="s">
        <v>991</v>
      </c>
    </row>
    <row r="971" spans="9:13">
      <c r="I971" t="s">
        <v>1154</v>
      </c>
      <c r="K971" t="s">
        <v>1189</v>
      </c>
      <c r="M971" t="s">
        <v>953</v>
      </c>
    </row>
    <row r="972" spans="9:13">
      <c r="I972" t="s">
        <v>953</v>
      </c>
      <c r="K972" t="s">
        <v>2649</v>
      </c>
      <c r="M972" t="s">
        <v>722</v>
      </c>
    </row>
    <row r="973" spans="9:13">
      <c r="I973" t="s">
        <v>722</v>
      </c>
      <c r="K973" t="s">
        <v>1117</v>
      </c>
      <c r="M973" t="s">
        <v>2651</v>
      </c>
    </row>
    <row r="974" spans="9:13">
      <c r="I974" t="s">
        <v>2651</v>
      </c>
      <c r="K974" t="s">
        <v>2650</v>
      </c>
      <c r="M974" t="s">
        <v>590</v>
      </c>
    </row>
    <row r="975" spans="9:13">
      <c r="I975" t="s">
        <v>590</v>
      </c>
      <c r="K975" t="s">
        <v>1154</v>
      </c>
      <c r="M975" t="s">
        <v>2652</v>
      </c>
    </row>
    <row r="976" spans="9:13">
      <c r="I976" t="s">
        <v>2652</v>
      </c>
      <c r="K976" t="s">
        <v>991</v>
      </c>
      <c r="M976" t="s">
        <v>1082</v>
      </c>
    </row>
    <row r="977" spans="9:13">
      <c r="I977" t="s">
        <v>1082</v>
      </c>
      <c r="K977" t="s">
        <v>953</v>
      </c>
      <c r="M977" t="s">
        <v>2005</v>
      </c>
    </row>
    <row r="978" spans="9:13">
      <c r="I978" t="s">
        <v>2005</v>
      </c>
      <c r="K978" t="s">
        <v>2734</v>
      </c>
      <c r="M978" t="s">
        <v>304</v>
      </c>
    </row>
    <row r="979" spans="9:13">
      <c r="I979" t="s">
        <v>304</v>
      </c>
      <c r="K979" t="s">
        <v>722</v>
      </c>
      <c r="M979" t="s">
        <v>2653</v>
      </c>
    </row>
    <row r="980" spans="9:13">
      <c r="I980" t="s">
        <v>2653</v>
      </c>
      <c r="K980" t="s">
        <v>590</v>
      </c>
      <c r="M980" t="s">
        <v>2654</v>
      </c>
    </row>
    <row r="981" spans="9:13">
      <c r="I981" t="s">
        <v>2654</v>
      </c>
      <c r="K981" t="s">
        <v>2652</v>
      </c>
      <c r="M981" t="s">
        <v>1212</v>
      </c>
    </row>
    <row r="982" spans="9:13">
      <c r="I982" t="s">
        <v>1212</v>
      </c>
      <c r="K982" t="s">
        <v>1082</v>
      </c>
      <c r="M982" t="s">
        <v>1181</v>
      </c>
    </row>
    <row r="983" spans="9:13">
      <c r="I983" t="s">
        <v>1181</v>
      </c>
      <c r="K983" t="s">
        <v>2005</v>
      </c>
      <c r="M983" t="s">
        <v>520</v>
      </c>
    </row>
    <row r="984" spans="9:13">
      <c r="I984" t="s">
        <v>520</v>
      </c>
      <c r="K984" t="s">
        <v>304</v>
      </c>
      <c r="M984" t="s">
        <v>2655</v>
      </c>
    </row>
    <row r="985" spans="9:13">
      <c r="I985" t="s">
        <v>2655</v>
      </c>
      <c r="K985" t="s">
        <v>2653</v>
      </c>
      <c r="M985" t="s">
        <v>1139</v>
      </c>
    </row>
    <row r="986" spans="9:13">
      <c r="I986" t="s">
        <v>1139</v>
      </c>
      <c r="K986" t="s">
        <v>2654</v>
      </c>
      <c r="M986" t="s">
        <v>2656</v>
      </c>
    </row>
    <row r="987" spans="9:13">
      <c r="I987" t="s">
        <v>2656</v>
      </c>
      <c r="K987" t="s">
        <v>1212</v>
      </c>
      <c r="M987" t="s">
        <v>2657</v>
      </c>
    </row>
    <row r="988" spans="9:13">
      <c r="I988" t="s">
        <v>2657</v>
      </c>
      <c r="K988" t="s">
        <v>1181</v>
      </c>
      <c r="M988" t="s">
        <v>1200</v>
      </c>
    </row>
    <row r="989" spans="9:13">
      <c r="I989" t="s">
        <v>1200</v>
      </c>
      <c r="K989" t="s">
        <v>520</v>
      </c>
      <c r="M989" t="s">
        <v>2658</v>
      </c>
    </row>
    <row r="990" spans="9:13">
      <c r="I990" t="s">
        <v>2658</v>
      </c>
      <c r="K990" t="s">
        <v>2655</v>
      </c>
      <c r="M990" t="s">
        <v>2659</v>
      </c>
    </row>
    <row r="991" spans="9:13">
      <c r="I991" t="s">
        <v>2659</v>
      </c>
      <c r="K991" t="s">
        <v>1139</v>
      </c>
      <c r="M991" t="s">
        <v>2660</v>
      </c>
    </row>
    <row r="992" spans="9:13">
      <c r="I992" t="s">
        <v>2660</v>
      </c>
      <c r="K992" t="s">
        <v>2656</v>
      </c>
      <c r="M992" t="s">
        <v>2661</v>
      </c>
    </row>
    <row r="993" spans="9:13">
      <c r="I993" t="s">
        <v>2661</v>
      </c>
      <c r="K993" t="s">
        <v>2657</v>
      </c>
      <c r="M993" t="s">
        <v>1530</v>
      </c>
    </row>
    <row r="994" spans="9:13">
      <c r="I994" t="s">
        <v>1530</v>
      </c>
      <c r="K994" t="s">
        <v>1200</v>
      </c>
      <c r="M994" t="s">
        <v>2662</v>
      </c>
    </row>
    <row r="995" spans="9:13">
      <c r="I995" t="s">
        <v>2662</v>
      </c>
      <c r="K995" t="s">
        <v>2658</v>
      </c>
      <c r="M995" t="s">
        <v>2663</v>
      </c>
    </row>
    <row r="996" spans="9:13">
      <c r="I996" t="s">
        <v>2663</v>
      </c>
      <c r="K996" t="s">
        <v>2659</v>
      </c>
      <c r="M996" t="s">
        <v>2664</v>
      </c>
    </row>
    <row r="997" spans="9:13">
      <c r="I997" t="s">
        <v>2664</v>
      </c>
      <c r="K997" t="s">
        <v>2660</v>
      </c>
      <c r="M997" t="s">
        <v>1217</v>
      </c>
    </row>
    <row r="998" spans="9:13">
      <c r="I998" t="s">
        <v>1217</v>
      </c>
      <c r="K998" t="s">
        <v>2661</v>
      </c>
      <c r="M998" t="s">
        <v>2666</v>
      </c>
    </row>
    <row r="999" spans="9:13">
      <c r="I999" t="s">
        <v>2665</v>
      </c>
      <c r="K999" t="s">
        <v>1530</v>
      </c>
      <c r="M999" t="s">
        <v>2667</v>
      </c>
    </row>
    <row r="1000" spans="9:13">
      <c r="I1000" t="s">
        <v>2666</v>
      </c>
      <c r="K1000" t="s">
        <v>2662</v>
      </c>
      <c r="M1000" t="s">
        <v>2668</v>
      </c>
    </row>
    <row r="1001" spans="9:13">
      <c r="I1001" t="s">
        <v>2667</v>
      </c>
      <c r="K1001" t="s">
        <v>2663</v>
      </c>
      <c r="M1001" t="s">
        <v>793</v>
      </c>
    </row>
    <row r="1002" spans="9:13">
      <c r="I1002" t="s">
        <v>2668</v>
      </c>
      <c r="K1002" t="s">
        <v>2664</v>
      </c>
      <c r="M1002" t="s">
        <v>2669</v>
      </c>
    </row>
    <row r="1003" spans="9:13">
      <c r="I1003" t="s">
        <v>793</v>
      </c>
      <c r="K1003" t="s">
        <v>1217</v>
      </c>
      <c r="M1003" t="s">
        <v>1226</v>
      </c>
    </row>
    <row r="1004" spans="9:13">
      <c r="I1004" t="s">
        <v>2669</v>
      </c>
      <c r="K1004" t="s">
        <v>2665</v>
      </c>
      <c r="M1004" t="s">
        <v>2670</v>
      </c>
    </row>
    <row r="1005" spans="9:13">
      <c r="I1005" t="s">
        <v>1226</v>
      </c>
      <c r="K1005" t="s">
        <v>2666</v>
      </c>
      <c r="M1005" t="s">
        <v>2671</v>
      </c>
    </row>
    <row r="1006" spans="9:13">
      <c r="I1006" t="s">
        <v>2670</v>
      </c>
      <c r="K1006" t="s">
        <v>2667</v>
      </c>
      <c r="M1006" t="s">
        <v>1013</v>
      </c>
    </row>
    <row r="1007" spans="9:13">
      <c r="I1007" t="s">
        <v>2671</v>
      </c>
      <c r="K1007" t="s">
        <v>2668</v>
      </c>
      <c r="M1007" t="s">
        <v>2672</v>
      </c>
    </row>
    <row r="1008" spans="9:13">
      <c r="I1008" t="s">
        <v>1013</v>
      </c>
      <c r="K1008" t="s">
        <v>793</v>
      </c>
      <c r="M1008" t="s">
        <v>2673</v>
      </c>
    </row>
    <row r="1009" spans="9:13">
      <c r="I1009" t="s">
        <v>2672</v>
      </c>
      <c r="K1009" t="s">
        <v>2669</v>
      </c>
      <c r="M1009" t="s">
        <v>956</v>
      </c>
    </row>
    <row r="1010" spans="9:13">
      <c r="I1010" t="s">
        <v>2673</v>
      </c>
      <c r="K1010" t="s">
        <v>1226</v>
      </c>
      <c r="M1010" t="s">
        <v>1371</v>
      </c>
    </row>
    <row r="1011" spans="9:13">
      <c r="I1011" t="s">
        <v>956</v>
      </c>
      <c r="K1011" t="s">
        <v>2670</v>
      </c>
      <c r="M1011" t="s">
        <v>2674</v>
      </c>
    </row>
    <row r="1012" spans="9:13">
      <c r="I1012" t="s">
        <v>1371</v>
      </c>
      <c r="K1012" t="s">
        <v>2671</v>
      </c>
      <c r="M1012" t="s">
        <v>1147</v>
      </c>
    </row>
    <row r="1013" spans="9:13">
      <c r="I1013" t="s">
        <v>682</v>
      </c>
      <c r="K1013" t="s">
        <v>1013</v>
      </c>
      <c r="M1013" t="s">
        <v>1532</v>
      </c>
    </row>
    <row r="1014" spans="9:13">
      <c r="I1014" t="s">
        <v>2674</v>
      </c>
      <c r="K1014" t="s">
        <v>2672</v>
      </c>
      <c r="M1014" t="s">
        <v>2675</v>
      </c>
    </row>
    <row r="1015" spans="9:13">
      <c r="I1015" t="s">
        <v>1147</v>
      </c>
      <c r="K1015" t="s">
        <v>2673</v>
      </c>
      <c r="M1015" t="s">
        <v>2676</v>
      </c>
    </row>
    <row r="1016" spans="9:13">
      <c r="I1016" t="s">
        <v>1532</v>
      </c>
      <c r="K1016" t="s">
        <v>956</v>
      </c>
      <c r="M1016" t="s">
        <v>2677</v>
      </c>
    </row>
    <row r="1017" spans="9:13">
      <c r="I1017" t="s">
        <v>2675</v>
      </c>
      <c r="K1017" t="s">
        <v>1371</v>
      </c>
      <c r="M1017" t="s">
        <v>2678</v>
      </c>
    </row>
    <row r="1018" spans="9:13">
      <c r="I1018" t="s">
        <v>2676</v>
      </c>
      <c r="K1018" t="s">
        <v>682</v>
      </c>
      <c r="M1018" t="s">
        <v>2679</v>
      </c>
    </row>
    <row r="1019" spans="9:13">
      <c r="I1019" t="s">
        <v>2677</v>
      </c>
      <c r="K1019" t="s">
        <v>2674</v>
      </c>
      <c r="M1019" t="s">
        <v>1535</v>
      </c>
    </row>
    <row r="1020" spans="9:13">
      <c r="I1020" t="s">
        <v>2678</v>
      </c>
      <c r="K1020" t="s">
        <v>1147</v>
      </c>
      <c r="M1020" t="s">
        <v>2680</v>
      </c>
    </row>
    <row r="1021" spans="9:13">
      <c r="I1021" t="s">
        <v>2679</v>
      </c>
      <c r="K1021" t="s">
        <v>2675</v>
      </c>
      <c r="M1021" t="s">
        <v>1174</v>
      </c>
    </row>
    <row r="1022" spans="9:13">
      <c r="I1022" t="s">
        <v>1535</v>
      </c>
      <c r="K1022" t="s">
        <v>2676</v>
      </c>
      <c r="M1022" t="s">
        <v>2681</v>
      </c>
    </row>
    <row r="1023" spans="9:13">
      <c r="I1023" t="s">
        <v>2680</v>
      </c>
      <c r="K1023" t="s">
        <v>2677</v>
      </c>
      <c r="M1023" t="s">
        <v>2682</v>
      </c>
    </row>
    <row r="1024" spans="9:13">
      <c r="I1024" t="s">
        <v>1174</v>
      </c>
      <c r="K1024" t="s">
        <v>2678</v>
      </c>
      <c r="M1024" t="s">
        <v>494</v>
      </c>
    </row>
    <row r="1025" spans="9:13">
      <c r="I1025" t="s">
        <v>2681</v>
      </c>
      <c r="K1025" t="s">
        <v>2679</v>
      </c>
      <c r="M1025" t="s">
        <v>1456</v>
      </c>
    </row>
    <row r="1026" spans="9:13">
      <c r="I1026" t="s">
        <v>2682</v>
      </c>
      <c r="K1026" t="s">
        <v>1535</v>
      </c>
      <c r="M1026" t="s">
        <v>1190</v>
      </c>
    </row>
    <row r="1027" spans="9:13">
      <c r="I1027" t="s">
        <v>494</v>
      </c>
      <c r="K1027" t="s">
        <v>2680</v>
      </c>
      <c r="M1027" t="s">
        <v>1255</v>
      </c>
    </row>
    <row r="1028" spans="9:13">
      <c r="I1028" t="s">
        <v>1456</v>
      </c>
      <c r="K1028" t="s">
        <v>1174</v>
      </c>
      <c r="M1028" t="s">
        <v>2683</v>
      </c>
    </row>
    <row r="1029" spans="9:13">
      <c r="I1029" t="s">
        <v>1190</v>
      </c>
      <c r="K1029" t="s">
        <v>2681</v>
      </c>
      <c r="M1029" t="s">
        <v>719</v>
      </c>
    </row>
    <row r="1030" spans="9:13">
      <c r="I1030" t="s">
        <v>1255</v>
      </c>
      <c r="K1030" t="s">
        <v>2682</v>
      </c>
      <c r="M1030" t="s">
        <v>2686</v>
      </c>
    </row>
    <row r="1031" spans="9:13">
      <c r="I1031" t="s">
        <v>2683</v>
      </c>
      <c r="K1031" t="s">
        <v>2735</v>
      </c>
      <c r="M1031" t="s">
        <v>504</v>
      </c>
    </row>
    <row r="1032" spans="9:13">
      <c r="I1032" t="s">
        <v>719</v>
      </c>
      <c r="K1032" t="s">
        <v>1456</v>
      </c>
      <c r="M1032" t="s">
        <v>2687</v>
      </c>
    </row>
    <row r="1033" spans="9:13">
      <c r="I1033" t="s">
        <v>2684</v>
      </c>
      <c r="K1033" t="s">
        <v>1190</v>
      </c>
      <c r="M1033" t="s">
        <v>2688</v>
      </c>
    </row>
    <row r="1034" spans="9:13">
      <c r="I1034" t="s">
        <v>2685</v>
      </c>
      <c r="K1034" t="s">
        <v>1255</v>
      </c>
      <c r="M1034" t="s">
        <v>2689</v>
      </c>
    </row>
    <row r="1035" spans="9:13">
      <c r="I1035" t="s">
        <v>2686</v>
      </c>
      <c r="K1035" t="s">
        <v>2683</v>
      </c>
      <c r="M1035" t="s">
        <v>2736</v>
      </c>
    </row>
    <row r="1036" spans="9:13">
      <c r="I1036" t="s">
        <v>504</v>
      </c>
      <c r="K1036" t="s">
        <v>719</v>
      </c>
      <c r="M1036" t="s">
        <v>2690</v>
      </c>
    </row>
    <row r="1037" spans="9:13">
      <c r="I1037" t="s">
        <v>2687</v>
      </c>
      <c r="K1037" t="s">
        <v>2684</v>
      </c>
      <c r="M1037" t="s">
        <v>2691</v>
      </c>
    </row>
    <row r="1038" spans="9:13">
      <c r="I1038" t="s">
        <v>2688</v>
      </c>
      <c r="K1038" t="s">
        <v>2685</v>
      </c>
      <c r="M1038" t="s">
        <v>2692</v>
      </c>
    </row>
    <row r="1039" spans="9:13">
      <c r="I1039" t="s">
        <v>2689</v>
      </c>
      <c r="K1039" t="s">
        <v>2686</v>
      </c>
      <c r="M1039" t="s">
        <v>2693</v>
      </c>
    </row>
    <row r="1040" spans="9:13">
      <c r="I1040" t="s">
        <v>2690</v>
      </c>
      <c r="K1040" t="s">
        <v>504</v>
      </c>
      <c r="M1040" t="s">
        <v>2737</v>
      </c>
    </row>
    <row r="1041" spans="9:13">
      <c r="I1041" t="s">
        <v>2691</v>
      </c>
      <c r="K1041" t="s">
        <v>2688</v>
      </c>
      <c r="M1041" t="s">
        <v>2694</v>
      </c>
    </row>
    <row r="1042" spans="9:13">
      <c r="I1042" t="s">
        <v>2692</v>
      </c>
      <c r="K1042" t="s">
        <v>2689</v>
      </c>
      <c r="M1042" t="s">
        <v>2696</v>
      </c>
    </row>
    <row r="1043" spans="9:13">
      <c r="I1043" t="s">
        <v>2693</v>
      </c>
      <c r="K1043" t="s">
        <v>2736</v>
      </c>
      <c r="M1043" t="s">
        <v>2697</v>
      </c>
    </row>
    <row r="1044" spans="9:13">
      <c r="I1044" t="s">
        <v>2694</v>
      </c>
      <c r="K1044" t="s">
        <v>2690</v>
      </c>
      <c r="M1044" t="s">
        <v>2698</v>
      </c>
    </row>
    <row r="1045" spans="9:13">
      <c r="I1045" t="s">
        <v>2695</v>
      </c>
      <c r="K1045" t="s">
        <v>2691</v>
      </c>
      <c r="M1045" t="s">
        <v>2699</v>
      </c>
    </row>
    <row r="1046" spans="9:13">
      <c r="I1046" t="s">
        <v>2696</v>
      </c>
      <c r="K1046" t="s">
        <v>2692</v>
      </c>
      <c r="M1046" t="s">
        <v>974</v>
      </c>
    </row>
    <row r="1047" spans="9:13">
      <c r="I1047" t="s">
        <v>2697</v>
      </c>
      <c r="K1047" t="s">
        <v>2693</v>
      </c>
      <c r="M1047" t="s">
        <v>2700</v>
      </c>
    </row>
    <row r="1048" spans="9:13">
      <c r="I1048" t="s">
        <v>2698</v>
      </c>
      <c r="K1048" t="s">
        <v>2737</v>
      </c>
      <c r="M1048" t="s">
        <v>2701</v>
      </c>
    </row>
    <row r="1049" spans="9:13">
      <c r="I1049" t="s">
        <v>2699</v>
      </c>
      <c r="K1049" t="s">
        <v>2694</v>
      </c>
      <c r="M1049" t="s">
        <v>2702</v>
      </c>
    </row>
    <row r="1050" spans="9:13">
      <c r="I1050" t="s">
        <v>974</v>
      </c>
      <c r="K1050" t="s">
        <v>2695</v>
      </c>
      <c r="M1050" t="s">
        <v>2703</v>
      </c>
    </row>
    <row r="1051" spans="9:13">
      <c r="I1051" t="s">
        <v>2700</v>
      </c>
      <c r="K1051" t="s">
        <v>2696</v>
      </c>
      <c r="M1051" t="s">
        <v>160</v>
      </c>
    </row>
    <row r="1052" spans="9:13">
      <c r="I1052" t="s">
        <v>2701</v>
      </c>
      <c r="K1052" t="s">
        <v>2697</v>
      </c>
      <c r="M1052" t="s">
        <v>2704</v>
      </c>
    </row>
    <row r="1053" spans="9:13">
      <c r="I1053" t="s">
        <v>2702</v>
      </c>
      <c r="K1053" t="s">
        <v>2698</v>
      </c>
      <c r="M1053" t="s">
        <v>1378</v>
      </c>
    </row>
    <row r="1054" spans="9:13">
      <c r="I1054" t="s">
        <v>2703</v>
      </c>
      <c r="K1054" t="s">
        <v>2699</v>
      </c>
      <c r="M1054" t="s">
        <v>2705</v>
      </c>
    </row>
    <row r="1055" spans="9:13">
      <c r="I1055" t="s">
        <v>160</v>
      </c>
      <c r="K1055" t="s">
        <v>974</v>
      </c>
      <c r="M1055" t="s">
        <v>2707</v>
      </c>
    </row>
    <row r="1056" spans="9:13">
      <c r="I1056" t="s">
        <v>2704</v>
      </c>
      <c r="K1056" t="s">
        <v>2700</v>
      </c>
      <c r="M1056" t="s">
        <v>841</v>
      </c>
    </row>
    <row r="1057" spans="9:13">
      <c r="I1057" t="s">
        <v>1378</v>
      </c>
      <c r="K1057" t="s">
        <v>2702</v>
      </c>
      <c r="M1057" t="s">
        <v>2709</v>
      </c>
    </row>
    <row r="1058" spans="9:13">
      <c r="I1058" t="s">
        <v>2705</v>
      </c>
      <c r="K1058" t="s">
        <v>2703</v>
      </c>
      <c r="M1058" t="s">
        <v>2710</v>
      </c>
    </row>
    <row r="1059" spans="9:13">
      <c r="I1059" t="s">
        <v>2706</v>
      </c>
      <c r="K1059" t="s">
        <v>160</v>
      </c>
      <c r="M1059" t="s">
        <v>2738</v>
      </c>
    </row>
    <row r="1060" spans="9:13">
      <c r="I1060" t="s">
        <v>2707</v>
      </c>
      <c r="K1060" t="s">
        <v>2704</v>
      </c>
      <c r="M1060" t="s">
        <v>2712</v>
      </c>
    </row>
    <row r="1061" spans="9:13">
      <c r="I1061" t="s">
        <v>841</v>
      </c>
      <c r="K1061" t="s">
        <v>1378</v>
      </c>
      <c r="M1061" t="s">
        <v>2713</v>
      </c>
    </row>
    <row r="1062" spans="9:13">
      <c r="I1062" t="s">
        <v>2708</v>
      </c>
      <c r="K1062" t="s">
        <v>2705</v>
      </c>
      <c r="M1062" t="s">
        <v>2714</v>
      </c>
    </row>
    <row r="1063" spans="9:13">
      <c r="I1063" t="s">
        <v>2709</v>
      </c>
      <c r="K1063" t="s">
        <v>2707</v>
      </c>
    </row>
    <row r="1064" spans="9:13">
      <c r="I1064" t="s">
        <v>2710</v>
      </c>
      <c r="K1064" t="s">
        <v>841</v>
      </c>
    </row>
    <row r="1065" spans="9:13">
      <c r="I1065" t="s">
        <v>2711</v>
      </c>
      <c r="K1065" t="s">
        <v>2708</v>
      </c>
    </row>
    <row r="1066" spans="9:13">
      <c r="I1066" t="s">
        <v>2712</v>
      </c>
      <c r="K1066" t="s">
        <v>2709</v>
      </c>
    </row>
    <row r="1067" spans="9:13">
      <c r="I1067" t="s">
        <v>2713</v>
      </c>
      <c r="K1067" t="s">
        <v>2710</v>
      </c>
    </row>
    <row r="1068" spans="9:13">
      <c r="I1068" t="s">
        <v>2714</v>
      </c>
      <c r="K1068" t="s">
        <v>2738</v>
      </c>
    </row>
    <row r="1069" spans="9:13">
      <c r="K1069" t="s">
        <v>2712</v>
      </c>
    </row>
    <row r="1070" spans="9:13">
      <c r="K1070" t="s">
        <v>2713</v>
      </c>
    </row>
    <row r="1071" spans="9:13">
      <c r="K1071" t="s">
        <v>2714</v>
      </c>
    </row>
  </sheetData>
  <mergeCells count="6">
    <mergeCell ref="L1:M1"/>
    <mergeCell ref="A1:B1"/>
    <mergeCell ref="E1:F1"/>
    <mergeCell ref="C1:D1"/>
    <mergeCell ref="H1:I1"/>
    <mergeCell ref="J1:K1"/>
  </mergeCells>
  <phoneticPr fontId="2" type="noConversion"/>
  <conditionalFormatting sqref="A4:A256">
    <cfRule type="duplicateValues" dxfId="1" priority="1"/>
  </conditionalFormatting>
  <conditionalFormatting sqref="B3:B504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48016-848F-3343-A49B-B01729A9E39D}">
  <dimension ref="A1:F102"/>
  <sheetViews>
    <sheetView workbookViewId="0">
      <selection activeCell="E11" sqref="E11"/>
    </sheetView>
  </sheetViews>
  <sheetFormatPr baseColWidth="10" defaultRowHeight="16"/>
  <cols>
    <col min="1" max="1" width="13.83203125" bestFit="1" customWidth="1"/>
    <col min="2" max="2" width="16" bestFit="1" customWidth="1"/>
    <col min="5" max="5" width="12.83203125" bestFit="1" customWidth="1"/>
    <col min="6" max="6" width="16" bestFit="1" customWidth="1"/>
  </cols>
  <sheetData>
    <row r="1" spans="1:6">
      <c r="A1" s="8" t="s">
        <v>1542</v>
      </c>
      <c r="B1" s="8"/>
      <c r="E1" s="8" t="s">
        <v>1543</v>
      </c>
      <c r="F1" s="8"/>
    </row>
    <row r="2" spans="1:6">
      <c r="A2" s="2" t="s">
        <v>1547</v>
      </c>
      <c r="B2" s="2" t="s">
        <v>1546</v>
      </c>
      <c r="E2" s="2" t="s">
        <v>1547</v>
      </c>
      <c r="F2" s="2" t="s">
        <v>1546</v>
      </c>
    </row>
    <row r="3" spans="1:6">
      <c r="A3" t="s">
        <v>1434</v>
      </c>
      <c r="B3" t="s">
        <v>150</v>
      </c>
      <c r="E3" t="s">
        <v>1455</v>
      </c>
      <c r="F3" t="s">
        <v>383</v>
      </c>
    </row>
    <row r="4" spans="1:6">
      <c r="A4" t="s">
        <v>522</v>
      </c>
      <c r="B4" t="s">
        <v>950</v>
      </c>
      <c r="E4" t="s">
        <v>1478</v>
      </c>
      <c r="F4" t="s">
        <v>144</v>
      </c>
    </row>
    <row r="5" spans="1:6">
      <c r="A5" t="s">
        <v>616</v>
      </c>
      <c r="B5" t="s">
        <v>243</v>
      </c>
      <c r="E5" t="s">
        <v>1412</v>
      </c>
      <c r="F5" t="s">
        <v>816</v>
      </c>
    </row>
    <row r="6" spans="1:6">
      <c r="A6" t="s">
        <v>1262</v>
      </c>
      <c r="B6" t="s">
        <v>1360</v>
      </c>
      <c r="E6" t="s">
        <v>1482</v>
      </c>
      <c r="F6" t="s">
        <v>589</v>
      </c>
    </row>
    <row r="7" spans="1:6">
      <c r="A7" t="s">
        <v>1133</v>
      </c>
      <c r="B7" t="s">
        <v>230</v>
      </c>
      <c r="E7" t="s">
        <v>1491</v>
      </c>
      <c r="F7" t="s">
        <v>642</v>
      </c>
    </row>
    <row r="8" spans="1:6">
      <c r="A8" t="s">
        <v>1307</v>
      </c>
      <c r="B8" t="s">
        <v>735</v>
      </c>
      <c r="E8" t="s">
        <v>1283</v>
      </c>
      <c r="F8" t="s">
        <v>196</v>
      </c>
    </row>
    <row r="9" spans="1:6">
      <c r="A9" t="s">
        <v>982</v>
      </c>
      <c r="B9" t="s">
        <v>1257</v>
      </c>
      <c r="E9" t="s">
        <v>1312</v>
      </c>
      <c r="F9" t="s">
        <v>1210</v>
      </c>
    </row>
    <row r="10" spans="1:6">
      <c r="A10" t="s">
        <v>1462</v>
      </c>
      <c r="B10" t="s">
        <v>638</v>
      </c>
      <c r="E10" t="s">
        <v>1475</v>
      </c>
      <c r="F10" t="s">
        <v>1200</v>
      </c>
    </row>
    <row r="11" spans="1:6">
      <c r="A11" t="s">
        <v>882</v>
      </c>
      <c r="B11" t="s">
        <v>154</v>
      </c>
      <c r="E11" t="s">
        <v>1307</v>
      </c>
      <c r="F11" t="s">
        <v>1365</v>
      </c>
    </row>
    <row r="12" spans="1:6">
      <c r="A12" t="s">
        <v>1460</v>
      </c>
      <c r="B12" t="s">
        <v>40</v>
      </c>
      <c r="E12" t="s">
        <v>1492</v>
      </c>
      <c r="F12" t="s">
        <v>1394</v>
      </c>
    </row>
    <row r="13" spans="1:6">
      <c r="A13" t="s">
        <v>837</v>
      </c>
      <c r="B13" t="s">
        <v>74</v>
      </c>
      <c r="E13" t="s">
        <v>1368</v>
      </c>
      <c r="F13" t="s">
        <v>403</v>
      </c>
    </row>
    <row r="14" spans="1:6">
      <c r="A14" t="s">
        <v>1298</v>
      </c>
      <c r="B14" t="s">
        <v>541</v>
      </c>
      <c r="E14" t="s">
        <v>1472</v>
      </c>
      <c r="F14" t="s">
        <v>814</v>
      </c>
    </row>
    <row r="15" spans="1:6">
      <c r="A15" t="s">
        <v>169</v>
      </c>
      <c r="B15" t="s">
        <v>594</v>
      </c>
      <c r="E15" t="s">
        <v>1418</v>
      </c>
      <c r="F15" t="s">
        <v>1175</v>
      </c>
    </row>
    <row r="16" spans="1:6">
      <c r="A16" t="s">
        <v>972</v>
      </c>
      <c r="B16" t="s">
        <v>985</v>
      </c>
      <c r="E16" t="s">
        <v>1444</v>
      </c>
      <c r="F16" t="s">
        <v>665</v>
      </c>
    </row>
    <row r="17" spans="1:6">
      <c r="A17" t="s">
        <v>1084</v>
      </c>
      <c r="B17" t="s">
        <v>1205</v>
      </c>
      <c r="E17" t="s">
        <v>1438</v>
      </c>
      <c r="F17" t="s">
        <v>1461</v>
      </c>
    </row>
    <row r="18" spans="1:6">
      <c r="A18" t="s">
        <v>453</v>
      </c>
      <c r="B18" t="s">
        <v>8</v>
      </c>
      <c r="E18" t="s">
        <v>627</v>
      </c>
      <c r="F18" t="s">
        <v>1422</v>
      </c>
    </row>
    <row r="19" spans="1:6">
      <c r="A19" t="s">
        <v>1276</v>
      </c>
      <c r="B19" t="s">
        <v>289</v>
      </c>
      <c r="E19" t="s">
        <v>1400</v>
      </c>
      <c r="F19" t="s">
        <v>735</v>
      </c>
    </row>
    <row r="20" spans="1:6">
      <c r="A20" t="s">
        <v>1011</v>
      </c>
      <c r="B20" t="s">
        <v>54</v>
      </c>
      <c r="E20" t="s">
        <v>522</v>
      </c>
      <c r="F20" t="s">
        <v>4</v>
      </c>
    </row>
    <row r="21" spans="1:6">
      <c r="A21" t="s">
        <v>785</v>
      </c>
      <c r="B21" t="s">
        <v>341</v>
      </c>
      <c r="E21" t="s">
        <v>1282</v>
      </c>
      <c r="F21" t="s">
        <v>214</v>
      </c>
    </row>
    <row r="22" spans="1:6">
      <c r="A22" t="s">
        <v>715</v>
      </c>
      <c r="B22" t="s">
        <v>403</v>
      </c>
      <c r="E22" t="s">
        <v>1328</v>
      </c>
      <c r="F22" t="s">
        <v>1080</v>
      </c>
    </row>
    <row r="23" spans="1:6">
      <c r="A23" t="s">
        <v>1331</v>
      </c>
      <c r="B23" t="s">
        <v>200</v>
      </c>
      <c r="E23" t="s">
        <v>1487</v>
      </c>
      <c r="F23" t="s">
        <v>33</v>
      </c>
    </row>
    <row r="24" spans="1:6">
      <c r="A24" t="s">
        <v>1280</v>
      </c>
      <c r="B24" t="s">
        <v>1212</v>
      </c>
      <c r="E24" t="s">
        <v>1057</v>
      </c>
      <c r="F24" t="s">
        <v>980</v>
      </c>
    </row>
    <row r="25" spans="1:6">
      <c r="A25" t="s">
        <v>1389</v>
      </c>
      <c r="B25" t="s">
        <v>218</v>
      </c>
      <c r="E25" t="s">
        <v>1372</v>
      </c>
      <c r="F25" t="s">
        <v>1447</v>
      </c>
    </row>
    <row r="26" spans="1:6">
      <c r="A26" t="s">
        <v>934</v>
      </c>
      <c r="B26" t="s">
        <v>211</v>
      </c>
      <c r="E26" t="s">
        <v>851</v>
      </c>
      <c r="F26" t="s">
        <v>386</v>
      </c>
    </row>
    <row r="27" spans="1:6">
      <c r="A27" t="s">
        <v>684</v>
      </c>
      <c r="B27" t="s">
        <v>233</v>
      </c>
      <c r="E27" t="s">
        <v>882</v>
      </c>
      <c r="F27" t="s">
        <v>67</v>
      </c>
    </row>
    <row r="28" spans="1:6">
      <c r="A28" t="s">
        <v>1070</v>
      </c>
      <c r="B28" t="s">
        <v>110</v>
      </c>
      <c r="E28" t="s">
        <v>785</v>
      </c>
      <c r="F28" t="s">
        <v>3</v>
      </c>
    </row>
    <row r="29" spans="1:6">
      <c r="A29" t="s">
        <v>921</v>
      </c>
      <c r="B29" t="s">
        <v>192</v>
      </c>
      <c r="E29" t="s">
        <v>1411</v>
      </c>
      <c r="F29" t="s">
        <v>1451</v>
      </c>
    </row>
    <row r="30" spans="1:6">
      <c r="A30" t="s">
        <v>1016</v>
      </c>
      <c r="B30" t="s">
        <v>391</v>
      </c>
      <c r="E30" t="s">
        <v>1453</v>
      </c>
      <c r="F30" t="s">
        <v>746</v>
      </c>
    </row>
    <row r="31" spans="1:6">
      <c r="A31" t="s">
        <v>1475</v>
      </c>
      <c r="B31" t="s">
        <v>824</v>
      </c>
      <c r="E31" t="s">
        <v>1112</v>
      </c>
      <c r="F31" t="s">
        <v>1034</v>
      </c>
    </row>
    <row r="32" spans="1:6">
      <c r="A32" t="s">
        <v>1234</v>
      </c>
      <c r="B32" t="s">
        <v>163</v>
      </c>
      <c r="E32" t="s">
        <v>902</v>
      </c>
      <c r="F32" t="s">
        <v>119</v>
      </c>
    </row>
    <row r="33" spans="1:6">
      <c r="A33" t="s">
        <v>561</v>
      </c>
      <c r="B33" t="s">
        <v>386</v>
      </c>
      <c r="E33" t="s">
        <v>616</v>
      </c>
      <c r="F33" t="s">
        <v>1342</v>
      </c>
    </row>
    <row r="34" spans="1:6">
      <c r="A34" t="s">
        <v>1265</v>
      </c>
      <c r="B34" t="s">
        <v>669</v>
      </c>
      <c r="E34" t="s">
        <v>911</v>
      </c>
      <c r="F34" t="s">
        <v>1403</v>
      </c>
    </row>
    <row r="35" spans="1:6">
      <c r="A35" t="s">
        <v>792</v>
      </c>
      <c r="B35" t="s">
        <v>415</v>
      </c>
      <c r="E35" t="s">
        <v>783</v>
      </c>
      <c r="F35" t="s">
        <v>551</v>
      </c>
    </row>
    <row r="36" spans="1:6">
      <c r="A36" t="s">
        <v>674</v>
      </c>
      <c r="B36" t="s">
        <v>16</v>
      </c>
      <c r="E36" t="s">
        <v>1085</v>
      </c>
      <c r="F36" t="s">
        <v>190</v>
      </c>
    </row>
    <row r="37" spans="1:6">
      <c r="A37" t="s">
        <v>851</v>
      </c>
      <c r="B37" t="s">
        <v>182</v>
      </c>
      <c r="E37" t="s">
        <v>1369</v>
      </c>
      <c r="F37" t="s">
        <v>104</v>
      </c>
    </row>
    <row r="38" spans="1:6">
      <c r="A38" t="s">
        <v>457</v>
      </c>
      <c r="B38" t="s">
        <v>160</v>
      </c>
      <c r="E38" t="s">
        <v>1084</v>
      </c>
      <c r="F38" t="s">
        <v>230</v>
      </c>
    </row>
    <row r="39" spans="1:6">
      <c r="A39" t="s">
        <v>1112</v>
      </c>
      <c r="B39" t="s">
        <v>52</v>
      </c>
      <c r="E39" t="s">
        <v>1259</v>
      </c>
      <c r="F39" t="s">
        <v>125</v>
      </c>
    </row>
    <row r="40" spans="1:6">
      <c r="A40" t="s">
        <v>1304</v>
      </c>
      <c r="B40" t="s">
        <v>120</v>
      </c>
      <c r="E40" t="s">
        <v>1442</v>
      </c>
      <c r="F40" t="s">
        <v>469</v>
      </c>
    </row>
    <row r="41" spans="1:6">
      <c r="A41" t="s">
        <v>997</v>
      </c>
      <c r="B41" t="s">
        <v>310</v>
      </c>
      <c r="E41" t="s">
        <v>872</v>
      </c>
      <c r="F41" t="s">
        <v>426</v>
      </c>
    </row>
    <row r="42" spans="1:6">
      <c r="A42" t="s">
        <v>1173</v>
      </c>
      <c r="B42" t="s">
        <v>244</v>
      </c>
      <c r="E42" t="s">
        <v>1331</v>
      </c>
      <c r="F42" t="s">
        <v>217</v>
      </c>
    </row>
    <row r="43" spans="1:6">
      <c r="A43" t="s">
        <v>1313</v>
      </c>
      <c r="B43" t="s">
        <v>900</v>
      </c>
      <c r="E43" t="s">
        <v>834</v>
      </c>
      <c r="F43" t="s">
        <v>409</v>
      </c>
    </row>
    <row r="44" spans="1:6">
      <c r="A44" t="s">
        <v>1091</v>
      </c>
      <c r="B44" t="s">
        <v>44</v>
      </c>
      <c r="E44" t="s">
        <v>896</v>
      </c>
      <c r="F44" t="s">
        <v>66</v>
      </c>
    </row>
    <row r="45" spans="1:6">
      <c r="A45" t="s">
        <v>438</v>
      </c>
      <c r="B45" t="s">
        <v>133</v>
      </c>
      <c r="E45" t="s">
        <v>1009</v>
      </c>
      <c r="F45" t="s">
        <v>358</v>
      </c>
    </row>
    <row r="46" spans="1:6">
      <c r="A46" t="s">
        <v>380</v>
      </c>
      <c r="B46" t="s">
        <v>68</v>
      </c>
      <c r="E46" t="s">
        <v>1427</v>
      </c>
      <c r="F46" t="s">
        <v>19</v>
      </c>
    </row>
    <row r="47" spans="1:6">
      <c r="A47" t="s">
        <v>783</v>
      </c>
      <c r="B47" t="s">
        <v>203</v>
      </c>
      <c r="E47" t="s">
        <v>995</v>
      </c>
      <c r="F47" t="s">
        <v>1493</v>
      </c>
    </row>
    <row r="48" spans="1:6">
      <c r="A48" t="s">
        <v>914</v>
      </c>
      <c r="B48" t="s">
        <v>106</v>
      </c>
      <c r="E48" t="s">
        <v>1294</v>
      </c>
      <c r="F48" t="s">
        <v>1420</v>
      </c>
    </row>
    <row r="49" spans="1:6">
      <c r="A49" t="s">
        <v>995</v>
      </c>
      <c r="B49" t="s">
        <v>98</v>
      </c>
      <c r="E49" t="s">
        <v>1470</v>
      </c>
      <c r="F49" t="s">
        <v>1463</v>
      </c>
    </row>
    <row r="50" spans="1:6">
      <c r="A50" t="s">
        <v>1009</v>
      </c>
      <c r="B50" t="s">
        <v>47</v>
      </c>
      <c r="E50" t="s">
        <v>1459</v>
      </c>
      <c r="F50" t="s">
        <v>411</v>
      </c>
    </row>
    <row r="51" spans="1:6">
      <c r="A51" t="s">
        <v>712</v>
      </c>
      <c r="B51" t="s">
        <v>1341</v>
      </c>
      <c r="E51" t="s">
        <v>739</v>
      </c>
      <c r="F51" t="s">
        <v>29</v>
      </c>
    </row>
    <row r="52" spans="1:6">
      <c r="A52" t="s">
        <v>1282</v>
      </c>
      <c r="B52" t="s">
        <v>112</v>
      </c>
      <c r="E52" t="s">
        <v>803</v>
      </c>
      <c r="F52" t="s">
        <v>310</v>
      </c>
    </row>
    <row r="53" spans="1:6">
      <c r="A53" t="s">
        <v>1450</v>
      </c>
      <c r="B53" t="s">
        <v>358</v>
      </c>
      <c r="E53" t="s">
        <v>457</v>
      </c>
      <c r="F53" t="s">
        <v>1212</v>
      </c>
    </row>
    <row r="54" spans="1:6">
      <c r="A54" t="s">
        <v>1275</v>
      </c>
      <c r="B54" t="s">
        <v>773</v>
      </c>
      <c r="E54" t="s">
        <v>715</v>
      </c>
      <c r="F54" t="s">
        <v>1344</v>
      </c>
    </row>
    <row r="55" spans="1:6">
      <c r="A55" t="s">
        <v>1005</v>
      </c>
      <c r="B55" t="s">
        <v>642</v>
      </c>
      <c r="E55" t="s">
        <v>775</v>
      </c>
      <c r="F55" t="s">
        <v>295</v>
      </c>
    </row>
    <row r="56" spans="1:6">
      <c r="A56" t="s">
        <v>769</v>
      </c>
      <c r="B56" t="s">
        <v>126</v>
      </c>
      <c r="E56" t="s">
        <v>1326</v>
      </c>
      <c r="F56" t="s">
        <v>541</v>
      </c>
    </row>
    <row r="57" spans="1:6">
      <c r="A57" t="s">
        <v>493</v>
      </c>
      <c r="B57" t="s">
        <v>96</v>
      </c>
      <c r="E57" t="s">
        <v>862</v>
      </c>
      <c r="F57" t="s">
        <v>96</v>
      </c>
    </row>
    <row r="58" spans="1:6">
      <c r="A58" t="s">
        <v>911</v>
      </c>
      <c r="B58" t="s">
        <v>105</v>
      </c>
      <c r="E58" t="s">
        <v>806</v>
      </c>
      <c r="F58" t="s">
        <v>227</v>
      </c>
    </row>
    <row r="59" spans="1:6">
      <c r="A59" t="s">
        <v>822</v>
      </c>
      <c r="B59" t="s">
        <v>419</v>
      </c>
      <c r="E59" t="s">
        <v>1409</v>
      </c>
      <c r="F59" t="s">
        <v>1035</v>
      </c>
    </row>
    <row r="60" spans="1:6">
      <c r="A60" t="s">
        <v>1395</v>
      </c>
      <c r="B60" t="s">
        <v>13</v>
      </c>
      <c r="E60" t="s">
        <v>826</v>
      </c>
      <c r="F60" t="s">
        <v>364</v>
      </c>
    </row>
    <row r="61" spans="1:6">
      <c r="A61" t="s">
        <v>640</v>
      </c>
      <c r="B61" t="s">
        <v>321</v>
      </c>
      <c r="E61" t="s">
        <v>837</v>
      </c>
      <c r="F61" t="s">
        <v>26</v>
      </c>
    </row>
    <row r="62" spans="1:6">
      <c r="A62" t="s">
        <v>751</v>
      </c>
      <c r="B62" t="s">
        <v>148</v>
      </c>
      <c r="E62" t="s">
        <v>1457</v>
      </c>
      <c r="F62" t="s">
        <v>407</v>
      </c>
    </row>
    <row r="63" spans="1:6">
      <c r="A63" t="s">
        <v>1467</v>
      </c>
      <c r="B63" t="s">
        <v>57</v>
      </c>
      <c r="E63" t="s">
        <v>1016</v>
      </c>
      <c r="F63" t="s">
        <v>133</v>
      </c>
    </row>
    <row r="64" spans="1:6">
      <c r="A64" t="s">
        <v>896</v>
      </c>
      <c r="B64" t="s">
        <v>335</v>
      </c>
      <c r="E64" t="s">
        <v>549</v>
      </c>
      <c r="F64" t="s">
        <v>32</v>
      </c>
    </row>
    <row r="65" spans="1:6">
      <c r="A65" t="s">
        <v>627</v>
      </c>
      <c r="B65" t="s">
        <v>132</v>
      </c>
      <c r="E65" t="s">
        <v>1063</v>
      </c>
      <c r="F65" t="s">
        <v>102</v>
      </c>
    </row>
    <row r="66" spans="1:6">
      <c r="A66" t="s">
        <v>1237</v>
      </c>
      <c r="B66" t="s">
        <v>6</v>
      </c>
      <c r="E66" t="s">
        <v>942</v>
      </c>
      <c r="F66" t="s">
        <v>28</v>
      </c>
    </row>
    <row r="67" spans="1:6">
      <c r="A67" t="s">
        <v>1161</v>
      </c>
      <c r="B67" t="s">
        <v>589</v>
      </c>
      <c r="E67" t="s">
        <v>1278</v>
      </c>
      <c r="F67" t="s">
        <v>1257</v>
      </c>
    </row>
    <row r="68" spans="1:6">
      <c r="A68" t="s">
        <v>739</v>
      </c>
      <c r="B68" t="s">
        <v>1210</v>
      </c>
      <c r="E68" t="s">
        <v>1540</v>
      </c>
      <c r="F68" t="s">
        <v>337</v>
      </c>
    </row>
    <row r="69" spans="1:6">
      <c r="A69" t="s">
        <v>1223</v>
      </c>
      <c r="B69" t="s">
        <v>1200</v>
      </c>
      <c r="E69" t="s">
        <v>1292</v>
      </c>
      <c r="F69" t="s">
        <v>510</v>
      </c>
    </row>
    <row r="70" spans="1:6">
      <c r="A70" t="s">
        <v>1466</v>
      </c>
      <c r="B70" t="s">
        <v>23</v>
      </c>
      <c r="E70" t="s">
        <v>1534</v>
      </c>
      <c r="F70" t="s">
        <v>94</v>
      </c>
    </row>
    <row r="71" spans="1:6">
      <c r="A71" t="s">
        <v>883</v>
      </c>
      <c r="B71" t="s">
        <v>24</v>
      </c>
      <c r="E71" t="s">
        <v>769</v>
      </c>
      <c r="F71" t="s">
        <v>1321</v>
      </c>
    </row>
    <row r="72" spans="1:6">
      <c r="A72" t="s">
        <v>714</v>
      </c>
      <c r="B72" t="s">
        <v>104</v>
      </c>
      <c r="E72" t="s">
        <v>1005</v>
      </c>
      <c r="F72" t="s">
        <v>1286</v>
      </c>
    </row>
    <row r="73" spans="1:6">
      <c r="A73" t="s">
        <v>846</v>
      </c>
      <c r="B73" t="s">
        <v>102</v>
      </c>
      <c r="E73" t="s">
        <v>822</v>
      </c>
      <c r="F73" t="s">
        <v>1069</v>
      </c>
    </row>
    <row r="74" spans="1:6">
      <c r="A74" t="s">
        <v>1164</v>
      </c>
      <c r="B74" t="s">
        <v>72</v>
      </c>
      <c r="E74" t="s">
        <v>778</v>
      </c>
      <c r="F74" t="s">
        <v>531</v>
      </c>
    </row>
    <row r="75" spans="1:6">
      <c r="A75" t="s">
        <v>1292</v>
      </c>
      <c r="B75" t="s">
        <v>175</v>
      </c>
      <c r="E75" t="s">
        <v>948</v>
      </c>
      <c r="F75" t="s">
        <v>115</v>
      </c>
    </row>
    <row r="76" spans="1:6">
      <c r="A76" t="s">
        <v>252</v>
      </c>
      <c r="B76" t="s">
        <v>33</v>
      </c>
      <c r="E76" t="s">
        <v>780</v>
      </c>
      <c r="F76" t="s">
        <v>869</v>
      </c>
    </row>
    <row r="77" spans="1:6">
      <c r="A77" t="s">
        <v>1358</v>
      </c>
      <c r="B77" t="s">
        <v>190</v>
      </c>
      <c r="E77" t="s">
        <v>1370</v>
      </c>
      <c r="F77" t="s">
        <v>599</v>
      </c>
    </row>
    <row r="78" spans="1:6">
      <c r="A78" t="s">
        <v>1075</v>
      </c>
      <c r="B78" t="s">
        <v>279</v>
      </c>
      <c r="E78" t="s">
        <v>1408</v>
      </c>
      <c r="F78" t="s">
        <v>1177</v>
      </c>
    </row>
    <row r="79" spans="1:6">
      <c r="A79" t="s">
        <v>1063</v>
      </c>
      <c r="B79" t="s">
        <v>67</v>
      </c>
      <c r="E79" t="s">
        <v>1313</v>
      </c>
      <c r="F79" t="s">
        <v>782</v>
      </c>
    </row>
    <row r="80" spans="1:6">
      <c r="A80" t="s">
        <v>775</v>
      </c>
      <c r="B80" t="s">
        <v>66</v>
      </c>
      <c r="E80" t="s">
        <v>1070</v>
      </c>
      <c r="F80" t="s">
        <v>245</v>
      </c>
    </row>
    <row r="81" spans="1:6">
      <c r="A81" t="s">
        <v>902</v>
      </c>
      <c r="B81" t="s">
        <v>53</v>
      </c>
      <c r="E81" t="s">
        <v>792</v>
      </c>
      <c r="F81" t="s">
        <v>1263</v>
      </c>
    </row>
    <row r="82" spans="1:6">
      <c r="A82" t="s">
        <v>1458</v>
      </c>
      <c r="B82" t="s">
        <v>816</v>
      </c>
      <c r="E82" t="s">
        <v>845</v>
      </c>
      <c r="F82" t="s">
        <v>910</v>
      </c>
    </row>
    <row r="83" spans="1:6">
      <c r="A83" t="s">
        <v>834</v>
      </c>
      <c r="B83" t="s">
        <v>605</v>
      </c>
      <c r="E83" t="s">
        <v>883</v>
      </c>
      <c r="F83" t="s">
        <v>866</v>
      </c>
    </row>
    <row r="84" spans="1:6">
      <c r="A84" t="s">
        <v>1030</v>
      </c>
      <c r="B84" t="s">
        <v>115</v>
      </c>
      <c r="E84" t="s">
        <v>1234</v>
      </c>
      <c r="F84" t="s">
        <v>216</v>
      </c>
    </row>
    <row r="85" spans="1:6">
      <c r="A85" t="s">
        <v>1171</v>
      </c>
      <c r="B85" t="s">
        <v>313</v>
      </c>
      <c r="E85" t="s">
        <v>1254</v>
      </c>
      <c r="F85" t="s">
        <v>840</v>
      </c>
    </row>
    <row r="86" spans="1:6">
      <c r="A86" t="s">
        <v>1251</v>
      </c>
      <c r="B86" t="s">
        <v>337</v>
      </c>
      <c r="E86" t="s">
        <v>1134</v>
      </c>
      <c r="F86" t="s">
        <v>1240</v>
      </c>
    </row>
    <row r="87" spans="1:6">
      <c r="A87" t="s">
        <v>817</v>
      </c>
      <c r="B87" t="s">
        <v>39</v>
      </c>
      <c r="E87" t="s">
        <v>1288</v>
      </c>
      <c r="F87" t="s">
        <v>391</v>
      </c>
    </row>
    <row r="88" spans="1:6">
      <c r="A88" t="s">
        <v>803</v>
      </c>
      <c r="B88" t="s">
        <v>19</v>
      </c>
      <c r="E88" t="s">
        <v>712</v>
      </c>
      <c r="F88" t="s">
        <v>48</v>
      </c>
    </row>
    <row r="89" spans="1:6">
      <c r="A89" t="s">
        <v>1238</v>
      </c>
      <c r="B89" t="s">
        <v>603</v>
      </c>
      <c r="E89" t="s">
        <v>921</v>
      </c>
      <c r="F89" t="s">
        <v>200</v>
      </c>
    </row>
    <row r="90" spans="1:6">
      <c r="A90" t="s">
        <v>1306</v>
      </c>
      <c r="B90" t="s">
        <v>144</v>
      </c>
      <c r="E90" t="s">
        <v>1274</v>
      </c>
      <c r="F90" t="s">
        <v>171</v>
      </c>
    </row>
    <row r="91" spans="1:6">
      <c r="A91" t="s">
        <v>778</v>
      </c>
      <c r="B91" t="s">
        <v>28</v>
      </c>
      <c r="E91" t="s">
        <v>751</v>
      </c>
      <c r="F91" t="s">
        <v>244</v>
      </c>
    </row>
    <row r="92" spans="1:6">
      <c r="A92" t="s">
        <v>806</v>
      </c>
      <c r="B92" t="s">
        <v>383</v>
      </c>
      <c r="E92" t="s">
        <v>828</v>
      </c>
      <c r="F92" t="s">
        <v>139</v>
      </c>
    </row>
    <row r="93" spans="1:6">
      <c r="A93" t="s">
        <v>1441</v>
      </c>
      <c r="B93" t="s">
        <v>76</v>
      </c>
      <c r="E93" t="s">
        <v>914</v>
      </c>
      <c r="F93" t="s">
        <v>1516</v>
      </c>
    </row>
    <row r="94" spans="1:6">
      <c r="A94" t="s">
        <v>1400</v>
      </c>
      <c r="B94" t="s">
        <v>29</v>
      </c>
      <c r="E94" t="s">
        <v>632</v>
      </c>
      <c r="F94" t="s">
        <v>652</v>
      </c>
    </row>
    <row r="95" spans="1:6">
      <c r="A95" t="s">
        <v>1428</v>
      </c>
      <c r="B95" t="s">
        <v>0</v>
      </c>
      <c r="E95" t="s">
        <v>767</v>
      </c>
      <c r="F95" t="s">
        <v>1109</v>
      </c>
    </row>
    <row r="96" spans="1:6">
      <c r="A96" t="s">
        <v>721</v>
      </c>
      <c r="B96" t="s">
        <v>4</v>
      </c>
      <c r="E96" t="s">
        <v>1448</v>
      </c>
      <c r="F96" t="s">
        <v>606</v>
      </c>
    </row>
    <row r="97" spans="1:6">
      <c r="A97" t="s">
        <v>549</v>
      </c>
      <c r="B97" t="s">
        <v>11</v>
      </c>
      <c r="E97" t="s">
        <v>961</v>
      </c>
      <c r="F97" t="s">
        <v>565</v>
      </c>
    </row>
    <row r="98" spans="1:6">
      <c r="A98" t="s">
        <v>668</v>
      </c>
      <c r="B98" t="s">
        <v>3</v>
      </c>
      <c r="E98" t="s">
        <v>1172</v>
      </c>
      <c r="F98" t="s">
        <v>1076</v>
      </c>
    </row>
    <row r="99" spans="1:6">
      <c r="A99" t="s">
        <v>1188</v>
      </c>
      <c r="B99" t="s">
        <v>94</v>
      </c>
      <c r="E99" t="s">
        <v>973</v>
      </c>
      <c r="F99" t="s">
        <v>729</v>
      </c>
    </row>
    <row r="100" spans="1:6">
      <c r="A100" t="s">
        <v>1301</v>
      </c>
      <c r="B100" t="s">
        <v>2</v>
      </c>
      <c r="E100" t="s">
        <v>924</v>
      </c>
      <c r="F100" t="s">
        <v>279</v>
      </c>
    </row>
    <row r="101" spans="1:6">
      <c r="A101" t="s">
        <v>1103</v>
      </c>
      <c r="B101" t="s">
        <v>196</v>
      </c>
      <c r="E101" t="s">
        <v>1121</v>
      </c>
      <c r="F101" t="s">
        <v>263</v>
      </c>
    </row>
    <row r="102" spans="1:6">
      <c r="A102" t="s">
        <v>942</v>
      </c>
      <c r="B102" t="s">
        <v>125</v>
      </c>
      <c r="E102" t="s">
        <v>1002</v>
      </c>
      <c r="F102" t="s">
        <v>215</v>
      </c>
    </row>
  </sheetData>
  <mergeCells count="2">
    <mergeCell ref="A1:B1"/>
    <mergeCell ref="E1:F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0C19-15B7-F846-AB3D-BC5B412BE4C4}">
  <dimension ref="A1:T33"/>
  <sheetViews>
    <sheetView workbookViewId="0">
      <selection activeCell="L1" sqref="L1:T1"/>
    </sheetView>
  </sheetViews>
  <sheetFormatPr baseColWidth="10" defaultRowHeight="16"/>
  <sheetData>
    <row r="1" spans="1:20">
      <c r="A1" s="9" t="s">
        <v>1717</v>
      </c>
      <c r="B1" s="9"/>
      <c r="C1" s="9"/>
      <c r="D1" s="9"/>
      <c r="E1" s="9"/>
      <c r="F1" s="9"/>
      <c r="G1" s="9"/>
      <c r="H1" s="9"/>
      <c r="I1" s="9"/>
      <c r="L1" s="9" t="s">
        <v>1850</v>
      </c>
      <c r="M1" s="9"/>
      <c r="N1" s="9"/>
      <c r="O1" s="9"/>
      <c r="P1" s="9"/>
      <c r="Q1" s="9"/>
      <c r="R1" s="9"/>
      <c r="S1" s="9"/>
      <c r="T1" s="9"/>
    </row>
    <row r="2" spans="1:20">
      <c r="A2" s="3" t="s">
        <v>1553</v>
      </c>
      <c r="B2" s="3" t="s">
        <v>1554</v>
      </c>
      <c r="C2" s="3" t="s">
        <v>1555</v>
      </c>
      <c r="D2" s="3" t="s">
        <v>1556</v>
      </c>
      <c r="E2" s="3" t="s">
        <v>1557</v>
      </c>
      <c r="F2" s="3" t="s">
        <v>1558</v>
      </c>
      <c r="G2" s="3" t="s">
        <v>1559</v>
      </c>
      <c r="H2" s="3" t="s">
        <v>1560</v>
      </c>
      <c r="I2" s="3" t="s">
        <v>1561</v>
      </c>
      <c r="L2" s="7" t="s">
        <v>1553</v>
      </c>
      <c r="M2" s="7" t="s">
        <v>1554</v>
      </c>
      <c r="N2" s="7" t="s">
        <v>1555</v>
      </c>
      <c r="O2" s="7" t="s">
        <v>1556</v>
      </c>
      <c r="P2" s="7" t="s">
        <v>1557</v>
      </c>
      <c r="Q2" s="7" t="s">
        <v>1558</v>
      </c>
      <c r="R2" s="7" t="s">
        <v>1559</v>
      </c>
      <c r="S2" s="7" t="s">
        <v>1560</v>
      </c>
      <c r="T2" s="7" t="s">
        <v>1561</v>
      </c>
    </row>
    <row r="3" spans="1:20">
      <c r="A3" s="4" t="s">
        <v>1562</v>
      </c>
      <c r="B3" s="4" t="s">
        <v>1563</v>
      </c>
      <c r="C3" s="4" t="s">
        <v>1564</v>
      </c>
      <c r="D3" s="4" t="s">
        <v>1565</v>
      </c>
      <c r="E3" s="5">
        <v>-21.872589131600002</v>
      </c>
      <c r="F3" s="6">
        <v>-17.610043124499999</v>
      </c>
      <c r="G3" s="4" t="s">
        <v>1566</v>
      </c>
      <c r="H3" s="4" t="s">
        <v>1567</v>
      </c>
      <c r="I3" s="4" t="s">
        <v>1568</v>
      </c>
      <c r="L3" s="7" t="s">
        <v>1562</v>
      </c>
      <c r="M3" s="7" t="s">
        <v>1602</v>
      </c>
      <c r="N3" s="7" t="s">
        <v>1718</v>
      </c>
      <c r="O3" s="7" t="s">
        <v>1719</v>
      </c>
      <c r="P3" s="7">
        <v>-9.5082308114000007</v>
      </c>
      <c r="Q3" s="7">
        <v>-5.2456848042999997</v>
      </c>
      <c r="R3" s="7" t="s">
        <v>1720</v>
      </c>
      <c r="S3" s="7" t="s">
        <v>1721</v>
      </c>
      <c r="T3" s="7" t="s">
        <v>1722</v>
      </c>
    </row>
    <row r="4" spans="1:20">
      <c r="A4" s="4" t="s">
        <v>1569</v>
      </c>
      <c r="B4" s="4" t="s">
        <v>1563</v>
      </c>
      <c r="C4" s="4" t="s">
        <v>1564</v>
      </c>
      <c r="D4" s="4" t="s">
        <v>1565</v>
      </c>
      <c r="E4" s="5">
        <v>-21.872589131600002</v>
      </c>
      <c r="F4" s="6">
        <v>-17.610043124499999</v>
      </c>
      <c r="G4" s="4" t="s">
        <v>1566</v>
      </c>
      <c r="H4" s="4" t="s">
        <v>1567</v>
      </c>
      <c r="I4" s="4" t="s">
        <v>1570</v>
      </c>
      <c r="L4" s="7" t="s">
        <v>1569</v>
      </c>
      <c r="M4" s="7" t="s">
        <v>1602</v>
      </c>
      <c r="N4" s="7" t="s">
        <v>1718</v>
      </c>
      <c r="O4" s="7" t="s">
        <v>1719</v>
      </c>
      <c r="P4" s="7">
        <v>-9.5082308114000007</v>
      </c>
      <c r="Q4" s="7">
        <v>-5.2456848042999997</v>
      </c>
      <c r="R4" s="7" t="s">
        <v>1723</v>
      </c>
      <c r="S4" s="7" t="s">
        <v>1724</v>
      </c>
      <c r="T4" s="7" t="s">
        <v>1725</v>
      </c>
    </row>
    <row r="5" spans="1:20">
      <c r="A5" s="4" t="s">
        <v>1571</v>
      </c>
      <c r="B5" s="4" t="s">
        <v>1563</v>
      </c>
      <c r="C5" s="4" t="s">
        <v>1572</v>
      </c>
      <c r="D5" s="4" t="s">
        <v>1573</v>
      </c>
      <c r="E5" s="5">
        <v>-17.220299987200001</v>
      </c>
      <c r="F5" s="6">
        <v>-13.559813971400001</v>
      </c>
      <c r="G5" s="4" t="s">
        <v>1574</v>
      </c>
      <c r="H5" s="4" t="s">
        <v>1575</v>
      </c>
      <c r="I5" s="4" t="s">
        <v>1576</v>
      </c>
      <c r="L5" s="7" t="s">
        <v>1569</v>
      </c>
      <c r="M5" s="7" t="s">
        <v>1602</v>
      </c>
      <c r="N5" s="7" t="s">
        <v>1726</v>
      </c>
      <c r="O5" s="7" t="s">
        <v>1727</v>
      </c>
      <c r="P5" s="7">
        <v>-6.8441693698000003</v>
      </c>
      <c r="Q5" s="7">
        <v>-3.8241578683999999</v>
      </c>
      <c r="R5" s="7" t="s">
        <v>1728</v>
      </c>
      <c r="S5" s="7" t="s">
        <v>1729</v>
      </c>
      <c r="T5" s="7" t="s">
        <v>1730</v>
      </c>
    </row>
    <row r="6" spans="1:20">
      <c r="A6" s="4" t="s">
        <v>1571</v>
      </c>
      <c r="B6" s="4" t="s">
        <v>1563</v>
      </c>
      <c r="C6" s="4" t="s">
        <v>1577</v>
      </c>
      <c r="D6" s="4" t="s">
        <v>1578</v>
      </c>
      <c r="E6" s="5">
        <v>-12.900592766200001</v>
      </c>
      <c r="F6" s="6">
        <v>-10.0091478763</v>
      </c>
      <c r="G6" s="4" t="s">
        <v>1579</v>
      </c>
      <c r="H6" s="4" t="s">
        <v>1580</v>
      </c>
      <c r="I6" s="4" t="s">
        <v>1581</v>
      </c>
      <c r="L6" s="7" t="s">
        <v>1571</v>
      </c>
      <c r="M6" s="7" t="s">
        <v>1602</v>
      </c>
      <c r="N6" s="7" t="s">
        <v>1731</v>
      </c>
      <c r="O6" s="7" t="s">
        <v>1732</v>
      </c>
      <c r="P6" s="7">
        <v>-2.0771626995000001</v>
      </c>
      <c r="Q6" s="7">
        <v>-0.3660666903</v>
      </c>
      <c r="R6" s="7" t="s">
        <v>1733</v>
      </c>
      <c r="S6" s="7" t="s">
        <v>1734</v>
      </c>
      <c r="T6" s="7" t="s">
        <v>1735</v>
      </c>
    </row>
    <row r="7" spans="1:20">
      <c r="A7" s="4" t="s">
        <v>1582</v>
      </c>
      <c r="B7" s="4" t="s">
        <v>1563</v>
      </c>
      <c r="C7" s="4" t="s">
        <v>1583</v>
      </c>
      <c r="D7" s="4" t="s">
        <v>1584</v>
      </c>
      <c r="E7" s="5">
        <v>-10.1673617141</v>
      </c>
      <c r="F7" s="6">
        <v>-7.4958803139999999</v>
      </c>
      <c r="G7" s="4" t="s">
        <v>1585</v>
      </c>
      <c r="H7" s="4" t="s">
        <v>1586</v>
      </c>
      <c r="I7" s="4" t="s">
        <v>1587</v>
      </c>
      <c r="L7" s="7" t="s">
        <v>1624</v>
      </c>
      <c r="M7" s="7" t="s">
        <v>1602</v>
      </c>
      <c r="N7" s="7" t="s">
        <v>1736</v>
      </c>
      <c r="O7" s="7" t="s">
        <v>1737</v>
      </c>
      <c r="P7" s="7">
        <v>-3.5636453221000002</v>
      </c>
      <c r="Q7" s="7">
        <v>-1.4150426673000001</v>
      </c>
      <c r="R7" s="7" t="s">
        <v>1738</v>
      </c>
      <c r="S7" s="7" t="s">
        <v>1739</v>
      </c>
      <c r="T7" s="7" t="s">
        <v>1740</v>
      </c>
    </row>
    <row r="8" spans="1:20">
      <c r="A8" s="4" t="s">
        <v>1588</v>
      </c>
      <c r="B8" s="4" t="s">
        <v>1563</v>
      </c>
      <c r="C8" s="4" t="s">
        <v>1583</v>
      </c>
      <c r="D8" s="4" t="s">
        <v>1584</v>
      </c>
      <c r="E8" s="5">
        <v>-10.1673617141</v>
      </c>
      <c r="F8" s="6">
        <v>-7.4958803139999999</v>
      </c>
      <c r="G8" s="4" t="s">
        <v>1589</v>
      </c>
      <c r="H8" s="4" t="s">
        <v>1590</v>
      </c>
      <c r="I8" s="4" t="s">
        <v>1591</v>
      </c>
      <c r="L8" s="7" t="s">
        <v>1624</v>
      </c>
      <c r="M8" s="7" t="s">
        <v>1602</v>
      </c>
      <c r="N8" s="7" t="s">
        <v>1741</v>
      </c>
      <c r="O8" s="7" t="s">
        <v>1742</v>
      </c>
      <c r="P8" s="7">
        <v>-2.4354185818</v>
      </c>
      <c r="Q8" s="7">
        <v>-0.62090851609999997</v>
      </c>
      <c r="R8" s="7" t="s">
        <v>1743</v>
      </c>
      <c r="S8" s="7" t="s">
        <v>1744</v>
      </c>
      <c r="T8" s="7" t="s">
        <v>1745</v>
      </c>
    </row>
    <row r="9" spans="1:20">
      <c r="A9" s="4" t="s">
        <v>1588</v>
      </c>
      <c r="B9" s="4" t="s">
        <v>1563</v>
      </c>
      <c r="C9" s="4" t="s">
        <v>1592</v>
      </c>
      <c r="D9" s="4" t="s">
        <v>1593</v>
      </c>
      <c r="E9" s="5">
        <v>-3.2639881101000001</v>
      </c>
      <c r="F9" s="6">
        <v>-1.3497469660999999</v>
      </c>
      <c r="G9" s="4" t="s">
        <v>1594</v>
      </c>
      <c r="H9" s="4" t="s">
        <v>1595</v>
      </c>
      <c r="I9" s="4" t="s">
        <v>1596</v>
      </c>
      <c r="L9" s="7" t="s">
        <v>1624</v>
      </c>
      <c r="M9" s="7" t="s">
        <v>1602</v>
      </c>
      <c r="N9" s="7" t="s">
        <v>1746</v>
      </c>
      <c r="O9" s="7" t="s">
        <v>1747</v>
      </c>
      <c r="P9" s="7">
        <v>-2.3470967607</v>
      </c>
      <c r="Q9" s="7">
        <v>-0.5649196273</v>
      </c>
      <c r="R9" s="7" t="s">
        <v>1743</v>
      </c>
      <c r="S9" s="7" t="s">
        <v>1744</v>
      </c>
      <c r="T9" s="7" t="s">
        <v>1748</v>
      </c>
    </row>
    <row r="10" spans="1:20">
      <c r="A10" s="4" t="s">
        <v>1588</v>
      </c>
      <c r="B10" s="4" t="s">
        <v>1563</v>
      </c>
      <c r="C10" s="4" t="s">
        <v>1597</v>
      </c>
      <c r="D10" s="4" t="s">
        <v>1598</v>
      </c>
      <c r="E10" s="5">
        <v>-2.2880559708999999</v>
      </c>
      <c r="F10" s="6">
        <v>-0.5306599421</v>
      </c>
      <c r="G10" s="4" t="s">
        <v>1599</v>
      </c>
      <c r="H10" s="4" t="s">
        <v>1600</v>
      </c>
      <c r="I10" s="4" t="s">
        <v>1601</v>
      </c>
      <c r="L10" s="7" t="s">
        <v>1624</v>
      </c>
      <c r="M10" s="7" t="s">
        <v>1602</v>
      </c>
      <c r="N10" s="7" t="s">
        <v>1749</v>
      </c>
      <c r="O10" s="7" t="s">
        <v>1750</v>
      </c>
      <c r="P10" s="7">
        <v>-1.5851527298000001</v>
      </c>
      <c r="Q10" s="7">
        <v>-2.4338817E-3</v>
      </c>
      <c r="R10" s="7" t="s">
        <v>1751</v>
      </c>
      <c r="S10" s="7" t="s">
        <v>1752</v>
      </c>
      <c r="T10" s="7" t="s">
        <v>1753</v>
      </c>
    </row>
    <row r="11" spans="1:20">
      <c r="A11" s="4" t="s">
        <v>1588</v>
      </c>
      <c r="B11" s="4" t="s">
        <v>1602</v>
      </c>
      <c r="C11" s="4" t="s">
        <v>1603</v>
      </c>
      <c r="D11" s="4" t="s">
        <v>1604</v>
      </c>
      <c r="E11" s="5">
        <v>-2.2430053098</v>
      </c>
      <c r="F11" s="6">
        <v>-0.49500705540000001</v>
      </c>
      <c r="G11" s="4" t="s">
        <v>1605</v>
      </c>
      <c r="H11" s="4" t="s">
        <v>1606</v>
      </c>
      <c r="I11" s="4" t="s">
        <v>1607</v>
      </c>
      <c r="L11" s="7" t="s">
        <v>1754</v>
      </c>
      <c r="M11" s="7" t="s">
        <v>1602</v>
      </c>
      <c r="N11" s="7" t="s">
        <v>1755</v>
      </c>
      <c r="O11" s="7" t="s">
        <v>1756</v>
      </c>
      <c r="P11" s="7">
        <v>-5.9824787088000004</v>
      </c>
      <c r="Q11" s="7">
        <v>-3.2112943956</v>
      </c>
      <c r="R11" s="7" t="s">
        <v>1757</v>
      </c>
      <c r="S11" s="7" t="s">
        <v>1758</v>
      </c>
      <c r="T11" s="7" t="s">
        <v>1759</v>
      </c>
    </row>
    <row r="12" spans="1:20">
      <c r="A12" s="4" t="s">
        <v>1608</v>
      </c>
      <c r="B12" s="4" t="s">
        <v>1602</v>
      </c>
      <c r="C12" s="4" t="s">
        <v>1609</v>
      </c>
      <c r="D12" s="4" t="s">
        <v>1610</v>
      </c>
      <c r="E12" s="5">
        <v>-6.0228215620999999</v>
      </c>
      <c r="F12" s="6">
        <v>-3.7096655616</v>
      </c>
      <c r="G12" s="4" t="s">
        <v>1611</v>
      </c>
      <c r="H12" s="4" t="s">
        <v>1612</v>
      </c>
      <c r="I12" s="4" t="s">
        <v>1613</v>
      </c>
      <c r="L12" s="7" t="s">
        <v>1754</v>
      </c>
      <c r="M12" s="7" t="s">
        <v>1602</v>
      </c>
      <c r="N12" s="7" t="s">
        <v>1760</v>
      </c>
      <c r="O12" s="7" t="s">
        <v>1761</v>
      </c>
      <c r="P12" s="7">
        <v>-4.4041827295999996</v>
      </c>
      <c r="Q12" s="7">
        <v>-2.0554505749</v>
      </c>
      <c r="R12" s="7" t="s">
        <v>1762</v>
      </c>
      <c r="S12" s="7" t="s">
        <v>1763</v>
      </c>
      <c r="T12" s="7" t="s">
        <v>1764</v>
      </c>
    </row>
    <row r="13" spans="1:20">
      <c r="A13" s="4" t="s">
        <v>1608</v>
      </c>
      <c r="B13" s="4" t="s">
        <v>1602</v>
      </c>
      <c r="C13" s="4" t="s">
        <v>1614</v>
      </c>
      <c r="D13" s="4" t="s">
        <v>1615</v>
      </c>
      <c r="E13" s="5">
        <v>-2.1939980690000001</v>
      </c>
      <c r="F13" s="6">
        <v>-0.45908196270000001</v>
      </c>
      <c r="G13" s="4" t="s">
        <v>1616</v>
      </c>
      <c r="H13" s="4" t="s">
        <v>1617</v>
      </c>
      <c r="I13" s="4" t="s">
        <v>1618</v>
      </c>
      <c r="L13" s="7" t="s">
        <v>1754</v>
      </c>
      <c r="M13" s="7" t="s">
        <v>1602</v>
      </c>
      <c r="N13" s="7" t="s">
        <v>1712</v>
      </c>
      <c r="O13" s="7" t="s">
        <v>1713</v>
      </c>
      <c r="P13" s="7">
        <v>-3.1223069884000001</v>
      </c>
      <c r="Q13" s="7">
        <v>-1.1262318286999999</v>
      </c>
      <c r="R13" s="7" t="s">
        <v>1765</v>
      </c>
      <c r="S13" s="7" t="s">
        <v>1766</v>
      </c>
      <c r="T13" s="7" t="s">
        <v>1767</v>
      </c>
    </row>
    <row r="14" spans="1:20">
      <c r="A14" s="4" t="s">
        <v>1608</v>
      </c>
      <c r="B14" s="4" t="s">
        <v>1602</v>
      </c>
      <c r="C14" s="4" t="s">
        <v>1619</v>
      </c>
      <c r="D14" s="4" t="s">
        <v>1620</v>
      </c>
      <c r="E14" s="5">
        <v>-1.5179620061000001</v>
      </c>
      <c r="F14" s="6">
        <v>0</v>
      </c>
      <c r="G14" s="4" t="s">
        <v>1621</v>
      </c>
      <c r="H14" s="4" t="s">
        <v>1622</v>
      </c>
      <c r="I14" s="4" t="s">
        <v>1623</v>
      </c>
      <c r="L14" s="7" t="s">
        <v>1640</v>
      </c>
      <c r="M14" s="7" t="s">
        <v>1602</v>
      </c>
      <c r="N14" s="7" t="s">
        <v>1768</v>
      </c>
      <c r="O14" s="7" t="s">
        <v>1769</v>
      </c>
      <c r="P14" s="7">
        <v>-3.747168405</v>
      </c>
      <c r="Q14" s="7">
        <v>-1.5415272492000001</v>
      </c>
      <c r="R14" s="7" t="s">
        <v>1770</v>
      </c>
      <c r="S14" s="7" t="s">
        <v>1771</v>
      </c>
      <c r="T14" s="7" t="s">
        <v>1772</v>
      </c>
    </row>
    <row r="15" spans="1:20">
      <c r="A15" s="4" t="s">
        <v>1624</v>
      </c>
      <c r="B15" s="4" t="s">
        <v>1602</v>
      </c>
      <c r="C15" s="4" t="s">
        <v>1625</v>
      </c>
      <c r="D15" s="4" t="s">
        <v>1626</v>
      </c>
      <c r="E15" s="5">
        <v>-4.6162459419999999</v>
      </c>
      <c r="F15" s="6">
        <v>-2.4998279705000002</v>
      </c>
      <c r="G15" s="4" t="s">
        <v>1627</v>
      </c>
      <c r="H15" s="4" t="s">
        <v>1628</v>
      </c>
      <c r="I15" s="4" t="s">
        <v>1629</v>
      </c>
      <c r="L15" s="7" t="s">
        <v>1640</v>
      </c>
      <c r="M15" s="7" t="s">
        <v>1602</v>
      </c>
      <c r="N15" s="7" t="s">
        <v>1773</v>
      </c>
      <c r="O15" s="7" t="s">
        <v>1774</v>
      </c>
      <c r="P15" s="7">
        <v>-3.2454677844000002</v>
      </c>
      <c r="Q15" s="7">
        <v>-1.2045874190999999</v>
      </c>
      <c r="R15" s="7" t="s">
        <v>1775</v>
      </c>
      <c r="S15" s="7" t="s">
        <v>1776</v>
      </c>
      <c r="T15" s="7" t="s">
        <v>1777</v>
      </c>
    </row>
    <row r="16" spans="1:20">
      <c r="A16" s="4" t="s">
        <v>1624</v>
      </c>
      <c r="B16" s="4" t="s">
        <v>1563</v>
      </c>
      <c r="C16" s="4" t="s">
        <v>1630</v>
      </c>
      <c r="D16" s="4" t="s">
        <v>1631</v>
      </c>
      <c r="E16" s="5">
        <v>-4.2581878060999996</v>
      </c>
      <c r="F16" s="6">
        <v>-2.2104856470000001</v>
      </c>
      <c r="G16" s="4" t="s">
        <v>1632</v>
      </c>
      <c r="H16" s="4" t="s">
        <v>1633</v>
      </c>
      <c r="I16" s="4" t="s">
        <v>1634</v>
      </c>
      <c r="L16" s="7" t="s">
        <v>1640</v>
      </c>
      <c r="M16" s="7" t="s">
        <v>1563</v>
      </c>
      <c r="N16" s="7" t="s">
        <v>1778</v>
      </c>
      <c r="O16" s="7" t="s">
        <v>1779</v>
      </c>
      <c r="P16" s="7">
        <v>-1.5398277025</v>
      </c>
      <c r="Q16" s="7">
        <v>0</v>
      </c>
      <c r="R16" s="7" t="s">
        <v>1780</v>
      </c>
      <c r="S16" s="7" t="s">
        <v>1781</v>
      </c>
      <c r="T16" s="7" t="s">
        <v>1782</v>
      </c>
    </row>
    <row r="17" spans="1:20">
      <c r="A17" s="4" t="s">
        <v>1624</v>
      </c>
      <c r="B17" s="4" t="s">
        <v>1563</v>
      </c>
      <c r="C17" s="4" t="s">
        <v>1635</v>
      </c>
      <c r="D17" s="4" t="s">
        <v>1636</v>
      </c>
      <c r="E17" s="5">
        <v>-1.91322831</v>
      </c>
      <c r="F17" s="6">
        <v>-0.2281741028</v>
      </c>
      <c r="G17" s="4" t="s">
        <v>1637</v>
      </c>
      <c r="H17" s="4" t="s">
        <v>1638</v>
      </c>
      <c r="I17" s="4" t="s">
        <v>1639</v>
      </c>
      <c r="L17" s="7" t="s">
        <v>1783</v>
      </c>
      <c r="M17" s="7" t="s">
        <v>1602</v>
      </c>
      <c r="N17" s="7" t="s">
        <v>1784</v>
      </c>
      <c r="O17" s="7" t="s">
        <v>1785</v>
      </c>
      <c r="P17" s="7">
        <v>-6.3797452013999996</v>
      </c>
      <c r="Q17" s="7">
        <v>-3.5151392029999999</v>
      </c>
      <c r="R17" s="7" t="s">
        <v>1786</v>
      </c>
      <c r="S17" s="7" t="s">
        <v>1787</v>
      </c>
      <c r="T17" s="7" t="s">
        <v>1788</v>
      </c>
    </row>
    <row r="18" spans="1:20">
      <c r="A18" s="4" t="s">
        <v>1640</v>
      </c>
      <c r="B18" s="4" t="s">
        <v>1602</v>
      </c>
      <c r="C18" s="4" t="s">
        <v>1641</v>
      </c>
      <c r="D18" s="4" t="s">
        <v>1642</v>
      </c>
      <c r="E18" s="5">
        <v>-5.2987270290000001</v>
      </c>
      <c r="F18" s="6">
        <v>-3.0853990444999999</v>
      </c>
      <c r="G18" s="4" t="s">
        <v>1643</v>
      </c>
      <c r="H18" s="4" t="s">
        <v>1644</v>
      </c>
      <c r="I18" s="4" t="s">
        <v>1645</v>
      </c>
      <c r="L18" s="7" t="s">
        <v>1789</v>
      </c>
      <c r="M18" s="7" t="s">
        <v>1602</v>
      </c>
      <c r="N18" s="7" t="s">
        <v>1784</v>
      </c>
      <c r="O18" s="7" t="s">
        <v>1785</v>
      </c>
      <c r="P18" s="7">
        <v>-6.3797452013999996</v>
      </c>
      <c r="Q18" s="7">
        <v>-3.5151392029999999</v>
      </c>
      <c r="R18" s="7" t="s">
        <v>1790</v>
      </c>
      <c r="S18" s="7" t="s">
        <v>1791</v>
      </c>
      <c r="T18" s="7" t="s">
        <v>1792</v>
      </c>
    </row>
    <row r="19" spans="1:20">
      <c r="A19" s="4" t="s">
        <v>1640</v>
      </c>
      <c r="B19" s="4" t="s">
        <v>1602</v>
      </c>
      <c r="C19" s="4" t="s">
        <v>1646</v>
      </c>
      <c r="D19" s="4" t="s">
        <v>1647</v>
      </c>
      <c r="E19" s="5">
        <v>-4.6367240277999997</v>
      </c>
      <c r="F19" s="6">
        <v>-2.5140571071000002</v>
      </c>
      <c r="G19" s="4" t="s">
        <v>1648</v>
      </c>
      <c r="H19" s="4" t="s">
        <v>1649</v>
      </c>
      <c r="I19" s="4" t="s">
        <v>1650</v>
      </c>
      <c r="L19" s="7" t="s">
        <v>1789</v>
      </c>
      <c r="M19" s="7" t="s">
        <v>1602</v>
      </c>
      <c r="N19" s="7" t="s">
        <v>1793</v>
      </c>
      <c r="O19" s="7" t="s">
        <v>1794</v>
      </c>
      <c r="P19" s="7">
        <v>-4.2223570058000002</v>
      </c>
      <c r="Q19" s="7">
        <v>-1.9140535082000001</v>
      </c>
      <c r="R19" s="7" t="s">
        <v>1795</v>
      </c>
      <c r="S19" s="7" t="s">
        <v>1796</v>
      </c>
      <c r="T19" s="7" t="s">
        <v>1797</v>
      </c>
    </row>
    <row r="20" spans="1:20">
      <c r="A20" s="4" t="s">
        <v>1640</v>
      </c>
      <c r="B20" s="4" t="s">
        <v>1602</v>
      </c>
      <c r="C20" s="4" t="s">
        <v>1651</v>
      </c>
      <c r="D20" s="4" t="s">
        <v>1652</v>
      </c>
      <c r="E20" s="5">
        <v>-3.9880310579999998</v>
      </c>
      <c r="F20" s="6">
        <v>-1.9783380819</v>
      </c>
      <c r="G20" s="4" t="s">
        <v>1653</v>
      </c>
      <c r="H20" s="4" t="s">
        <v>1654</v>
      </c>
      <c r="I20" s="4" t="s">
        <v>1655</v>
      </c>
      <c r="L20" s="7" t="s">
        <v>1789</v>
      </c>
      <c r="M20" s="7" t="s">
        <v>1602</v>
      </c>
      <c r="N20" s="7" t="s">
        <v>1798</v>
      </c>
      <c r="O20" s="7" t="s">
        <v>1799</v>
      </c>
      <c r="P20" s="7">
        <v>-2.6678180141999999</v>
      </c>
      <c r="Q20" s="7">
        <v>-0.79796896039999998</v>
      </c>
      <c r="R20" s="7" t="s">
        <v>1800</v>
      </c>
      <c r="S20" s="7" t="s">
        <v>1801</v>
      </c>
      <c r="T20" s="7" t="s">
        <v>1802</v>
      </c>
    </row>
    <row r="21" spans="1:20">
      <c r="A21" s="4" t="s">
        <v>1640</v>
      </c>
      <c r="B21" s="4" t="s">
        <v>1602</v>
      </c>
      <c r="C21" s="4" t="s">
        <v>1656</v>
      </c>
      <c r="D21" s="4" t="s">
        <v>1657</v>
      </c>
      <c r="E21" s="5">
        <v>-1.8205288782</v>
      </c>
      <c r="F21" s="6">
        <v>-0.15457996669999999</v>
      </c>
      <c r="G21" s="4" t="s">
        <v>1658</v>
      </c>
      <c r="H21" s="4" t="s">
        <v>1659</v>
      </c>
      <c r="I21" s="4" t="s">
        <v>1660</v>
      </c>
      <c r="L21" s="7" t="s">
        <v>1789</v>
      </c>
      <c r="M21" s="7" t="s">
        <v>1602</v>
      </c>
      <c r="N21" s="7" t="s">
        <v>1803</v>
      </c>
      <c r="O21" s="7" t="s">
        <v>1804</v>
      </c>
      <c r="P21" s="7">
        <v>-1.5125750107</v>
      </c>
      <c r="Q21" s="7">
        <v>0</v>
      </c>
      <c r="R21" s="7" t="s">
        <v>1805</v>
      </c>
      <c r="S21" s="7" t="s">
        <v>1806</v>
      </c>
      <c r="T21" s="7" t="s">
        <v>1807</v>
      </c>
    </row>
    <row r="22" spans="1:20">
      <c r="A22" s="4" t="s">
        <v>1640</v>
      </c>
      <c r="B22" s="4" t="s">
        <v>1602</v>
      </c>
      <c r="C22" s="4" t="s">
        <v>1661</v>
      </c>
      <c r="D22" s="4" t="s">
        <v>1662</v>
      </c>
      <c r="E22" s="5">
        <v>-1.4757213594</v>
      </c>
      <c r="F22" s="6">
        <v>0</v>
      </c>
      <c r="G22" s="4" t="s">
        <v>1658</v>
      </c>
      <c r="H22" s="4" t="s">
        <v>1659</v>
      </c>
      <c r="I22" s="4" t="s">
        <v>1663</v>
      </c>
      <c r="L22" s="7" t="s">
        <v>1808</v>
      </c>
      <c r="M22" s="7" t="s">
        <v>1563</v>
      </c>
      <c r="N22" s="7" t="s">
        <v>1809</v>
      </c>
      <c r="O22" s="7" t="s">
        <v>1810</v>
      </c>
      <c r="P22" s="7">
        <v>-5.9495247197000003</v>
      </c>
      <c r="Q22" s="7">
        <v>-3.1966506052999999</v>
      </c>
      <c r="R22" s="7" t="s">
        <v>1811</v>
      </c>
      <c r="S22" s="7" t="s">
        <v>1812</v>
      </c>
      <c r="T22" s="7" t="s">
        <v>1813</v>
      </c>
    </row>
    <row r="23" spans="1:20">
      <c r="A23" s="4" t="s">
        <v>1664</v>
      </c>
      <c r="B23" s="4" t="s">
        <v>1563</v>
      </c>
      <c r="C23" s="4" t="s">
        <v>1665</v>
      </c>
      <c r="D23" s="4" t="s">
        <v>1666</v>
      </c>
      <c r="E23" s="5">
        <v>-6.4658479707999996</v>
      </c>
      <c r="F23" s="6">
        <v>-4.1171158161000001</v>
      </c>
      <c r="G23" s="4" t="s">
        <v>1667</v>
      </c>
      <c r="H23" s="4" t="s">
        <v>1668</v>
      </c>
      <c r="I23" s="4" t="s">
        <v>1669</v>
      </c>
      <c r="L23" s="7" t="s">
        <v>1808</v>
      </c>
      <c r="M23" s="7" t="s">
        <v>1563</v>
      </c>
      <c r="N23" s="7" t="s">
        <v>1630</v>
      </c>
      <c r="O23" s="7" t="s">
        <v>1631</v>
      </c>
      <c r="P23" s="7">
        <v>-3.2639881101000001</v>
      </c>
      <c r="Q23" s="7">
        <v>-1.2136297074</v>
      </c>
      <c r="R23" s="7" t="s">
        <v>1814</v>
      </c>
      <c r="S23" s="7" t="s">
        <v>1815</v>
      </c>
      <c r="T23" s="7" t="s">
        <v>1596</v>
      </c>
    </row>
    <row r="24" spans="1:20">
      <c r="A24" s="4" t="s">
        <v>1670</v>
      </c>
      <c r="B24" s="4" t="s">
        <v>1563</v>
      </c>
      <c r="C24" s="4" t="s">
        <v>1665</v>
      </c>
      <c r="D24" s="4" t="s">
        <v>1666</v>
      </c>
      <c r="E24" s="5">
        <v>-6.4658479707999996</v>
      </c>
      <c r="F24" s="6">
        <v>-4.1171158161000001</v>
      </c>
      <c r="G24" s="4" t="s">
        <v>1671</v>
      </c>
      <c r="H24" s="4" t="s">
        <v>1672</v>
      </c>
      <c r="I24" s="4" t="s">
        <v>1673</v>
      </c>
      <c r="L24" s="7" t="s">
        <v>1816</v>
      </c>
      <c r="M24" s="7" t="s">
        <v>1602</v>
      </c>
      <c r="N24" s="7" t="s">
        <v>1817</v>
      </c>
      <c r="O24" s="7" t="s">
        <v>1818</v>
      </c>
      <c r="P24" s="7">
        <v>-3.9199076693000001</v>
      </c>
      <c r="Q24" s="7">
        <v>-1.6738828915999999</v>
      </c>
      <c r="R24" s="7" t="s">
        <v>1819</v>
      </c>
      <c r="S24" s="7" t="s">
        <v>1820</v>
      </c>
      <c r="T24" s="7" t="s">
        <v>1821</v>
      </c>
    </row>
    <row r="25" spans="1:20">
      <c r="A25" s="4" t="s">
        <v>1670</v>
      </c>
      <c r="B25" s="4" t="s">
        <v>1563</v>
      </c>
      <c r="C25" s="4" t="s">
        <v>1674</v>
      </c>
      <c r="D25" s="4" t="s">
        <v>1675</v>
      </c>
      <c r="E25" s="5">
        <v>-6.4540455099000003</v>
      </c>
      <c r="F25" s="6">
        <v>-4.1157787888000001</v>
      </c>
      <c r="G25" s="4" t="s">
        <v>1676</v>
      </c>
      <c r="H25" s="4" t="s">
        <v>1677</v>
      </c>
      <c r="I25" s="4" t="s">
        <v>1678</v>
      </c>
      <c r="L25" s="7" t="s">
        <v>1816</v>
      </c>
      <c r="M25" s="7" t="s">
        <v>1602</v>
      </c>
      <c r="N25" s="7" t="s">
        <v>1822</v>
      </c>
      <c r="O25" s="7" t="s">
        <v>1823</v>
      </c>
      <c r="P25" s="7">
        <v>-3.8127270835</v>
      </c>
      <c r="Q25" s="7">
        <v>-1.5795648541</v>
      </c>
      <c r="R25" s="7" t="s">
        <v>1824</v>
      </c>
      <c r="S25" s="7" t="s">
        <v>1825</v>
      </c>
      <c r="T25" s="7" t="s">
        <v>1826</v>
      </c>
    </row>
    <row r="26" spans="1:20">
      <c r="A26" s="4" t="s">
        <v>1679</v>
      </c>
      <c r="B26" s="4" t="s">
        <v>1563</v>
      </c>
      <c r="C26" s="4" t="s">
        <v>1680</v>
      </c>
      <c r="D26" s="4" t="s">
        <v>1681</v>
      </c>
      <c r="E26" s="5">
        <v>-3.2639881101000001</v>
      </c>
      <c r="F26" s="6">
        <v>-1.3497469660999999</v>
      </c>
      <c r="G26" s="4" t="s">
        <v>1682</v>
      </c>
      <c r="H26" s="4" t="s">
        <v>1683</v>
      </c>
      <c r="I26" s="4" t="s">
        <v>1596</v>
      </c>
      <c r="L26" s="7" t="s">
        <v>1827</v>
      </c>
      <c r="M26" s="7" t="s">
        <v>1563</v>
      </c>
      <c r="N26" s="7" t="s">
        <v>1828</v>
      </c>
      <c r="O26" s="7" t="s">
        <v>1829</v>
      </c>
      <c r="P26" s="7">
        <v>-5.3242941492</v>
      </c>
      <c r="Q26" s="7">
        <v>-2.7519442221000001</v>
      </c>
      <c r="R26" s="7" t="s">
        <v>1830</v>
      </c>
      <c r="S26" s="7" t="s">
        <v>1831</v>
      </c>
      <c r="T26" s="7" t="s">
        <v>1832</v>
      </c>
    </row>
    <row r="27" spans="1:20">
      <c r="A27" s="4" t="s">
        <v>1679</v>
      </c>
      <c r="B27" s="4" t="s">
        <v>1563</v>
      </c>
      <c r="C27" s="4" t="s">
        <v>1684</v>
      </c>
      <c r="D27" s="4" t="s">
        <v>1685</v>
      </c>
      <c r="E27" s="5">
        <v>-1.8658241246</v>
      </c>
      <c r="F27" s="6">
        <v>-0.19098908249999999</v>
      </c>
      <c r="G27" s="4" t="s">
        <v>1686</v>
      </c>
      <c r="H27" s="4" t="s">
        <v>1687</v>
      </c>
      <c r="I27" s="4" t="s">
        <v>1688</v>
      </c>
      <c r="L27" s="7" t="s">
        <v>1679</v>
      </c>
      <c r="M27" s="7" t="s">
        <v>1563</v>
      </c>
      <c r="N27" s="7" t="s">
        <v>1828</v>
      </c>
      <c r="O27" s="7" t="s">
        <v>1829</v>
      </c>
      <c r="P27" s="7">
        <v>-5.3242941492</v>
      </c>
      <c r="Q27" s="7">
        <v>-2.7519442221000001</v>
      </c>
      <c r="R27" s="7" t="s">
        <v>1833</v>
      </c>
      <c r="S27" s="7" t="s">
        <v>1834</v>
      </c>
      <c r="T27" s="7" t="s">
        <v>1835</v>
      </c>
    </row>
    <row r="28" spans="1:20">
      <c r="A28" s="4" t="s">
        <v>1689</v>
      </c>
      <c r="B28" s="4" t="s">
        <v>1563</v>
      </c>
      <c r="C28" s="4" t="s">
        <v>1690</v>
      </c>
      <c r="D28" s="4" t="s">
        <v>1691</v>
      </c>
      <c r="E28" s="5">
        <v>-4.2581878060999996</v>
      </c>
      <c r="F28" s="6">
        <v>-2.2104856470000001</v>
      </c>
      <c r="G28" s="4" t="s">
        <v>1692</v>
      </c>
      <c r="H28" s="4" t="s">
        <v>1693</v>
      </c>
      <c r="I28" s="4" t="s">
        <v>1694</v>
      </c>
      <c r="L28" s="7" t="s">
        <v>1679</v>
      </c>
      <c r="M28" s="7" t="s">
        <v>1563</v>
      </c>
      <c r="N28" s="7" t="s">
        <v>1836</v>
      </c>
      <c r="O28" s="7" t="s">
        <v>1837</v>
      </c>
      <c r="P28" s="7">
        <v>-5.3242941492</v>
      </c>
      <c r="Q28" s="7">
        <v>-2.7519442221000001</v>
      </c>
      <c r="R28" s="7" t="s">
        <v>1838</v>
      </c>
      <c r="S28" s="7" t="s">
        <v>1839</v>
      </c>
      <c r="T28" s="7" t="s">
        <v>1835</v>
      </c>
    </row>
    <row r="29" spans="1:20">
      <c r="A29" s="4" t="s">
        <v>1695</v>
      </c>
      <c r="B29" s="4" t="s">
        <v>1563</v>
      </c>
      <c r="C29" s="4" t="s">
        <v>1690</v>
      </c>
      <c r="D29" s="4" t="s">
        <v>1691</v>
      </c>
      <c r="E29" s="5">
        <v>-4.2581878060999996</v>
      </c>
      <c r="F29" s="6">
        <v>-2.2104856470000001</v>
      </c>
      <c r="G29" s="4" t="s">
        <v>1692</v>
      </c>
      <c r="H29" s="4" t="s">
        <v>1693</v>
      </c>
      <c r="I29" s="4" t="s">
        <v>1634</v>
      </c>
      <c r="L29" s="7" t="s">
        <v>1696</v>
      </c>
      <c r="M29" s="7" t="s">
        <v>1563</v>
      </c>
      <c r="N29" s="7" t="s">
        <v>1840</v>
      </c>
      <c r="O29" s="7" t="s">
        <v>1841</v>
      </c>
      <c r="P29" s="7">
        <v>-1.5398277025</v>
      </c>
      <c r="Q29" s="7">
        <v>0</v>
      </c>
      <c r="R29" s="7" t="s">
        <v>1842</v>
      </c>
      <c r="S29" s="7" t="s">
        <v>1843</v>
      </c>
      <c r="T29" s="7" t="s">
        <v>1782</v>
      </c>
    </row>
    <row r="30" spans="1:20">
      <c r="A30" s="4" t="s">
        <v>1696</v>
      </c>
      <c r="B30" s="4" t="s">
        <v>1602</v>
      </c>
      <c r="C30" s="4" t="s">
        <v>1697</v>
      </c>
      <c r="D30" s="4" t="s">
        <v>1698</v>
      </c>
      <c r="E30" s="5">
        <v>-3.0444231079000001</v>
      </c>
      <c r="F30" s="6">
        <v>-1.1798171095000001</v>
      </c>
      <c r="G30" s="4" t="s">
        <v>1699</v>
      </c>
      <c r="H30" s="4" t="s">
        <v>1700</v>
      </c>
      <c r="I30" s="4" t="s">
        <v>1701</v>
      </c>
      <c r="L30" s="7" t="s">
        <v>1844</v>
      </c>
      <c r="M30" s="7" t="s">
        <v>1563</v>
      </c>
      <c r="N30" s="7" t="s">
        <v>1845</v>
      </c>
      <c r="O30" s="7" t="s">
        <v>1846</v>
      </c>
      <c r="P30" s="7">
        <v>-2.3604200865</v>
      </c>
      <c r="Q30" s="7">
        <v>-0.56803871510000004</v>
      </c>
      <c r="R30" s="7" t="s">
        <v>1847</v>
      </c>
      <c r="S30" s="7" t="s">
        <v>1848</v>
      </c>
      <c r="T30" s="7" t="s">
        <v>1849</v>
      </c>
    </row>
    <row r="31" spans="1:20">
      <c r="A31" s="4" t="s">
        <v>1696</v>
      </c>
      <c r="B31" s="4" t="s">
        <v>1602</v>
      </c>
      <c r="C31" s="4" t="s">
        <v>1702</v>
      </c>
      <c r="D31" s="4" t="s">
        <v>1703</v>
      </c>
      <c r="E31" s="5">
        <v>-2.3299301652</v>
      </c>
      <c r="F31" s="6">
        <v>-0.56707124070000003</v>
      </c>
      <c r="G31" s="4" t="s">
        <v>1704</v>
      </c>
      <c r="H31" s="4" t="s">
        <v>1705</v>
      </c>
      <c r="I31" s="4" t="s">
        <v>1706</v>
      </c>
    </row>
    <row r="32" spans="1:20">
      <c r="A32" s="4" t="s">
        <v>1696</v>
      </c>
      <c r="B32" s="4" t="s">
        <v>1602</v>
      </c>
      <c r="C32" s="4" t="s">
        <v>1707</v>
      </c>
      <c r="D32" s="4" t="s">
        <v>1708</v>
      </c>
      <c r="E32" s="5">
        <v>-1.4991091478</v>
      </c>
      <c r="F32" s="6">
        <v>0</v>
      </c>
      <c r="G32" s="4" t="s">
        <v>1709</v>
      </c>
      <c r="H32" s="4" t="s">
        <v>1710</v>
      </c>
      <c r="I32" s="4" t="s">
        <v>1711</v>
      </c>
    </row>
    <row r="33" spans="1:9">
      <c r="A33" s="4" t="s">
        <v>1696</v>
      </c>
      <c r="B33" s="4" t="s">
        <v>1602</v>
      </c>
      <c r="C33" s="4" t="s">
        <v>1712</v>
      </c>
      <c r="D33" s="4" t="s">
        <v>1713</v>
      </c>
      <c r="E33" s="5">
        <v>-1.4603691994000001</v>
      </c>
      <c r="F33" s="6">
        <v>0</v>
      </c>
      <c r="G33" s="4" t="s">
        <v>1714</v>
      </c>
      <c r="H33" s="4" t="s">
        <v>1715</v>
      </c>
      <c r="I33" s="4" t="s">
        <v>1716</v>
      </c>
    </row>
  </sheetData>
  <mergeCells count="2">
    <mergeCell ref="A1:I1"/>
    <mergeCell ref="L1:T1"/>
  </mergeCells>
  <phoneticPr fontId="2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80BD4-05DD-EC46-BA55-B3E30D89F34A}">
  <dimension ref="A1:S24"/>
  <sheetViews>
    <sheetView workbookViewId="0">
      <selection activeCell="H15" sqref="H15"/>
    </sheetView>
  </sheetViews>
  <sheetFormatPr baseColWidth="10" defaultRowHeight="16"/>
  <sheetData>
    <row r="1" spans="1:19">
      <c r="A1" s="9" t="s">
        <v>1717</v>
      </c>
      <c r="B1" s="9"/>
      <c r="C1" s="9"/>
      <c r="D1" s="9"/>
      <c r="E1" s="9"/>
      <c r="F1" s="9"/>
      <c r="G1" s="9"/>
      <c r="H1" s="9"/>
      <c r="I1" s="9"/>
      <c r="K1" s="9" t="s">
        <v>1850</v>
      </c>
      <c r="L1" s="9"/>
      <c r="M1" s="9"/>
      <c r="N1" s="9"/>
      <c r="O1" s="9"/>
      <c r="P1" s="9"/>
      <c r="Q1" s="9"/>
      <c r="R1" s="9"/>
      <c r="S1" s="9"/>
    </row>
    <row r="2" spans="1:19">
      <c r="A2" s="3" t="s">
        <v>1553</v>
      </c>
      <c r="B2" s="3" t="s">
        <v>1554</v>
      </c>
      <c r="C2" s="3" t="s">
        <v>1555</v>
      </c>
      <c r="D2" s="3" t="s">
        <v>1556</v>
      </c>
      <c r="E2" s="3" t="s">
        <v>1557</v>
      </c>
      <c r="F2" s="3" t="s">
        <v>1558</v>
      </c>
      <c r="G2" s="3" t="s">
        <v>1559</v>
      </c>
      <c r="H2" s="3" t="s">
        <v>1560</v>
      </c>
      <c r="I2" s="3" t="s">
        <v>1561</v>
      </c>
      <c r="K2" s="7" t="s">
        <v>1553</v>
      </c>
      <c r="L2" s="7" t="s">
        <v>1554</v>
      </c>
      <c r="M2" s="7" t="s">
        <v>1555</v>
      </c>
      <c r="N2" s="7" t="s">
        <v>1556</v>
      </c>
      <c r="O2" s="7" t="s">
        <v>1557</v>
      </c>
      <c r="P2" s="7" t="s">
        <v>1558</v>
      </c>
      <c r="Q2" s="7" t="s">
        <v>1559</v>
      </c>
      <c r="R2" s="7" t="s">
        <v>1560</v>
      </c>
      <c r="S2" s="7" t="s">
        <v>1561</v>
      </c>
    </row>
    <row r="3" spans="1:19">
      <c r="A3" s="4" t="s">
        <v>1569</v>
      </c>
      <c r="B3" s="4" t="s">
        <v>1563</v>
      </c>
      <c r="C3" s="4" t="s">
        <v>1572</v>
      </c>
      <c r="D3" s="4" t="s">
        <v>1573</v>
      </c>
      <c r="E3" s="5">
        <v>-25.125861357600002</v>
      </c>
      <c r="F3" s="6">
        <v>-21.465375341800002</v>
      </c>
      <c r="G3" s="4" t="s">
        <v>1851</v>
      </c>
      <c r="H3" s="4" t="s">
        <v>1852</v>
      </c>
      <c r="I3" s="4" t="s">
        <v>1853</v>
      </c>
      <c r="K3" s="7" t="s">
        <v>1569</v>
      </c>
      <c r="L3" s="7" t="s">
        <v>1602</v>
      </c>
      <c r="M3" s="7" t="s">
        <v>1817</v>
      </c>
      <c r="N3" s="7" t="s">
        <v>1818</v>
      </c>
      <c r="O3" s="7">
        <v>-2.6840415526000001</v>
      </c>
      <c r="P3" s="7">
        <v>-0.62561552809999998</v>
      </c>
      <c r="Q3" s="7" t="s">
        <v>1910</v>
      </c>
      <c r="R3" s="7" t="s">
        <v>1911</v>
      </c>
      <c r="S3" s="7" t="s">
        <v>1912</v>
      </c>
    </row>
    <row r="4" spans="1:19">
      <c r="A4" s="4" t="s">
        <v>1569</v>
      </c>
      <c r="B4" s="4" t="s">
        <v>1563</v>
      </c>
      <c r="C4" s="4" t="s">
        <v>1577</v>
      </c>
      <c r="D4" s="4" t="s">
        <v>1578</v>
      </c>
      <c r="E4" s="5">
        <v>-17.255370237899999</v>
      </c>
      <c r="F4" s="6">
        <v>-14.3150435255</v>
      </c>
      <c r="G4" s="4" t="s">
        <v>1854</v>
      </c>
      <c r="H4" s="4" t="s">
        <v>1855</v>
      </c>
      <c r="I4" s="4" t="s">
        <v>1856</v>
      </c>
      <c r="K4" s="7" t="s">
        <v>1857</v>
      </c>
      <c r="L4" s="7" t="s">
        <v>1602</v>
      </c>
      <c r="M4" s="7" t="s">
        <v>1822</v>
      </c>
      <c r="N4" s="7" t="s">
        <v>1823</v>
      </c>
      <c r="O4" s="7">
        <v>-10.0475445531</v>
      </c>
      <c r="P4" s="7">
        <v>-6.0860285417000002</v>
      </c>
      <c r="Q4" s="7" t="s">
        <v>1913</v>
      </c>
      <c r="R4" s="7" t="s">
        <v>1914</v>
      </c>
      <c r="S4" s="7" t="s">
        <v>1722</v>
      </c>
    </row>
    <row r="5" spans="1:19">
      <c r="A5" s="4" t="s">
        <v>1857</v>
      </c>
      <c r="B5" s="4" t="s">
        <v>1563</v>
      </c>
      <c r="C5" s="4" t="s">
        <v>1564</v>
      </c>
      <c r="D5" s="4" t="s">
        <v>1565</v>
      </c>
      <c r="E5" s="5">
        <v>-23.484755677900001</v>
      </c>
      <c r="F5" s="6">
        <v>-20.067307710800002</v>
      </c>
      <c r="G5" s="4" t="s">
        <v>1858</v>
      </c>
      <c r="H5" s="4" t="s">
        <v>1859</v>
      </c>
      <c r="I5" s="4" t="s">
        <v>1587</v>
      </c>
      <c r="K5" s="7" t="s">
        <v>1571</v>
      </c>
      <c r="L5" s="7" t="s">
        <v>1602</v>
      </c>
      <c r="M5" s="7" t="s">
        <v>1822</v>
      </c>
      <c r="N5" s="7" t="s">
        <v>1823</v>
      </c>
      <c r="O5" s="7">
        <v>-10.0475445531</v>
      </c>
      <c r="P5" s="7">
        <v>-6.0860285417000002</v>
      </c>
      <c r="Q5" s="7" t="s">
        <v>1915</v>
      </c>
      <c r="R5" s="7" t="s">
        <v>1916</v>
      </c>
      <c r="S5" s="7" t="s">
        <v>1917</v>
      </c>
    </row>
    <row r="6" spans="1:19">
      <c r="A6" s="4" t="s">
        <v>1571</v>
      </c>
      <c r="B6" s="4" t="s">
        <v>1563</v>
      </c>
      <c r="C6" s="4" t="s">
        <v>1564</v>
      </c>
      <c r="D6" s="4" t="s">
        <v>1565</v>
      </c>
      <c r="E6" s="5">
        <v>-23.484755677900001</v>
      </c>
      <c r="F6" s="6">
        <v>-20.067307710800002</v>
      </c>
      <c r="G6" s="4" t="s">
        <v>1858</v>
      </c>
      <c r="H6" s="4" t="s">
        <v>1859</v>
      </c>
      <c r="I6" s="4" t="s">
        <v>1860</v>
      </c>
      <c r="K6" s="7" t="s">
        <v>1588</v>
      </c>
      <c r="L6" s="7" t="s">
        <v>1563</v>
      </c>
      <c r="M6" s="7" t="s">
        <v>1836</v>
      </c>
      <c r="N6" s="7" t="s">
        <v>1837</v>
      </c>
      <c r="O6" s="7">
        <v>-2.3527320605000002</v>
      </c>
      <c r="P6" s="7">
        <v>-0.40824938830000002</v>
      </c>
      <c r="Q6" s="7" t="s">
        <v>1918</v>
      </c>
      <c r="R6" s="7" t="s">
        <v>1919</v>
      </c>
      <c r="S6" s="7" t="s">
        <v>1909</v>
      </c>
    </row>
    <row r="7" spans="1:19">
      <c r="A7" s="4" t="s">
        <v>1861</v>
      </c>
      <c r="B7" s="4" t="s">
        <v>1602</v>
      </c>
      <c r="C7" s="4" t="s">
        <v>1609</v>
      </c>
      <c r="D7" s="4" t="s">
        <v>1610</v>
      </c>
      <c r="E7" s="5">
        <v>-11.3073154001</v>
      </c>
      <c r="F7" s="6">
        <v>-8.7432773441999991</v>
      </c>
      <c r="G7" s="4" t="s">
        <v>1862</v>
      </c>
      <c r="H7" s="4" t="s">
        <v>1863</v>
      </c>
      <c r="I7" s="4" t="s">
        <v>1864</v>
      </c>
      <c r="K7" s="7" t="s">
        <v>1920</v>
      </c>
      <c r="L7" s="7" t="s">
        <v>1602</v>
      </c>
      <c r="M7" s="7" t="s">
        <v>1921</v>
      </c>
      <c r="N7" s="7" t="s">
        <v>1922</v>
      </c>
      <c r="O7" s="7">
        <v>-6.3703500338000003</v>
      </c>
      <c r="P7" s="7">
        <v>-3.1491967119000002</v>
      </c>
      <c r="Q7" s="7" t="s">
        <v>1923</v>
      </c>
      <c r="R7" s="7" t="s">
        <v>1924</v>
      </c>
      <c r="S7" s="7" t="s">
        <v>1881</v>
      </c>
    </row>
    <row r="8" spans="1:19">
      <c r="A8" s="4" t="s">
        <v>1608</v>
      </c>
      <c r="B8" s="4" t="s">
        <v>1602</v>
      </c>
      <c r="C8" s="4" t="s">
        <v>1609</v>
      </c>
      <c r="D8" s="4" t="s">
        <v>1610</v>
      </c>
      <c r="E8" s="5">
        <v>-11.3073154001</v>
      </c>
      <c r="F8" s="6">
        <v>-8.7432773441999991</v>
      </c>
      <c r="G8" s="4" t="s">
        <v>1865</v>
      </c>
      <c r="H8" s="4" t="s">
        <v>1866</v>
      </c>
      <c r="I8" s="4" t="s">
        <v>1867</v>
      </c>
      <c r="K8" s="7" t="s">
        <v>1624</v>
      </c>
      <c r="L8" s="7" t="s">
        <v>1602</v>
      </c>
      <c r="M8" s="7" t="s">
        <v>1921</v>
      </c>
      <c r="N8" s="7" t="s">
        <v>1922</v>
      </c>
      <c r="O8" s="7">
        <v>-6.3703500338000003</v>
      </c>
      <c r="P8" s="7">
        <v>-3.1491967119000002</v>
      </c>
      <c r="Q8" s="7" t="s">
        <v>1925</v>
      </c>
      <c r="R8" s="7" t="s">
        <v>1926</v>
      </c>
      <c r="S8" s="7" t="s">
        <v>1927</v>
      </c>
    </row>
    <row r="9" spans="1:19">
      <c r="A9" s="4" t="s">
        <v>1608</v>
      </c>
      <c r="B9" s="4" t="s">
        <v>1602</v>
      </c>
      <c r="C9" s="4" t="s">
        <v>1614</v>
      </c>
      <c r="D9" s="4" t="s">
        <v>1615</v>
      </c>
      <c r="E9" s="5">
        <v>-3.0599695211000002</v>
      </c>
      <c r="F9" s="6">
        <v>-1.238332596</v>
      </c>
      <c r="G9" s="4" t="s">
        <v>1868</v>
      </c>
      <c r="H9" s="4" t="s">
        <v>1869</v>
      </c>
      <c r="I9" s="4" t="s">
        <v>1870</v>
      </c>
      <c r="K9" s="7" t="s">
        <v>1640</v>
      </c>
      <c r="L9" s="7" t="s">
        <v>1563</v>
      </c>
      <c r="M9" s="7" t="s">
        <v>1928</v>
      </c>
      <c r="N9" s="7" t="s">
        <v>1929</v>
      </c>
      <c r="O9" s="7">
        <v>-1.8058708062</v>
      </c>
      <c r="P9" s="7">
        <v>-6.5030170600000006E-2</v>
      </c>
      <c r="Q9" s="7" t="s">
        <v>1930</v>
      </c>
      <c r="R9" s="7" t="s">
        <v>1931</v>
      </c>
      <c r="S9" s="7" t="s">
        <v>1932</v>
      </c>
    </row>
    <row r="10" spans="1:19">
      <c r="A10" s="4" t="s">
        <v>1624</v>
      </c>
      <c r="B10" s="4" t="s">
        <v>1602</v>
      </c>
      <c r="C10" s="4" t="s">
        <v>1871</v>
      </c>
      <c r="D10" s="4" t="s">
        <v>1872</v>
      </c>
      <c r="E10" s="5">
        <v>-4.7643137658999999</v>
      </c>
      <c r="F10" s="6">
        <v>-2.7448058075000001</v>
      </c>
      <c r="G10" s="4" t="s">
        <v>1873</v>
      </c>
      <c r="H10" s="4" t="s">
        <v>1874</v>
      </c>
      <c r="I10" s="4" t="s">
        <v>1875</v>
      </c>
      <c r="K10" s="7" t="s">
        <v>1933</v>
      </c>
      <c r="L10" s="7" t="s">
        <v>1563</v>
      </c>
      <c r="M10" s="7" t="s">
        <v>1934</v>
      </c>
      <c r="N10" s="7" t="s">
        <v>1935</v>
      </c>
      <c r="O10" s="7">
        <v>-2.2103966843</v>
      </c>
      <c r="P10" s="7">
        <v>-0.3279822443</v>
      </c>
      <c r="Q10" s="7" t="s">
        <v>1936</v>
      </c>
      <c r="R10" s="7" t="s">
        <v>1937</v>
      </c>
      <c r="S10" s="7" t="s">
        <v>1938</v>
      </c>
    </row>
    <row r="11" spans="1:19">
      <c r="A11" s="4" t="s">
        <v>1624</v>
      </c>
      <c r="B11" s="4" t="s">
        <v>1602</v>
      </c>
      <c r="C11" s="4" t="s">
        <v>1876</v>
      </c>
      <c r="D11" s="4" t="s">
        <v>1877</v>
      </c>
      <c r="E11" s="5">
        <v>-4.0096825495999999</v>
      </c>
      <c r="F11" s="6">
        <v>-2.0795750023999999</v>
      </c>
      <c r="G11" s="4" t="s">
        <v>1873</v>
      </c>
      <c r="H11" s="4" t="s">
        <v>1874</v>
      </c>
      <c r="I11" s="4" t="s">
        <v>1878</v>
      </c>
      <c r="K11" s="7" t="s">
        <v>1664</v>
      </c>
      <c r="L11" s="7" t="s">
        <v>1563</v>
      </c>
      <c r="M11" s="7" t="s">
        <v>1939</v>
      </c>
      <c r="N11" s="7" t="s">
        <v>1940</v>
      </c>
      <c r="O11" s="7">
        <v>-5.3242941492</v>
      </c>
      <c r="P11" s="7">
        <v>-2.3170206472000001</v>
      </c>
      <c r="Q11" s="7" t="s">
        <v>1941</v>
      </c>
      <c r="R11" s="7" t="s">
        <v>1942</v>
      </c>
      <c r="S11" s="7" t="s">
        <v>1943</v>
      </c>
    </row>
    <row r="12" spans="1:19">
      <c r="A12" s="4" t="s">
        <v>1664</v>
      </c>
      <c r="B12" s="4" t="s">
        <v>1563</v>
      </c>
      <c r="C12" s="4" t="s">
        <v>1665</v>
      </c>
      <c r="D12" s="4" t="s">
        <v>1666</v>
      </c>
      <c r="E12" s="5">
        <v>-7.77344686</v>
      </c>
      <c r="F12" s="6">
        <v>-5.4504201055000001</v>
      </c>
      <c r="G12" s="4" t="s">
        <v>1879</v>
      </c>
      <c r="H12" s="4" t="s">
        <v>1880</v>
      </c>
      <c r="I12" s="4" t="s">
        <v>1881</v>
      </c>
      <c r="K12" s="7" t="s">
        <v>1670</v>
      </c>
      <c r="L12" s="7" t="s">
        <v>1563</v>
      </c>
      <c r="M12" s="7" t="s">
        <v>1939</v>
      </c>
      <c r="N12" s="7" t="s">
        <v>1940</v>
      </c>
      <c r="O12" s="7">
        <v>-5.3242941492</v>
      </c>
      <c r="P12" s="7">
        <v>-2.3170206472000001</v>
      </c>
      <c r="Q12" s="7" t="s">
        <v>1944</v>
      </c>
      <c r="R12" s="7" t="s">
        <v>1945</v>
      </c>
      <c r="S12" s="7" t="s">
        <v>1835</v>
      </c>
    </row>
    <row r="13" spans="1:19">
      <c r="A13" s="4" t="s">
        <v>1670</v>
      </c>
      <c r="B13" s="4" t="s">
        <v>1563</v>
      </c>
      <c r="C13" s="4" t="s">
        <v>1665</v>
      </c>
      <c r="D13" s="4" t="s">
        <v>1666</v>
      </c>
      <c r="E13" s="5">
        <v>-7.77344686</v>
      </c>
      <c r="F13" s="6">
        <v>-5.4504201055000001</v>
      </c>
      <c r="G13" s="4" t="s">
        <v>1882</v>
      </c>
      <c r="H13" s="4" t="s">
        <v>1883</v>
      </c>
      <c r="I13" s="4" t="s">
        <v>1884</v>
      </c>
      <c r="K13" s="7" t="s">
        <v>1670</v>
      </c>
      <c r="L13" s="7" t="s">
        <v>1602</v>
      </c>
      <c r="M13" s="7" t="s">
        <v>1946</v>
      </c>
      <c r="N13" s="7" t="s">
        <v>1947</v>
      </c>
      <c r="O13" s="7">
        <v>-2.7004966689000001</v>
      </c>
      <c r="P13" s="7">
        <v>-0.63660774870000003</v>
      </c>
      <c r="Q13" s="7" t="s">
        <v>1948</v>
      </c>
      <c r="R13" s="7" t="s">
        <v>1949</v>
      </c>
      <c r="S13" s="7" t="s">
        <v>1950</v>
      </c>
    </row>
    <row r="14" spans="1:19">
      <c r="A14" s="4" t="s">
        <v>1670</v>
      </c>
      <c r="B14" s="4" t="s">
        <v>1563</v>
      </c>
      <c r="C14" s="4" t="s">
        <v>1674</v>
      </c>
      <c r="D14" s="4" t="s">
        <v>1675</v>
      </c>
      <c r="E14" s="5">
        <v>-4.2581878060999996</v>
      </c>
      <c r="F14" s="6">
        <v>-2.3009931683999998</v>
      </c>
      <c r="G14" s="4" t="s">
        <v>1885</v>
      </c>
      <c r="H14" s="4" t="s">
        <v>1886</v>
      </c>
      <c r="I14" s="4" t="s">
        <v>1634</v>
      </c>
      <c r="K14" s="7" t="s">
        <v>1670</v>
      </c>
      <c r="L14" s="7" t="s">
        <v>1563</v>
      </c>
      <c r="M14" s="7" t="s">
        <v>1951</v>
      </c>
      <c r="N14" s="7" t="s">
        <v>1952</v>
      </c>
      <c r="O14" s="7">
        <v>-1.5398277025</v>
      </c>
      <c r="P14" s="7">
        <v>0</v>
      </c>
      <c r="Q14" s="7" t="s">
        <v>1953</v>
      </c>
      <c r="R14" s="7" t="s">
        <v>1954</v>
      </c>
      <c r="S14" s="7" t="s">
        <v>1782</v>
      </c>
    </row>
    <row r="15" spans="1:19">
      <c r="A15" s="4" t="s">
        <v>1887</v>
      </c>
      <c r="B15" s="4" t="s">
        <v>1602</v>
      </c>
      <c r="C15" s="4" t="s">
        <v>1641</v>
      </c>
      <c r="D15" s="4" t="s">
        <v>1642</v>
      </c>
      <c r="E15" s="5">
        <v>-6.5547452440000002</v>
      </c>
      <c r="F15" s="6">
        <v>-4.3375222156</v>
      </c>
      <c r="G15" s="4" t="s">
        <v>1888</v>
      </c>
      <c r="H15" s="4" t="s">
        <v>1889</v>
      </c>
      <c r="I15" s="4" t="s">
        <v>1890</v>
      </c>
      <c r="K15" s="7" t="s">
        <v>1816</v>
      </c>
      <c r="L15" s="7" t="s">
        <v>1563</v>
      </c>
      <c r="M15" s="7" t="s">
        <v>1635</v>
      </c>
      <c r="N15" s="7" t="s">
        <v>1636</v>
      </c>
      <c r="O15" s="7">
        <v>-2.8675742319999999</v>
      </c>
      <c r="P15" s="7">
        <v>-0.76639622709999999</v>
      </c>
      <c r="Q15" s="7" t="s">
        <v>1955</v>
      </c>
      <c r="R15" s="7" t="s">
        <v>1956</v>
      </c>
      <c r="S15" s="7" t="s">
        <v>1957</v>
      </c>
    </row>
    <row r="16" spans="1:19">
      <c r="A16" s="4" t="s">
        <v>1887</v>
      </c>
      <c r="B16" s="4" t="s">
        <v>1602</v>
      </c>
      <c r="C16" s="4" t="s">
        <v>1651</v>
      </c>
      <c r="D16" s="4" t="s">
        <v>1652</v>
      </c>
      <c r="E16" s="5">
        <v>-5.3477618785000001</v>
      </c>
      <c r="F16" s="6">
        <v>-3.2584021397999998</v>
      </c>
      <c r="G16" s="4" t="s">
        <v>1891</v>
      </c>
      <c r="H16" s="4" t="s">
        <v>1892</v>
      </c>
      <c r="I16" s="4" t="s">
        <v>1893</v>
      </c>
      <c r="K16" s="7" t="s">
        <v>1958</v>
      </c>
      <c r="L16" s="7" t="s">
        <v>1602</v>
      </c>
      <c r="M16" s="7" t="s">
        <v>1959</v>
      </c>
      <c r="N16" s="7" t="s">
        <v>1960</v>
      </c>
      <c r="O16" s="7">
        <v>-4.9484392342000003</v>
      </c>
      <c r="P16" s="7">
        <v>-2.0848588671999999</v>
      </c>
      <c r="Q16" s="7" t="s">
        <v>1961</v>
      </c>
      <c r="R16" s="7" t="s">
        <v>1962</v>
      </c>
      <c r="S16" s="7" t="s">
        <v>1963</v>
      </c>
    </row>
    <row r="17" spans="1:19">
      <c r="A17" s="4" t="s">
        <v>1887</v>
      </c>
      <c r="B17" s="4" t="s">
        <v>1602</v>
      </c>
      <c r="C17" s="4" t="s">
        <v>1646</v>
      </c>
      <c r="D17" s="4" t="s">
        <v>1647</v>
      </c>
      <c r="E17" s="5">
        <v>-4.6367240277999997</v>
      </c>
      <c r="F17" s="6">
        <v>-2.6342494087000001</v>
      </c>
      <c r="G17" s="4" t="s">
        <v>1648</v>
      </c>
      <c r="H17" s="4" t="s">
        <v>1649</v>
      </c>
      <c r="I17" s="4" t="s">
        <v>1650</v>
      </c>
      <c r="K17" s="7" t="s">
        <v>1964</v>
      </c>
      <c r="L17" s="7" t="s">
        <v>1602</v>
      </c>
      <c r="M17" s="7" t="s">
        <v>1959</v>
      </c>
      <c r="N17" s="7" t="s">
        <v>1960</v>
      </c>
      <c r="O17" s="7">
        <v>-4.9484392342000003</v>
      </c>
      <c r="P17" s="7">
        <v>-2.0848588671999999</v>
      </c>
      <c r="Q17" s="7" t="s">
        <v>1965</v>
      </c>
      <c r="R17" s="7" t="s">
        <v>1966</v>
      </c>
      <c r="S17" s="7" t="s">
        <v>1967</v>
      </c>
    </row>
    <row r="18" spans="1:19">
      <c r="A18" s="4" t="s">
        <v>1887</v>
      </c>
      <c r="B18" s="4" t="s">
        <v>1602</v>
      </c>
      <c r="C18" s="4" t="s">
        <v>1661</v>
      </c>
      <c r="D18" s="4" t="s">
        <v>1662</v>
      </c>
      <c r="E18" s="5">
        <v>-2.2637853764</v>
      </c>
      <c r="F18" s="6">
        <v>-0.53399374830000002</v>
      </c>
      <c r="G18" s="4" t="s">
        <v>1894</v>
      </c>
      <c r="H18" s="4" t="s">
        <v>1895</v>
      </c>
      <c r="I18" s="4" t="s">
        <v>1896</v>
      </c>
      <c r="K18" s="7" t="s">
        <v>1964</v>
      </c>
      <c r="L18" s="7" t="s">
        <v>1602</v>
      </c>
      <c r="M18" s="7" t="s">
        <v>1793</v>
      </c>
      <c r="N18" s="7" t="s">
        <v>1794</v>
      </c>
      <c r="O18" s="7">
        <v>-2.3299301652</v>
      </c>
      <c r="P18" s="7">
        <v>-0.39576376149999998</v>
      </c>
      <c r="Q18" s="7" t="s">
        <v>1968</v>
      </c>
      <c r="R18" s="7" t="s">
        <v>1969</v>
      </c>
      <c r="S18" s="7" t="s">
        <v>1706</v>
      </c>
    </row>
    <row r="19" spans="1:19">
      <c r="A19" s="4" t="s">
        <v>1887</v>
      </c>
      <c r="B19" s="4" t="s">
        <v>1602</v>
      </c>
      <c r="C19" s="4" t="s">
        <v>1656</v>
      </c>
      <c r="D19" s="4" t="s">
        <v>1657</v>
      </c>
      <c r="E19" s="5">
        <v>-1.8205288782</v>
      </c>
      <c r="F19" s="6">
        <v>-0.14793247239999999</v>
      </c>
      <c r="G19" s="4" t="s">
        <v>1658</v>
      </c>
      <c r="H19" s="4" t="s">
        <v>1659</v>
      </c>
      <c r="I19" s="4" t="s">
        <v>1660</v>
      </c>
      <c r="K19" s="7" t="s">
        <v>1964</v>
      </c>
      <c r="L19" s="7" t="s">
        <v>1602</v>
      </c>
      <c r="M19" s="7" t="s">
        <v>1970</v>
      </c>
      <c r="N19" s="7" t="s">
        <v>1971</v>
      </c>
      <c r="O19" s="7">
        <v>-1.6136649106000001</v>
      </c>
      <c r="P19" s="7">
        <v>0</v>
      </c>
      <c r="Q19" s="7" t="s">
        <v>1968</v>
      </c>
      <c r="R19" s="7" t="s">
        <v>1969</v>
      </c>
      <c r="S19" s="7" t="s">
        <v>1972</v>
      </c>
    </row>
    <row r="20" spans="1:19">
      <c r="A20" s="4" t="s">
        <v>1783</v>
      </c>
      <c r="B20" s="4" t="s">
        <v>1563</v>
      </c>
      <c r="C20" s="4" t="s">
        <v>1583</v>
      </c>
      <c r="D20" s="4" t="s">
        <v>1584</v>
      </c>
      <c r="E20" s="5">
        <v>-6.4540455099000003</v>
      </c>
      <c r="F20" s="6">
        <v>-4.2633815101000003</v>
      </c>
      <c r="G20" s="4" t="s">
        <v>1897</v>
      </c>
      <c r="H20" s="4" t="s">
        <v>1898</v>
      </c>
      <c r="I20" s="4" t="s">
        <v>1899</v>
      </c>
      <c r="K20" s="7" t="s">
        <v>1964</v>
      </c>
      <c r="L20" s="7" t="s">
        <v>1602</v>
      </c>
      <c r="M20" s="7" t="s">
        <v>1973</v>
      </c>
      <c r="N20" s="7" t="s">
        <v>1974</v>
      </c>
      <c r="O20" s="7">
        <v>-1.5210654576</v>
      </c>
      <c r="P20" s="7">
        <v>0</v>
      </c>
      <c r="Q20" s="7" t="s">
        <v>1968</v>
      </c>
      <c r="R20" s="7" t="s">
        <v>1969</v>
      </c>
      <c r="S20" s="7" t="s">
        <v>1975</v>
      </c>
    </row>
    <row r="21" spans="1:19">
      <c r="A21" s="4" t="s">
        <v>1789</v>
      </c>
      <c r="B21" s="4" t="s">
        <v>1563</v>
      </c>
      <c r="C21" s="4" t="s">
        <v>1583</v>
      </c>
      <c r="D21" s="4" t="s">
        <v>1584</v>
      </c>
      <c r="E21" s="5">
        <v>-6.4540455099000003</v>
      </c>
      <c r="F21" s="6">
        <v>-4.2633815101000003</v>
      </c>
      <c r="G21" s="4" t="s">
        <v>1900</v>
      </c>
      <c r="H21" s="4" t="s">
        <v>1901</v>
      </c>
      <c r="I21" s="4" t="s">
        <v>1678</v>
      </c>
      <c r="K21" s="7" t="s">
        <v>1679</v>
      </c>
      <c r="L21" s="7" t="s">
        <v>1563</v>
      </c>
      <c r="M21" s="7" t="s">
        <v>1976</v>
      </c>
      <c r="N21" s="7" t="s">
        <v>1977</v>
      </c>
      <c r="O21" s="7">
        <v>-1.9629228078000001</v>
      </c>
      <c r="P21" s="7">
        <v>-0.1642697897</v>
      </c>
      <c r="Q21" s="7" t="s">
        <v>1978</v>
      </c>
      <c r="R21" s="7" t="s">
        <v>1979</v>
      </c>
      <c r="S21" s="7" t="s">
        <v>1980</v>
      </c>
    </row>
    <row r="22" spans="1:19">
      <c r="A22" s="4" t="s">
        <v>1902</v>
      </c>
      <c r="B22" s="4" t="s">
        <v>1563</v>
      </c>
      <c r="C22" s="4" t="s">
        <v>1630</v>
      </c>
      <c r="D22" s="4" t="s">
        <v>1631</v>
      </c>
      <c r="E22" s="5">
        <v>-5.3242941492</v>
      </c>
      <c r="F22" s="6">
        <v>-3.2378394011</v>
      </c>
      <c r="G22" s="4" t="s">
        <v>1903</v>
      </c>
      <c r="H22" s="4" t="s">
        <v>1904</v>
      </c>
      <c r="I22" s="4" t="s">
        <v>1864</v>
      </c>
      <c r="K22" s="7" t="s">
        <v>1981</v>
      </c>
      <c r="L22" s="7" t="s">
        <v>1602</v>
      </c>
      <c r="M22" s="7" t="s">
        <v>1712</v>
      </c>
      <c r="N22" s="7" t="s">
        <v>1713</v>
      </c>
      <c r="O22" s="7">
        <v>-1.4603691994000001</v>
      </c>
      <c r="P22" s="7">
        <v>0</v>
      </c>
      <c r="Q22" s="7" t="s">
        <v>1982</v>
      </c>
      <c r="R22" s="7" t="s">
        <v>1983</v>
      </c>
      <c r="S22" s="7" t="s">
        <v>1716</v>
      </c>
    </row>
    <row r="23" spans="1:19">
      <c r="A23" s="4" t="s">
        <v>1696</v>
      </c>
      <c r="B23" s="4" t="s">
        <v>1563</v>
      </c>
      <c r="C23" s="4" t="s">
        <v>1630</v>
      </c>
      <c r="D23" s="4" t="s">
        <v>1631</v>
      </c>
      <c r="E23" s="5">
        <v>-5.3242941492</v>
      </c>
      <c r="F23" s="6">
        <v>-3.2378394011</v>
      </c>
      <c r="G23" s="4" t="s">
        <v>1905</v>
      </c>
      <c r="H23" s="4" t="s">
        <v>1906</v>
      </c>
      <c r="I23" s="4" t="s">
        <v>1835</v>
      </c>
      <c r="K23" s="7" t="s">
        <v>1844</v>
      </c>
      <c r="L23" s="7" t="s">
        <v>1563</v>
      </c>
      <c r="M23" s="7" t="s">
        <v>1984</v>
      </c>
      <c r="N23" s="7" t="s">
        <v>1985</v>
      </c>
      <c r="O23" s="7">
        <v>-2.3527320605000002</v>
      </c>
      <c r="P23" s="7">
        <v>-0.40824938830000002</v>
      </c>
      <c r="Q23" s="7" t="s">
        <v>1986</v>
      </c>
      <c r="R23" s="7" t="s">
        <v>1987</v>
      </c>
      <c r="S23" s="7" t="s">
        <v>1909</v>
      </c>
    </row>
    <row r="24" spans="1:19">
      <c r="A24" s="4" t="s">
        <v>1844</v>
      </c>
      <c r="B24" s="4" t="s">
        <v>1563</v>
      </c>
      <c r="C24" s="4" t="s">
        <v>1680</v>
      </c>
      <c r="D24" s="4" t="s">
        <v>1681</v>
      </c>
      <c r="E24" s="5">
        <v>-2.3527320605000002</v>
      </c>
      <c r="F24" s="6">
        <v>-0.60738195129999994</v>
      </c>
      <c r="G24" s="4" t="s">
        <v>1907</v>
      </c>
      <c r="H24" s="4" t="s">
        <v>1908</v>
      </c>
      <c r="I24" s="4" t="s">
        <v>1909</v>
      </c>
    </row>
  </sheetData>
  <mergeCells count="2">
    <mergeCell ref="A1:I1"/>
    <mergeCell ref="K1:S1"/>
  </mergeCells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ommon DEGs</vt:lpstr>
      <vt:lpstr>Top 100 DEGs</vt:lpstr>
      <vt:lpstr>AD top 100</vt:lpstr>
      <vt:lpstr>SQ top 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3-08-24T10:31:52Z</dcterms:created>
  <dcterms:modified xsi:type="dcterms:W3CDTF">2024-03-07T13:38:54Z</dcterms:modified>
</cp:coreProperties>
</file>